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kent\Documents\single cell paper 1\Post all review\"/>
    </mc:Choice>
  </mc:AlternateContent>
  <xr:revisionPtr revIDLastSave="0" documentId="13_ncr:1_{41ED5039-9529-417D-8326-16AB2AD6A18E}" xr6:coauthVersionLast="47" xr6:coauthVersionMax="47" xr10:uidLastSave="{00000000-0000-0000-0000-000000000000}"/>
  <bookViews>
    <workbookView xWindow="38280" yWindow="-120" windowWidth="29040" windowHeight="15840" activeTab="1" xr2:uid="{A458ABD4-6D5B-49B8-9DFD-3491BD0B060D}"/>
  </bookViews>
  <sheets>
    <sheet name="All cluster markers - HM (2)" sheetId="4" r:id="rId1"/>
    <sheet name="Unique cluster markers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2" uniqueCount="1792">
  <si>
    <t>scores</t>
  </si>
  <si>
    <t>pvals</t>
  </si>
  <si>
    <t>pvals_adj</t>
  </si>
  <si>
    <t>logfoldchanges</t>
  </si>
  <si>
    <t>TGME49_207210</t>
  </si>
  <si>
    <t>TGME49_203290</t>
  </si>
  <si>
    <t>TGME49_259020</t>
  </si>
  <si>
    <t>TGME49_209755</t>
  </si>
  <si>
    <t>TGME49_318750</t>
  </si>
  <si>
    <t>TGME49_264660</t>
  </si>
  <si>
    <t>TGME49_253330</t>
  </si>
  <si>
    <t>TGME49_291040</t>
  </si>
  <si>
    <t>TGME49_268860</t>
  </si>
  <si>
    <t>TGME49_278080</t>
  </si>
  <si>
    <t>TGME49_280580</t>
  </si>
  <si>
    <t>TGME49_207160</t>
  </si>
  <si>
    <t>TGME49_270240</t>
  </si>
  <si>
    <t>TGME49_295360</t>
  </si>
  <si>
    <t>TGME49_259630</t>
  </si>
  <si>
    <t>TGME49_252640</t>
  </si>
  <si>
    <t>TGME49_312600</t>
  </si>
  <si>
    <t>TGME49_258470</t>
  </si>
  <si>
    <t>TGME49_216140</t>
  </si>
  <si>
    <t>TGME49_293790</t>
  </si>
  <si>
    <t>TGME49_285980</t>
  </si>
  <si>
    <t>TGME49_312330</t>
  </si>
  <si>
    <t>TGME49_221840</t>
  </si>
  <si>
    <t>TGME49_208730</t>
  </si>
  <si>
    <t>TGME49_309210</t>
  </si>
  <si>
    <t>TGME49_283780</t>
  </si>
  <si>
    <t>TGME49_321520</t>
  </si>
  <si>
    <t>TGME49_289690</t>
  </si>
  <si>
    <t>TGME49_311100</t>
  </si>
  <si>
    <t>TGME49_293780</t>
  </si>
  <si>
    <t>TGME49_280570</t>
  </si>
  <si>
    <t>TGME49_262560</t>
  </si>
  <si>
    <t>TGME49_226420</t>
  </si>
  <si>
    <t>TGME49_262620</t>
  </si>
  <si>
    <t>TGME49_273760</t>
  </si>
  <si>
    <t>TGME49_263320</t>
  </si>
  <si>
    <t>TGME49_320190</t>
  </si>
  <si>
    <t>TGME49_252210</t>
  </si>
  <si>
    <t>TGME49_316510</t>
  </si>
  <si>
    <t>TGME49_311720</t>
  </si>
  <si>
    <t>TGME49_313050</t>
  </si>
  <si>
    <t>TGME49_236010</t>
  </si>
  <si>
    <t>TGME49_221550</t>
  </si>
  <si>
    <t>TGME49_211680</t>
  </si>
  <si>
    <t>TGME49_222220</t>
  </si>
  <si>
    <t>TGME49_293810</t>
  </si>
  <si>
    <t>TGME49_271930</t>
  </si>
  <si>
    <t>TGME49_293870</t>
  </si>
  <si>
    <t>TGME49_311370</t>
  </si>
  <si>
    <t>TGME49_248190</t>
  </si>
  <si>
    <t>TGME49_309930</t>
  </si>
  <si>
    <t>TGME49_250220</t>
  </si>
  <si>
    <t>TGME49_267740</t>
  </si>
  <si>
    <t>TGME49_222370</t>
  </si>
  <si>
    <t>TGME49_290670</t>
  </si>
  <si>
    <t>TGME49_249670</t>
  </si>
  <si>
    <t>TGME49_266900</t>
  </si>
  <si>
    <t>TGME49_214290</t>
  </si>
  <si>
    <t>TGME49_216180</t>
  </si>
  <si>
    <t>TGME49_214320</t>
  </si>
  <si>
    <t>TGME49_288380</t>
  </si>
  <si>
    <t>TGME49_308950</t>
  </si>
  <si>
    <t>TGME49_261970</t>
  </si>
  <si>
    <t>TGME49_307575</t>
  </si>
  <si>
    <t>TGME49_208740</t>
  </si>
  <si>
    <t>TGME49_226720</t>
  </si>
  <si>
    <t>TGME49_240930</t>
  </si>
  <si>
    <t>TGME49_255900</t>
  </si>
  <si>
    <t>TGME49_289530</t>
  </si>
  <si>
    <t>TGME49_256760</t>
  </si>
  <si>
    <t>TGME49_313640</t>
  </si>
  <si>
    <t>TGME49_224130</t>
  </si>
  <si>
    <t>TGME49_272370</t>
  </si>
  <si>
    <t>TGME49_319340</t>
  </si>
  <si>
    <t>TGME49_227380</t>
  </si>
  <si>
    <t>TGME49_207350</t>
  </si>
  <si>
    <t>TGME49_275320</t>
  </si>
  <si>
    <t>TGME49_261650</t>
  </si>
  <si>
    <t>TGME49_316310</t>
  </si>
  <si>
    <t>TGME49_202020</t>
  </si>
  <si>
    <t>TGME49_286090</t>
  </si>
  <si>
    <t>TGME49_271050</t>
  </si>
  <si>
    <t>TGME49_252390</t>
  </si>
  <si>
    <t>TGME49_253790</t>
  </si>
  <si>
    <t>TGME49_320600</t>
  </si>
  <si>
    <t>TGME49_321500</t>
  </si>
  <si>
    <t>TGME49_315440</t>
  </si>
  <si>
    <t>TGME49_234530</t>
  </si>
  <si>
    <t>TGME49_263570</t>
  </si>
  <si>
    <t>TGME49_286000</t>
  </si>
  <si>
    <t>TGME49_261400</t>
  </si>
  <si>
    <t>TGME49_295730</t>
  </si>
  <si>
    <t>TGME49_213610</t>
  </si>
  <si>
    <t>TGME49_218260</t>
  </si>
  <si>
    <t>TGME49_217890</t>
  </si>
  <si>
    <t>TGME49_225730</t>
  </si>
  <si>
    <t>TGME49_319550</t>
  </si>
  <si>
    <t>TGME49_248880</t>
  </si>
  <si>
    <t>TGME49_207710</t>
  </si>
  <si>
    <t>TGME49_297060</t>
  </si>
  <si>
    <t>TGME49_306620</t>
  </si>
  <si>
    <t>TGME49_247730</t>
  </si>
  <si>
    <t>TGME49_297340</t>
  </si>
  <si>
    <t>TGME49_290970</t>
  </si>
  <si>
    <t>TGME49_234370</t>
  </si>
  <si>
    <t>TGME49_223855</t>
  </si>
  <si>
    <t>TGME49_204370</t>
  </si>
  <si>
    <t>TGME49_213660</t>
  </si>
  <si>
    <t>TGME49_264740</t>
  </si>
  <si>
    <t>TGME49_262100</t>
  </si>
  <si>
    <t>TGME49_289360</t>
  </si>
  <si>
    <t>TGME49_279360</t>
  </si>
  <si>
    <t>TGME49_260180</t>
  </si>
  <si>
    <t>TGME49_217540</t>
  </si>
  <si>
    <t>TGME49_269190</t>
  </si>
  <si>
    <t>TGME49_216080</t>
  </si>
  <si>
    <t>TGME49_211260</t>
  </si>
  <si>
    <t>TGME49_254660</t>
  </si>
  <si>
    <t>TGME49_243460</t>
  </si>
  <si>
    <t>TGME49_297160</t>
  </si>
  <si>
    <t>TGME49_266920</t>
  </si>
  <si>
    <t>TGME49_224170</t>
  </si>
  <si>
    <t>TGME49_223080</t>
  </si>
  <si>
    <t>TGME49_216670</t>
  </si>
  <si>
    <t>TGME49_245530</t>
  </si>
  <si>
    <t>TGME49_271320</t>
  </si>
  <si>
    <t>TGME49_219690</t>
  </si>
  <si>
    <t>TGME49_275690</t>
  </si>
  <si>
    <t>TGME49_223940</t>
  </si>
  <si>
    <t>TGME49_295100</t>
  </si>
  <si>
    <t>TGME49_313080</t>
  </si>
  <si>
    <t>TGME49_267050</t>
  </si>
  <si>
    <t>TGME49_250760</t>
  </si>
  <si>
    <t>TGME49_309560</t>
  </si>
  <si>
    <t>TGME49_251690</t>
  </si>
  <si>
    <t>TGME49_225930</t>
  </si>
  <si>
    <t>TGME49_233925</t>
  </si>
  <si>
    <t>TGME49_205750</t>
  </si>
  <si>
    <t>TGME49_208340</t>
  </si>
  <si>
    <t>TGME49_240060</t>
  </si>
  <si>
    <t>TGME49_222160</t>
  </si>
  <si>
    <t>TGME49_249270</t>
  </si>
  <si>
    <t>TGME49_239752</t>
  </si>
  <si>
    <t>TGME49_263270</t>
  </si>
  <si>
    <t>TGME49_264900</t>
  </si>
  <si>
    <t>TGME49_214840</t>
  </si>
  <si>
    <t>TGME49_249540</t>
  </si>
  <si>
    <t>TGME49_225290</t>
  </si>
  <si>
    <t>TGME49_248710</t>
  </si>
  <si>
    <t>TGME49_210408</t>
  </si>
  <si>
    <t>TGME49_278205</t>
  </si>
  <si>
    <t>TGME49_293510</t>
  </si>
  <si>
    <t>TGME49_223930</t>
  </si>
  <si>
    <t>TGME49_226830</t>
  </si>
  <si>
    <t>TGME49_236040</t>
  </si>
  <si>
    <t>TGME49_202900</t>
  </si>
  <si>
    <t>TGME49_232230</t>
  </si>
  <si>
    <t>TGME49_312160</t>
  </si>
  <si>
    <t>TGME49_259260</t>
  </si>
  <si>
    <t>TGME49_257530</t>
  </si>
  <si>
    <t>TGME49_210600</t>
  </si>
  <si>
    <t>TGME49_232160</t>
  </si>
  <si>
    <t>TGME49_246940</t>
  </si>
  <si>
    <t>TGME49_242090</t>
  </si>
  <si>
    <t>TGME49_266810</t>
  </si>
  <si>
    <t>TGME49_244110</t>
  </si>
  <si>
    <t>TGME49_232630</t>
  </si>
  <si>
    <t>TGME49_229360</t>
  </si>
  <si>
    <t>TGME49_288680</t>
  </si>
  <si>
    <t>TGME49_201840</t>
  </si>
  <si>
    <t>TGME49_269670</t>
  </si>
  <si>
    <t>TGME49_290040</t>
  </si>
  <si>
    <t>TGME49_271030</t>
  </si>
  <si>
    <t>TGME49_306190</t>
  </si>
  <si>
    <t>TGME49_221295</t>
  </si>
  <si>
    <t>TGME49_262630</t>
  </si>
  <si>
    <t>TGME49_209500</t>
  </si>
  <si>
    <t>TGME49_205470</t>
  </si>
  <si>
    <t>TGME49_289370</t>
  </si>
  <si>
    <t>TGME49_200250</t>
  </si>
  <si>
    <t>TGME49_287040</t>
  </si>
  <si>
    <t>TGME49_238440</t>
  </si>
  <si>
    <t>TGME49_267680</t>
  </si>
  <si>
    <t>TGME49_270250</t>
  </si>
  <si>
    <t>TGME49_203310</t>
  </si>
  <si>
    <t>TGME49_200270</t>
  </si>
  <si>
    <t>TGME49_319560</t>
  </si>
  <si>
    <t>TGME49_260190</t>
  </si>
  <si>
    <t>TGME49_306270</t>
  </si>
  <si>
    <t>TGME49_288650</t>
  </si>
  <si>
    <t>TGME49_208450</t>
  </si>
  <si>
    <t>TGME49_217530</t>
  </si>
  <si>
    <t>TGME49_247400</t>
  </si>
  <si>
    <t>TGME49_304500</t>
  </si>
  <si>
    <t>TGME49_320260</t>
  </si>
  <si>
    <t>TGME49_205680</t>
  </si>
  <si>
    <t>TGME49_309990</t>
  </si>
  <si>
    <t>TGME49_226020</t>
  </si>
  <si>
    <t>TGME49_248990</t>
  </si>
  <si>
    <t>TGME49_232300</t>
  </si>
  <si>
    <t>TGME49_201390</t>
  </si>
  <si>
    <t>TGME49_213580</t>
  </si>
  <si>
    <t>TGME49_215910</t>
  </si>
  <si>
    <t>TGME49_225540</t>
  </si>
  <si>
    <t>TGME49_308020</t>
  </si>
  <si>
    <t>TGME49_259240</t>
  </si>
  <si>
    <t>TGME49_278882</t>
  </si>
  <si>
    <t>TGME49_305520</t>
  </si>
  <si>
    <t>TGME49_295662</t>
  </si>
  <si>
    <t>TGME49_273320</t>
  </si>
  <si>
    <t>TGME49_204530</t>
  </si>
  <si>
    <t>TGME49_232940</t>
  </si>
  <si>
    <t>TGME49_216820</t>
  </si>
  <si>
    <t>TGME49_289920</t>
  </si>
  <si>
    <t>TGME49_280380</t>
  </si>
  <si>
    <t>TGME49_203790</t>
  </si>
  <si>
    <t>TGME49_309810</t>
  </si>
  <si>
    <t>TGME49_225790</t>
  </si>
  <si>
    <t>TGME49_217570</t>
  </si>
  <si>
    <t>TGME49_213570</t>
  </si>
  <si>
    <t>TGME49_243930</t>
  </si>
  <si>
    <t>TGME49_203682</t>
  </si>
  <si>
    <t>TGME49_205210</t>
  </si>
  <si>
    <t>TGME49_309820</t>
  </si>
  <si>
    <t>TGME49_297400</t>
  </si>
  <si>
    <t>TGME49_248390</t>
  </si>
  <si>
    <t>TGME49_266070</t>
  </si>
  <si>
    <t>TGME49_262690</t>
  </si>
  <si>
    <t>TGME49_310420</t>
  </si>
  <si>
    <t>TGME49_234450</t>
  </si>
  <si>
    <t>TGME49_295350</t>
  </si>
  <si>
    <t>TGME49_263050</t>
  </si>
  <si>
    <t>TGME49_204020</t>
  </si>
  <si>
    <t>TGME49_238250</t>
  </si>
  <si>
    <t>TGME49_246550</t>
  </si>
  <si>
    <t>TGME49_205340</t>
  </si>
  <si>
    <t>TGME49_248480</t>
  </si>
  <si>
    <t>TGME49_245460</t>
  </si>
  <si>
    <t>TGME49_300130</t>
  </si>
  <si>
    <t>TGME49_268980</t>
  </si>
  <si>
    <t>TGME49_227280</t>
  </si>
  <si>
    <t>TGME49_266060</t>
  </si>
  <si>
    <t>TGME49_215220</t>
  </si>
  <si>
    <t>TGME49_260440</t>
  </si>
  <si>
    <t>TGME49_246130</t>
  </si>
  <si>
    <t>TGME49_219742</t>
  </si>
  <si>
    <t>TGME49_251680</t>
  </si>
  <si>
    <t>TGME49_247530</t>
  </si>
  <si>
    <t>TGME49_225120</t>
  </si>
  <si>
    <t>TGME49_213280</t>
  </si>
  <si>
    <t>TGME49_239740</t>
  </si>
  <si>
    <t>TGME49_266080</t>
  </si>
  <si>
    <t>TGME49_243570</t>
  </si>
  <si>
    <t>TGME49_227620</t>
  </si>
  <si>
    <t>TGME49_224630</t>
  </si>
  <si>
    <t>TGME49_231080</t>
  </si>
  <si>
    <t>TGME49_321680</t>
  </si>
  <si>
    <t>TGME49_210690</t>
  </si>
  <si>
    <t>TGME49_312090</t>
  </si>
  <si>
    <t>TGME49_291850</t>
  </si>
  <si>
    <t>TGME49_263040</t>
  </si>
  <si>
    <t>TGME49_269310</t>
  </si>
  <si>
    <t>TGME49_215460</t>
  </si>
  <si>
    <t>TGME49_250810</t>
  </si>
  <si>
    <t>TGME49_226970</t>
  </si>
  <si>
    <t>TGME49_261570</t>
  </si>
  <si>
    <t>TGME49_294330</t>
  </si>
  <si>
    <t>TGME49_209030</t>
  </si>
  <si>
    <t>TGME49_320050</t>
  </si>
  <si>
    <t>TGME49_289600</t>
  </si>
  <si>
    <t>TGME49_237230</t>
  </si>
  <si>
    <t>TGME49_229670</t>
  </si>
  <si>
    <t>TGME49_290700</t>
  </si>
  <si>
    <t>TGME49_293740</t>
  </si>
  <si>
    <t>TGME49_293770</t>
  </si>
  <si>
    <t>TGME49_314810</t>
  </si>
  <si>
    <t>TGME49_313390</t>
  </si>
  <si>
    <t>TGME49_304490</t>
  </si>
  <si>
    <t>TGME49_299050</t>
  </si>
  <si>
    <t>TGME49_267400</t>
  </si>
  <si>
    <t>TGME49_240090</t>
  </si>
  <si>
    <t>TGME49_242330</t>
  </si>
  <si>
    <t>TGME49_244320</t>
  </si>
  <si>
    <t>TGME49_232035</t>
  </si>
  <si>
    <t>TGME49_206510</t>
  </si>
  <si>
    <t>TGME49_295935</t>
  </si>
  <si>
    <t>TGME49_253640</t>
  </si>
  <si>
    <t>TGME49_294970</t>
  </si>
  <si>
    <t>TGME49_228470</t>
  </si>
  <si>
    <t>TGME49_229250</t>
  </si>
  <si>
    <t>TGME49_227600</t>
  </si>
  <si>
    <t>TGME49_229930</t>
  </si>
  <si>
    <t>TGME49_267060</t>
  </si>
  <si>
    <t>TGME49_257090</t>
  </si>
  <si>
    <t>TGME49_318660</t>
  </si>
  <si>
    <t>TGME49_215470</t>
  </si>
  <si>
    <t>TGME49_245620</t>
  </si>
  <si>
    <t>TGME49_239890</t>
  </si>
  <si>
    <t>TGME49_238240</t>
  </si>
  <si>
    <t>TGME49_254440</t>
  </si>
  <si>
    <t>TGME49_245680</t>
  </si>
  <si>
    <t>TGME49_220240</t>
  </si>
  <si>
    <t>TGME49_239100</t>
  </si>
  <si>
    <t>TGME49_270380</t>
  </si>
  <si>
    <t>TGME49_200290</t>
  </si>
  <si>
    <t>TGME49_232710</t>
  </si>
  <si>
    <t>TGME49_214210</t>
  </si>
  <si>
    <t>TGME49_284560</t>
  </si>
  <si>
    <t>TGME49_251170</t>
  </si>
  <si>
    <t>TGME49_277920</t>
  </si>
  <si>
    <t>TGME49_301400</t>
  </si>
  <si>
    <t>TGME49_228490</t>
  </si>
  <si>
    <t>TGME49_291880</t>
  </si>
  <si>
    <t>TGME49_207440</t>
  </si>
  <si>
    <t>TGME49_242340</t>
  </si>
  <si>
    <t>TGME49_293690</t>
  </si>
  <si>
    <t>TGME49_272520</t>
  </si>
  <si>
    <t>TGME49_200240</t>
  </si>
  <si>
    <t>TGME49_275810</t>
  </si>
  <si>
    <t>TGME49_289830</t>
  </si>
  <si>
    <t>TGME49_223050</t>
  </si>
  <si>
    <t>TGME49_263700</t>
  </si>
  <si>
    <t>TGME49_292130</t>
  </si>
  <si>
    <t>TGME49_225160</t>
  </si>
  <si>
    <t>TGME49_219750</t>
  </si>
  <si>
    <t>TGME49_262670</t>
  </si>
  <si>
    <t>TGME49_300000</t>
  </si>
  <si>
    <t>TGME49_224850</t>
  </si>
  <si>
    <t>TGME49_209290</t>
  </si>
  <si>
    <t>TGME49_260260</t>
  </si>
  <si>
    <t>TGME49_233380</t>
  </si>
  <si>
    <t>TGME49_216720</t>
  </si>
  <si>
    <t>TGME49_278530</t>
  </si>
  <si>
    <t>TGME49_201170</t>
  </si>
  <si>
    <t>TGME49_212300</t>
  </si>
  <si>
    <t>TGME49_297880</t>
  </si>
  <si>
    <t>TGME49_276930</t>
  </si>
  <si>
    <t>TGME49_309120</t>
  </si>
  <si>
    <t>TGME49_206340</t>
  </si>
  <si>
    <t>TGME49_232030</t>
  </si>
  <si>
    <t>TGME49_315750</t>
  </si>
  <si>
    <t>TGME49_319640</t>
  </si>
  <si>
    <t>TGME49_205170</t>
  </si>
  <si>
    <t>TGME49_310390</t>
  </si>
  <si>
    <t>TGME49_289620</t>
  </si>
  <si>
    <t>TGME49_310490</t>
  </si>
  <si>
    <t>TGME49_277080</t>
  </si>
  <si>
    <t>TGME49_291930</t>
  </si>
  <si>
    <t>TGME49_304740</t>
  </si>
  <si>
    <t>TGME49_243580</t>
  </si>
  <si>
    <t>TGME49_294800</t>
  </si>
  <si>
    <t>TGME49_273310</t>
  </si>
  <si>
    <t>TGME49_225300</t>
  </si>
  <si>
    <t>TGME49_202930</t>
  </si>
  <si>
    <t>TGME49_236890</t>
  </si>
  <si>
    <t>TGME49_248740</t>
  </si>
  <si>
    <t>TGME49_234550</t>
  </si>
  <si>
    <t>TGME49_310670</t>
  </si>
  <si>
    <t>TGME49_254620</t>
  </si>
  <si>
    <t>TGME49_288010</t>
  </si>
  <si>
    <t>TGME49_200010</t>
  </si>
  <si>
    <t>TGME49_286240</t>
  </si>
  <si>
    <t>TGME49_246450</t>
  </si>
  <si>
    <t>TGME49_313910</t>
  </si>
  <si>
    <t>TGME49_289750</t>
  </si>
  <si>
    <t>TGME49_236540</t>
  </si>
  <si>
    <t>TGME49_205180</t>
  </si>
  <si>
    <t>TGME49_213350</t>
  </si>
  <si>
    <t>TGME49_214790</t>
  </si>
  <si>
    <t>TGME49_200360</t>
  </si>
  <si>
    <t>TGME49_305930</t>
  </si>
  <si>
    <t>TGME49_249250</t>
  </si>
  <si>
    <t>TGME49_239760</t>
  </si>
  <si>
    <t>TGME49_227360</t>
  </si>
  <si>
    <t>TGME49_276920</t>
  </si>
  <si>
    <t>TGME49_212270</t>
  </si>
  <si>
    <t>TGME49_288950</t>
  </si>
  <si>
    <t>TGME49_314240</t>
  </si>
  <si>
    <t>TGME49_254720</t>
  </si>
  <si>
    <t>TGME49_247360</t>
  </si>
  <si>
    <t>TGME49_280470</t>
  </si>
  <si>
    <t>TGME49_205558</t>
  </si>
  <si>
    <t>TGME49_212290</t>
  </si>
  <si>
    <t>TGME49_233100</t>
  </si>
  <si>
    <t>TGME49_310640</t>
  </si>
  <si>
    <t>TGME49_245485</t>
  </si>
  <si>
    <t>TGME49_247220</t>
  </si>
  <si>
    <t>TGME49_301390</t>
  </si>
  <si>
    <t>TGME49_249370</t>
  </si>
  <si>
    <t>TGME49_236580</t>
  </si>
  <si>
    <t>TGME49_294830</t>
  </si>
  <si>
    <t>TGME49_282210</t>
  </si>
  <si>
    <t>TGME49_288720</t>
  </si>
  <si>
    <t>TGME49_230170</t>
  </si>
  <si>
    <t>TGME49_232270</t>
  </si>
  <si>
    <t>TGME49_257350</t>
  </si>
  <si>
    <t>TGME49_212200</t>
  </si>
  <si>
    <t>TGME49_205390</t>
  </si>
  <si>
    <t>TGME49_247470</t>
  </si>
  <si>
    <t>TGME49_279100</t>
  </si>
  <si>
    <t>TGME49_293440</t>
  </si>
  <si>
    <t>TGME49_217760</t>
  </si>
  <si>
    <t>TGME49_246010</t>
  </si>
  <si>
    <t>TGME49_215895</t>
  </si>
  <si>
    <t>TGME49_238850</t>
  </si>
  <si>
    <t>TGME49_232000</t>
  </si>
  <si>
    <t>TGME49_266750</t>
  </si>
  <si>
    <t>TGME49_285850</t>
  </si>
  <si>
    <t>TGME49_224950</t>
  </si>
  <si>
    <t>TGME49_318650</t>
  </si>
  <si>
    <t>TGME49_277230</t>
  </si>
  <si>
    <t>TGME49_238210</t>
  </si>
  <si>
    <t>TGME49_300055</t>
  </si>
  <si>
    <t>TGME49_238010</t>
  </si>
  <si>
    <t>TGME49_280370</t>
  </si>
  <si>
    <t>TGME49_249990</t>
  </si>
  <si>
    <t>TGME49_292375</t>
  </si>
  <si>
    <t>TGME49_247550</t>
  </si>
  <si>
    <t>TGME49_203685</t>
  </si>
  <si>
    <t>TGME49_205500</t>
  </si>
  <si>
    <t>TGME49_288000</t>
  </si>
  <si>
    <t>TGME49_293900</t>
  </si>
  <si>
    <t>TGME49_314310</t>
  </si>
  <si>
    <t>TGME49_232250</t>
  </si>
  <si>
    <t>TGME49_222170</t>
  </si>
  <si>
    <t>TGME49_312420</t>
  </si>
  <si>
    <t>TGME49_205480</t>
  </si>
  <si>
    <t>TGME49_218520</t>
  </si>
  <si>
    <t>TGME49_204340</t>
  </si>
  <si>
    <t>TGME49_240560</t>
  </si>
  <si>
    <t>TGME49_256060</t>
  </si>
  <si>
    <t>TGME49_213460</t>
  </si>
  <si>
    <t>TGME49_217560</t>
  </si>
  <si>
    <t>TGME49_233110</t>
  </si>
  <si>
    <t>TGME49_248370</t>
  </si>
  <si>
    <t>TGME49_246170</t>
  </si>
  <si>
    <t>TGME49_220640</t>
  </si>
  <si>
    <t>TGME49_222860</t>
  </si>
  <si>
    <t>TGME49_220630</t>
  </si>
  <si>
    <t>TGME49_320490</t>
  </si>
  <si>
    <t>TGME49_314000</t>
  </si>
  <si>
    <t>TGME49_318700</t>
  </si>
  <si>
    <t>TGME49_240810</t>
  </si>
  <si>
    <t>TGME49_226560</t>
  </si>
  <si>
    <t>TGME49_255460</t>
  </si>
  <si>
    <t>TGME49_226740</t>
  </si>
  <si>
    <t>TGME49_201180</t>
  </si>
  <si>
    <t>TGME49_276200</t>
  </si>
  <si>
    <t>TGME49_209180</t>
  </si>
  <si>
    <t>TGME49_220890</t>
  </si>
  <si>
    <t>TGME49_206590</t>
  </si>
  <si>
    <t>TGME49_209890</t>
  </si>
  <si>
    <t>TGME49_216650</t>
  </si>
  <si>
    <t>TGME49_249970</t>
  </si>
  <si>
    <t>TGME49_246150</t>
  </si>
  <si>
    <t>TGME49_260205</t>
  </si>
  <si>
    <t>TGME49_244530</t>
  </si>
  <si>
    <t>TGME49_311230</t>
  </si>
  <si>
    <t>TGME49_230070</t>
  </si>
  <si>
    <t>TGME49_293760</t>
  </si>
  <si>
    <t>TGME49_273140</t>
  </si>
  <si>
    <t>TGME49_206480</t>
  </si>
  <si>
    <t>TGME49_232130</t>
  </si>
  <si>
    <t>TGME49_244000</t>
  </si>
  <si>
    <t>TGME49_215360</t>
  </si>
  <si>
    <t>TGME49_236550</t>
  </si>
  <si>
    <t>TGME49_222000</t>
  </si>
  <si>
    <t>TGME49_301440</t>
  </si>
  <si>
    <t>TGME49_223550</t>
  </si>
  <si>
    <t>TGME49_313560</t>
  </si>
  <si>
    <t>TGME49_203630</t>
  </si>
  <si>
    <t>TGME49_208430</t>
  </si>
  <si>
    <t>TGME49_312990</t>
  </si>
  <si>
    <t>TGME49_209790</t>
  </si>
  <si>
    <t>TGME49_265270</t>
  </si>
  <si>
    <t>TGME49_224970</t>
  </si>
  <si>
    <t>TGME49_236400</t>
  </si>
  <si>
    <t>TGME49_255260</t>
  </si>
  <si>
    <t>TGME49_201785</t>
  </si>
  <si>
    <t>TGME49_256990</t>
  </si>
  <si>
    <t>TGME49_254010</t>
  </si>
  <si>
    <t>TGME49_220380</t>
  </si>
  <si>
    <t>TGME49_300250</t>
  </si>
  <si>
    <t>TGME49_315080</t>
  </si>
  <si>
    <t>TGME49_249240</t>
  </si>
  <si>
    <t>TGME49_247420</t>
  </si>
  <si>
    <t>TGME49_234470</t>
  </si>
  <si>
    <t>TGME49_237240</t>
  </si>
  <si>
    <t>TGME49_275440</t>
  </si>
  <si>
    <t>TGME49_286450</t>
  </si>
  <si>
    <t>TGME49_250710</t>
  </si>
  <si>
    <t>TGME49_214940</t>
  </si>
  <si>
    <t>TGME49_258870</t>
  </si>
  <si>
    <t>TGME49_257970</t>
  </si>
  <si>
    <t>TGME49_211630</t>
  </si>
  <si>
    <t>TGME49_202620</t>
  </si>
  <si>
    <t>TGME49_207930</t>
  </si>
  <si>
    <t>TGME49_253820</t>
  </si>
  <si>
    <t>TGME49_208030</t>
  </si>
  <si>
    <t>TGME49_230160</t>
  </si>
  <si>
    <t>TGME49_204130</t>
  </si>
  <si>
    <t>TGME49_253690</t>
  </si>
  <si>
    <t>TGME49_310780</t>
  </si>
  <si>
    <t>TGME49_272380</t>
  </si>
  <si>
    <t>TGME49_226380</t>
  </si>
  <si>
    <t>TGME49_208370</t>
  </si>
  <si>
    <t>TGME49_247030</t>
  </si>
  <si>
    <t>TGME49_261780</t>
  </si>
  <si>
    <t>TGME49_214980</t>
  </si>
  <si>
    <t>TGME49_316250</t>
  </si>
  <si>
    <t>TGME49_309760</t>
  </si>
  <si>
    <t>TGME49_226860</t>
  </si>
  <si>
    <t>TGME49_275460</t>
  </si>
  <si>
    <t>TGME49_245490</t>
  </si>
  <si>
    <t>TGME49_254470</t>
  </si>
  <si>
    <t>TGME49_321530</t>
  </si>
  <si>
    <t>TGME49_269690</t>
  </si>
  <si>
    <t>TGME49_308060</t>
  </si>
  <si>
    <t>TGME49_316710</t>
  </si>
  <si>
    <t>TGME49_295960</t>
  </si>
  <si>
    <t>TGME49_312200</t>
  </si>
  <si>
    <t>TGME49_226260</t>
  </si>
  <si>
    <t>TGME49_207750</t>
  </si>
  <si>
    <t>TGME49_292100</t>
  </si>
  <si>
    <t>TGME49_228170</t>
  </si>
  <si>
    <t>TGME49_265790</t>
  </si>
  <si>
    <t>TGME49_262970</t>
  </si>
  <si>
    <t>TGME49_251540</t>
  </si>
  <si>
    <t>TGME49_297840</t>
  </si>
  <si>
    <t>TGME49_299780</t>
  </si>
  <si>
    <t>TGME49_226580</t>
  </si>
  <si>
    <t>TGME49_203060</t>
  </si>
  <si>
    <t>TGME49_202770</t>
  </si>
  <si>
    <t>TGME49_219240</t>
  </si>
  <si>
    <t>TGME49_221180</t>
  </si>
  <si>
    <t>TGME49_268790</t>
  </si>
  <si>
    <t>TGME49_222850</t>
  </si>
  <si>
    <t>TGME49_288360</t>
  </si>
  <si>
    <t>TGME49_260620</t>
  </si>
  <si>
    <t>TGME49_249030</t>
  </si>
  <si>
    <t>TGME49_257380</t>
  </si>
  <si>
    <t>TGME49_294200</t>
  </si>
  <si>
    <t>TGME49_314080</t>
  </si>
  <si>
    <t>TGME49_262400</t>
  </si>
  <si>
    <t>TGME49_225170</t>
  </si>
  <si>
    <t>TGME49_201780</t>
  </si>
  <si>
    <t>TGME49_221590</t>
  </si>
  <si>
    <t>TGME49_315320</t>
  </si>
  <si>
    <t>TGME49_289650</t>
  </si>
  <si>
    <t>TGME49_236070</t>
  </si>
  <si>
    <t>TGME49_222840</t>
  </si>
  <si>
    <t>TGME49_271610</t>
  </si>
  <si>
    <t>TGME49_219610</t>
  </si>
  <si>
    <t>TGME49_232670</t>
  </si>
  <si>
    <t>TGME49_214410</t>
  </si>
  <si>
    <t>TGME49_295950</t>
  </si>
  <si>
    <t>TGME49_273770</t>
  </si>
  <si>
    <t>TGME49_289630</t>
  </si>
  <si>
    <t>TGME49_263550</t>
  </si>
  <si>
    <t>TGME49_205490</t>
  </si>
  <si>
    <t>TGME49_270700</t>
  </si>
  <si>
    <t>TGME49_243730</t>
  </si>
  <si>
    <t>TGME49_219810</t>
  </si>
  <si>
    <t>TGME49_216860</t>
  </si>
  <si>
    <t>TGME49_203720</t>
  </si>
  <si>
    <t>TGME49_297650</t>
  </si>
  <si>
    <t>TGME49_283540</t>
  </si>
  <si>
    <t>TGME49_219140</t>
  </si>
  <si>
    <t>TGME49_241610</t>
  </si>
  <si>
    <t>TGME49_217680</t>
  </si>
  <si>
    <t>TGME49_321360</t>
  </si>
  <si>
    <t>TGME49_319350</t>
  </si>
  <si>
    <t>TGME49_222130</t>
  </si>
  <si>
    <t>TGME49_247440</t>
  </si>
  <si>
    <t>TGME49_285930</t>
  </si>
  <si>
    <t>TGME49_267130</t>
  </si>
  <si>
    <t>TGME49_260240</t>
  </si>
  <si>
    <t>TGME49_314430</t>
  </si>
  <si>
    <t>TGME49_249410</t>
  </si>
  <si>
    <t>TGME49_244260</t>
  </si>
  <si>
    <t>TGME49_264870</t>
  </si>
  <si>
    <t>TGME49_217640</t>
  </si>
  <si>
    <t>TGME49_309600</t>
  </si>
  <si>
    <t>TGME49_310885</t>
  </si>
  <si>
    <t>TGME49_236650</t>
  </si>
  <si>
    <t>TGME49_299670</t>
  </si>
  <si>
    <t>TGME49_204070</t>
  </si>
  <si>
    <t>TGME49_239420</t>
  </si>
  <si>
    <t>TGME49_254120</t>
  </si>
  <si>
    <t>TGME49_295420</t>
  </si>
  <si>
    <t>TGME49_255190</t>
  </si>
  <si>
    <t>TGME49_203880</t>
  </si>
  <si>
    <t>TGME49_224460</t>
  </si>
  <si>
    <t>TGME49_291890</t>
  </si>
  <si>
    <t>TGME49_225560</t>
  </si>
  <si>
    <t>TGME49_237150</t>
  </si>
  <si>
    <t>TGME49_308970</t>
  </si>
  <si>
    <t>TGME49_250770</t>
  </si>
  <si>
    <t>TGME49_259880</t>
  </si>
  <si>
    <t>TGME49_240960</t>
  </si>
  <si>
    <t>TGME49_213940</t>
  </si>
  <si>
    <t>TGME49_222110</t>
  </si>
  <si>
    <t>TGME49_220950</t>
  </si>
  <si>
    <t>TGME49_252430</t>
  </si>
  <si>
    <t>TGME49_221400</t>
  </si>
  <si>
    <t>TGME49_277260</t>
  </si>
  <si>
    <t>TGME49_315610</t>
  </si>
  <si>
    <t>TGME49_287470</t>
  </si>
  <si>
    <t>TGME49_297430</t>
  </si>
  <si>
    <t>TGME49_288840</t>
  </si>
  <si>
    <t>TGME49_294690</t>
  </si>
  <si>
    <t>TGME49_296340</t>
  </si>
  <si>
    <t>TGME49_314695</t>
  </si>
  <si>
    <t>TGME49_316600</t>
  </si>
  <si>
    <t>TGME49_310790</t>
  </si>
  <si>
    <t>TGME49_214220</t>
  </si>
  <si>
    <t>TGME49_290660</t>
  </si>
  <si>
    <t>TGME49_205050</t>
  </si>
  <si>
    <t>TGME49_243430</t>
  </si>
  <si>
    <t>TGME49_270880</t>
  </si>
  <si>
    <t>TGME49_249425</t>
  </si>
  <si>
    <t>TGME49_236630</t>
  </si>
  <si>
    <t>TGME49_219230</t>
  </si>
  <si>
    <t>TGME49_300048</t>
  </si>
  <si>
    <t>TGME49_262710</t>
  </si>
  <si>
    <t>TGME49_207840</t>
  </si>
  <si>
    <t>TGME49_300200</t>
  </si>
  <si>
    <t>TGME49_266960</t>
  </si>
  <si>
    <t>TGME49_231140</t>
  </si>
  <si>
    <t>TGME49_212310</t>
  </si>
  <si>
    <t>TGME49_231850</t>
  </si>
  <si>
    <t>TGME49_316400</t>
  </si>
  <si>
    <t>TGME49_205700</t>
  </si>
  <si>
    <t>TGME49_226570</t>
  </si>
  <si>
    <t>TGME49_249720</t>
  </si>
  <si>
    <t>TGME49_211030</t>
  </si>
  <si>
    <t>TGME49_226410</t>
  </si>
  <si>
    <t>TGME49_215530</t>
  </si>
  <si>
    <t>TGME49_263090</t>
  </si>
  <si>
    <t>TGME49_230480</t>
  </si>
  <si>
    <t>TGME49_237880</t>
  </si>
  <si>
    <t>TGME49_225080</t>
  </si>
  <si>
    <t>TGME49_260500</t>
  </si>
  <si>
    <t>TGME49_248340</t>
  </si>
  <si>
    <t>TGME49_249180</t>
  </si>
  <si>
    <t>TGME49_266460</t>
  </si>
  <si>
    <t>TGME49_236950</t>
  </si>
  <si>
    <t>TGME49_271970</t>
  </si>
  <si>
    <t>TGME49_286420</t>
  </si>
  <si>
    <t>TGME49_230380</t>
  </si>
  <si>
    <t>TGME49_239330</t>
  </si>
  <si>
    <t>TGME49_300190</t>
  </si>
  <si>
    <t>TGME49_232350</t>
  </si>
  <si>
    <t>TGME49_310180</t>
  </si>
  <si>
    <t>TGME49_263630</t>
  </si>
  <si>
    <t>TGME49_239820</t>
  </si>
  <si>
    <t>TGME49_276140</t>
  </si>
  <si>
    <t>TGME49_248700</t>
  </si>
  <si>
    <t>TGME49_294230</t>
  </si>
  <si>
    <t>TGME49_223010</t>
  </si>
  <si>
    <t>TGME49_297810</t>
  </si>
  <si>
    <t>TGME49_256000</t>
  </si>
  <si>
    <t>TGME49_286530</t>
  </si>
  <si>
    <t>TGME49_236910</t>
  </si>
  <si>
    <t>TGME49_249900</t>
  </si>
  <si>
    <t>TGME49_238150</t>
  </si>
  <si>
    <t>TGME49_214250</t>
  </si>
  <si>
    <t>TGME49_211040</t>
  </si>
  <si>
    <t>TGME49_219270</t>
  </si>
  <si>
    <t>TGME49_225555</t>
  </si>
  <si>
    <t>TGME49_221210</t>
  </si>
  <si>
    <t>TGME49_320220</t>
  </si>
  <si>
    <t>TGME49_270520</t>
  </si>
  <si>
    <t>TGME49_232550</t>
  </si>
  <si>
    <t>TGME49_218410</t>
  </si>
  <si>
    <t>TGME49_257680</t>
  </si>
  <si>
    <t>TGME49_232440</t>
  </si>
  <si>
    <t>TGME49_318160</t>
  </si>
  <si>
    <t>TGME49_305160</t>
  </si>
  <si>
    <t>TGME49_267420</t>
  </si>
  <si>
    <t>TGME49_243950</t>
  </si>
  <si>
    <t>TGME49_226030</t>
  </si>
  <si>
    <t>TGME49_249850</t>
  </si>
  <si>
    <t>TGME49_294670</t>
  </si>
  <si>
    <t>TGME49_265370</t>
  </si>
  <si>
    <t>TGME49_201880</t>
  </si>
  <si>
    <t>TGME49_254030</t>
  </si>
  <si>
    <t>TGME49_279390</t>
  </si>
  <si>
    <t>TGME49_233350</t>
  </si>
  <si>
    <t>TGME49_313380</t>
  </si>
  <si>
    <t>TGME49_209910</t>
  </si>
  <si>
    <t>TGME49_213410</t>
  </si>
  <si>
    <t>TGME49_207170</t>
  </si>
  <si>
    <t>TGME49_217555</t>
  </si>
  <si>
    <t>TGME49_232660</t>
  </si>
  <si>
    <t>TGME49_314090</t>
  </si>
  <si>
    <t>TGME49_229480</t>
  </si>
  <si>
    <t>TGME49_218820</t>
  </si>
  <si>
    <t>TGME49_231160</t>
  </si>
  <si>
    <t>TGME49_226590</t>
  </si>
  <si>
    <t>TGME49_223590</t>
  </si>
  <si>
    <t>TGME49_258820</t>
  </si>
  <si>
    <t>TGME49_291600</t>
  </si>
  <si>
    <t>TGME49_249200</t>
  </si>
  <si>
    <t>TGME49_252630</t>
  </si>
  <si>
    <t>TGME49_288750</t>
  </si>
  <si>
    <t>TGME49_295630</t>
  </si>
  <si>
    <t>TGME49_293340</t>
  </si>
  <si>
    <t>TGME49_242845</t>
  </si>
  <si>
    <t>TGME49_213030</t>
  </si>
  <si>
    <t>TGME49_285240</t>
  </si>
  <si>
    <t>TGME49_274060</t>
  </si>
  <si>
    <t>TGME49_226825</t>
  </si>
  <si>
    <t>TGME49_218780</t>
  </si>
  <si>
    <t>TGME49_310040</t>
  </si>
  <si>
    <t>TGME49_316540</t>
  </si>
  <si>
    <t>TGME49_261710</t>
  </si>
  <si>
    <t>TGME49_268680</t>
  </si>
  <si>
    <t>TGME49_273930</t>
  </si>
  <si>
    <t>TGME49_290200</t>
  </si>
  <si>
    <t>TGME49_215060</t>
  </si>
  <si>
    <t>TGME49_297500</t>
  </si>
  <si>
    <t>TGME49_260820</t>
  </si>
  <si>
    <t>TGME49_293360</t>
  </si>
  <si>
    <t>TGME49_320740</t>
  </si>
  <si>
    <t>TGME49_264040</t>
  </si>
  <si>
    <t>TGME49_250340</t>
  </si>
  <si>
    <t>TGME49_278540</t>
  </si>
  <si>
    <t>TGME49_226430</t>
  </si>
  <si>
    <t>TGME49_309730</t>
  </si>
  <si>
    <t>TGME49_262480</t>
  </si>
  <si>
    <t>TGME49_310700</t>
  </si>
  <si>
    <t>TGME49_287210</t>
  </si>
  <si>
    <t>TGME49_221620</t>
  </si>
  <si>
    <t>TGME49_218920</t>
  </si>
  <si>
    <t>TGME49_240690</t>
  </si>
  <si>
    <t>TGME49_209420</t>
  </si>
  <si>
    <t>TGME49_227910</t>
  </si>
  <si>
    <t>TGME49_247350</t>
  </si>
  <si>
    <t>TGME49_315780</t>
  </si>
  <si>
    <t>TGME49_306390</t>
  </si>
  <si>
    <t>TGME49_214770</t>
  </si>
  <si>
    <t>TGME49_265450</t>
  </si>
  <si>
    <t>TGME49_209600</t>
  </si>
  <si>
    <t>TGME49_263300</t>
  </si>
  <si>
    <t>TGME49_261440</t>
  </si>
  <si>
    <t>TGME49_226040</t>
  </si>
  <si>
    <t>TGME49_251440</t>
  </si>
  <si>
    <t>TGME49_282180</t>
  </si>
  <si>
    <t>TGME49_312940</t>
  </si>
  <si>
    <t>TGME49_207060</t>
  </si>
  <si>
    <t>TGME49_266470</t>
  </si>
  <si>
    <t>TGME49_219320</t>
  </si>
  <si>
    <t>TGME49_257160</t>
  </si>
  <si>
    <t>TGME49_221380</t>
  </si>
  <si>
    <t>TGME49_305330</t>
  </si>
  <si>
    <t>TGME49_278990</t>
  </si>
  <si>
    <t>TGME49_226980</t>
  </si>
  <si>
    <t>TGME49_209260</t>
  </si>
  <si>
    <t>TGME49_228000</t>
  </si>
  <si>
    <t>TGME49_205330</t>
  </si>
  <si>
    <t>TGME49_237200</t>
  </si>
  <si>
    <t>TGME49_247460</t>
  </si>
  <si>
    <t>TGME49_200310</t>
  </si>
  <si>
    <t>TGME49_247020</t>
  </si>
  <si>
    <t>TGME49_265330</t>
  </si>
  <si>
    <t>TGME49_229950</t>
  </si>
  <si>
    <t>TGME49_223410</t>
  </si>
  <si>
    <t>TGME49_246540</t>
  </si>
  <si>
    <t>TGME49_254070</t>
  </si>
  <si>
    <t>TGME49_290600</t>
  </si>
  <si>
    <t>TGME49_205380</t>
  </si>
  <si>
    <t>TGME49_246560</t>
  </si>
  <si>
    <t>TGME49_213067</t>
  </si>
  <si>
    <t>TGME49_213800</t>
  </si>
  <si>
    <t>TGME49_269980</t>
  </si>
  <si>
    <t>TGME49_290005</t>
  </si>
  <si>
    <t>TGME49_248360</t>
  </si>
  <si>
    <t>TGME49_244390</t>
  </si>
  <si>
    <t>TGME49_262640</t>
  </si>
  <si>
    <t>TGME49_276940</t>
  </si>
  <si>
    <t>TGME49_258410</t>
  </si>
  <si>
    <t>TGME49_261250</t>
  </si>
  <si>
    <t>TGME49_247510</t>
  </si>
  <si>
    <t>TGME49_259660</t>
  </si>
  <si>
    <t>TGME49_315270</t>
  </si>
  <si>
    <t>TGME49_294290</t>
  </si>
  <si>
    <t>TGME49_307020</t>
  </si>
  <si>
    <t>TGME49_279440</t>
  </si>
  <si>
    <t>TGME49_226000</t>
  </si>
  <si>
    <t>TGME49_244190</t>
  </si>
  <si>
    <t>TGME49_231410</t>
  </si>
  <si>
    <t>TGME49_305120</t>
  </si>
  <si>
    <t>TGME49_261950</t>
  </si>
  <si>
    <t>TGME49_204400</t>
  </si>
  <si>
    <t>TGME49_248460</t>
  </si>
  <si>
    <t>TGME49_236570</t>
  </si>
  <si>
    <t>TGME49_227030</t>
  </si>
  <si>
    <t>TGME49_244560</t>
  </si>
  <si>
    <t>TGME49_203080</t>
  </si>
  <si>
    <t>TGME49_306280</t>
  </si>
  <si>
    <t>TGME49_308860</t>
  </si>
  <si>
    <t>TGME49_321400</t>
  </si>
  <si>
    <t>TGME49_216130</t>
  </si>
  <si>
    <t>TGME49_253470</t>
  </si>
  <si>
    <t>TGME49_280750</t>
  </si>
  <si>
    <t>TGME49_293300</t>
  </si>
  <si>
    <t>TGME49_229990</t>
  </si>
  <si>
    <t>TGME49_239260</t>
  </si>
  <si>
    <t>TGME49_211250</t>
  </si>
  <si>
    <t>TGME49_223110</t>
  </si>
  <si>
    <t>TGME49_286120</t>
  </si>
  <si>
    <t>TGME49_321570</t>
  </si>
  <si>
    <t>TGME49_227920</t>
  </si>
  <si>
    <t>TGME49_238100</t>
  </si>
  <si>
    <t>TGME49_243600</t>
  </si>
  <si>
    <t>TGME49_242820</t>
  </si>
  <si>
    <t>TGME49_235150</t>
  </si>
  <si>
    <t>TGME49_209950</t>
  </si>
  <si>
    <t>TGME49_234310</t>
  </si>
  <si>
    <t>TGME49_223040</t>
  </si>
  <si>
    <t>TGME49_275680</t>
  </si>
  <si>
    <t>TGME49_318230</t>
  </si>
  <si>
    <t>TGME49_289680</t>
  </si>
  <si>
    <t>TGME49_267430</t>
  </si>
  <si>
    <t>TGME49_228760</t>
  </si>
  <si>
    <t>TGME49_219310</t>
  </si>
  <si>
    <t>TGME49_226500</t>
  </si>
  <si>
    <t>TGME49_313230</t>
  </si>
  <si>
    <t>TGME49_254800</t>
  </si>
  <si>
    <t>TGME49_263080</t>
  </si>
  <si>
    <t>TGME49_207240</t>
  </si>
  <si>
    <t>TGME49_245450</t>
  </si>
  <si>
    <t>TGME49_215350</t>
  </si>
  <si>
    <t>TGME49_286710</t>
  </si>
  <si>
    <t>TGME49_235690</t>
  </si>
  <si>
    <t>TGME49_249935</t>
  </si>
  <si>
    <t>TGME49_231950</t>
  </si>
  <si>
    <t>TGME49_279400</t>
  </si>
  <si>
    <t>TGME49_211420</t>
  </si>
  <si>
    <t>TGME49_265420</t>
  </si>
  <si>
    <t>TGME49_245640</t>
  </si>
  <si>
    <t>TGME49_230850</t>
  </si>
  <si>
    <t>TGME49_215150</t>
  </si>
  <si>
    <t>TGME49_270640</t>
  </si>
  <si>
    <t>TGME49_235470</t>
  </si>
  <si>
    <t>TGME49_254080</t>
  </si>
  <si>
    <t>TGME49_252310</t>
  </si>
  <si>
    <t>TGME49_225050</t>
  </si>
  <si>
    <t>TGME49_207150</t>
  </si>
  <si>
    <t>TGME49_211850</t>
  </si>
  <si>
    <t>TGME49_219520</t>
  </si>
  <si>
    <t>TGME49_299970</t>
  </si>
  <si>
    <t>TGME49_305850</t>
  </si>
  <si>
    <t>TGME49_309040</t>
  </si>
  <si>
    <t>TGME49_231640</t>
  </si>
  <si>
    <t>TGME49_232650</t>
  </si>
  <si>
    <t>TGME49_278050</t>
  </si>
  <si>
    <t>TGME49_313400</t>
  </si>
  <si>
    <t>TGME49_221510</t>
  </si>
  <si>
    <t>TGME49_227970</t>
  </si>
  <si>
    <t>TGME49_266300</t>
  </si>
  <si>
    <t>TGME49_205320</t>
  </si>
  <si>
    <t>TGME49_315130</t>
  </si>
  <si>
    <t>TGME49_224060</t>
  </si>
  <si>
    <t>TGME49_293180</t>
  </si>
  <si>
    <t>TGME49_229000</t>
  </si>
  <si>
    <t>TGME49_256970</t>
  </si>
  <si>
    <t>TGME49_290030</t>
  </si>
  <si>
    <t>TGME49_304770</t>
  </si>
  <si>
    <t>TGME49_209700</t>
  </si>
  <si>
    <t>TGME49_267080</t>
  </si>
  <si>
    <t>TGME49_266690</t>
  </si>
  <si>
    <t>TGME49_267300</t>
  </si>
  <si>
    <t>TGME49_310360</t>
  </si>
  <si>
    <t>TGME49_225830</t>
  </si>
  <si>
    <t>TGME49_231630</t>
  </si>
  <si>
    <t>TGME49_318430</t>
  </si>
  <si>
    <t>TGME49_203030</t>
  </si>
  <si>
    <t>TGME49_310960</t>
  </si>
  <si>
    <t>TGME49_253880</t>
  </si>
  <si>
    <t>TGME49_240250</t>
  </si>
  <si>
    <t>TGME49_208440</t>
  </si>
  <si>
    <t>TGME49_294640</t>
  </si>
  <si>
    <t>TGME49_315930</t>
  </si>
  <si>
    <t>TGME49_226730</t>
  </si>
  <si>
    <t>TGME49_230210</t>
  </si>
  <si>
    <t>TGME49_209250</t>
  </si>
  <si>
    <t>TGME49_238050</t>
  </si>
  <si>
    <t>TGME49_203820</t>
  </si>
  <si>
    <t>TGME49_230410</t>
  </si>
  <si>
    <t>TGME49_246580</t>
  </si>
  <si>
    <t>TGME49_295450</t>
  </si>
  <si>
    <t>TGME49_242380</t>
  </si>
  <si>
    <t>TGME49_240950</t>
  </si>
  <si>
    <t>TGME49_272660</t>
  </si>
  <si>
    <t>TGME49_225720</t>
  </si>
  <si>
    <t>TGME49_237250</t>
  </si>
  <si>
    <t>TGME49_223485</t>
  </si>
  <si>
    <t>TGME49_202500</t>
  </si>
  <si>
    <t>TGME49_305090</t>
  </si>
  <si>
    <t>TGME49_214140</t>
  </si>
  <si>
    <t>TGME49_273050</t>
  </si>
  <si>
    <t>TGME49_265510</t>
  </si>
  <si>
    <t>TGME49_245660</t>
  </si>
  <si>
    <t>TGME49_258060</t>
  </si>
  <si>
    <t>TGME49_314820</t>
  </si>
  <si>
    <t>TGME49_256050</t>
  </si>
  <si>
    <t>TGME49_233140</t>
  </si>
  <si>
    <t>TGME49_247000</t>
  </si>
  <si>
    <t>TGME49_255410</t>
  </si>
  <si>
    <t>TGME49_299030</t>
  </si>
  <si>
    <t>TGME49_289970</t>
  </si>
  <si>
    <t>TGME49_286750</t>
  </si>
  <si>
    <t>TGME49_291140</t>
  </si>
  <si>
    <t>TGME49_202380</t>
  </si>
  <si>
    <t>TGME49_214270</t>
  </si>
  <si>
    <t>TGME49_249740</t>
  </si>
  <si>
    <t>TGME49_249780</t>
  </si>
  <si>
    <t>TGME49_228210</t>
  </si>
  <si>
    <t>TGME49_300140</t>
  </si>
  <si>
    <t>TGME49_216880</t>
  </si>
  <si>
    <t>TGME49_301130</t>
  </si>
  <si>
    <t>TGME49_314450</t>
  </si>
  <si>
    <t>TGME49_319850</t>
  </si>
  <si>
    <t>TGME49_306670</t>
  </si>
  <si>
    <t>TGME49_215010</t>
  </si>
  <si>
    <t>TGME49_273060</t>
  </si>
  <si>
    <t>TGME49_286600</t>
  </si>
  <si>
    <t>TGME49_253430</t>
  </si>
  <si>
    <t>TGME49_212920</t>
  </si>
  <si>
    <t>TGME49_258940</t>
  </si>
  <si>
    <t>TGME49_289990</t>
  </si>
  <si>
    <t>TGME49_235540</t>
  </si>
  <si>
    <t>TGME49_317720</t>
  </si>
  <si>
    <t>TGME49_210255</t>
  </si>
  <si>
    <t>TGME49_213920</t>
  </si>
  <si>
    <t>TGME49_310750</t>
  </si>
  <si>
    <t>TGME49_285510</t>
  </si>
  <si>
    <t>TGME49_234190</t>
  </si>
  <si>
    <t>TGME49_215490</t>
  </si>
  <si>
    <t>TGME49_309752</t>
  </si>
  <si>
    <t>TGME49_239800</t>
  </si>
  <si>
    <t>TGME49_235930</t>
  </si>
  <si>
    <t>TGME49_216450</t>
  </si>
  <si>
    <t>TGME49_219550</t>
  </si>
  <si>
    <t>TGME49_209850</t>
  </si>
  <si>
    <t>TGME49_224110</t>
  </si>
  <si>
    <t>TGME49_209580</t>
  </si>
  <si>
    <t>TGME49_250690</t>
  </si>
  <si>
    <t>TGME49_219700</t>
  </si>
  <si>
    <t>TGME49_310470</t>
  </si>
  <si>
    <t>TGME49_229920</t>
  </si>
  <si>
    <t>TGME49_207770</t>
  </si>
  <si>
    <t>TGME49_242070</t>
  </si>
  <si>
    <t>TGME49_291330</t>
  </si>
  <si>
    <t>TGME49_246950</t>
  </si>
  <si>
    <t>TGME49_252880</t>
  </si>
  <si>
    <t>TGME49_243910</t>
  </si>
  <si>
    <t>TGME49_240640</t>
  </si>
  <si>
    <t>TGME49_202450</t>
  </si>
  <si>
    <t>TGME49_213590</t>
  </si>
  <si>
    <t>TGME49_243200</t>
  </si>
  <si>
    <t>TGME49_216810</t>
  </si>
  <si>
    <t>TGME49_306930</t>
  </si>
  <si>
    <t>TGME49_297120</t>
  </si>
  <si>
    <t>TGME49_242290</t>
  </si>
  <si>
    <t>TGME49_254520</t>
  </si>
  <si>
    <t>TGME49_251810</t>
  </si>
  <si>
    <t>TGME49_269250</t>
  </si>
  <si>
    <t>TGME49_278870</t>
  </si>
  <si>
    <t>TGME49_239490</t>
  </si>
  <si>
    <t>TGME49_227948</t>
  </si>
  <si>
    <t>TGME49_313160</t>
  </si>
  <si>
    <t>TGME49_314250</t>
  </si>
  <si>
    <t>TGME49_269140</t>
  </si>
  <si>
    <t>TGME49_281960</t>
  </si>
  <si>
    <t>TGME49_204490</t>
  </si>
  <si>
    <t>TGME49_258780</t>
  </si>
  <si>
    <t>TGME49_251470</t>
  </si>
  <si>
    <t>TGME49_246490</t>
  </si>
  <si>
    <t>TGME49_267800</t>
  </si>
  <si>
    <t>TGME49_264610</t>
  </si>
  <si>
    <t>TGME49_266120</t>
  </si>
  <si>
    <t>TGME49_311430</t>
  </si>
  <si>
    <t>TGME49_218240</t>
  </si>
  <si>
    <t>TGME49_224350</t>
  </si>
  <si>
    <t>TGME49_262500</t>
  </si>
  <si>
    <t>TGME49_231440</t>
  </si>
  <si>
    <t>TGME49_269425</t>
  </si>
  <si>
    <t>TGME49_311260</t>
  </si>
  <si>
    <t>TGME49_317705</t>
  </si>
  <si>
    <t>TGME49_305290</t>
  </si>
  <si>
    <t>TGME49_285680</t>
  </si>
  <si>
    <t>TGME49_311110</t>
  </si>
  <si>
    <t>TGME49_307830</t>
  </si>
  <si>
    <t>TGME49_214970</t>
  </si>
  <si>
    <t>TGME49_261210</t>
  </si>
  <si>
    <t>TGME49_233030</t>
  </si>
  <si>
    <t>TGME49_211670</t>
  </si>
  <si>
    <t>TGME49_211710</t>
  </si>
  <si>
    <t>TGME49_288630</t>
  </si>
  <si>
    <t>TGME49_269950</t>
  </si>
  <si>
    <t>TGME49_240900</t>
  </si>
  <si>
    <t>TGME49_223000</t>
  </si>
  <si>
    <t>TGME49_280740</t>
  </si>
  <si>
    <t>TGME49_212260</t>
  </si>
  <si>
    <t>TGME49_263520</t>
  </si>
  <si>
    <t>TGME49_290300</t>
  </si>
  <si>
    <t>TGME49_214440</t>
  </si>
  <si>
    <t>TGME49_314100</t>
  </si>
  <si>
    <t>TGME49_257040</t>
  </si>
  <si>
    <t>TGME49_202840</t>
  </si>
  <si>
    <t>TGME49_208570</t>
  </si>
  <si>
    <t>TGME49_264990</t>
  </si>
  <si>
    <t>TGME49_246340</t>
  </si>
  <si>
    <t>TGME49_265530</t>
  </si>
  <si>
    <t>TGME49_316255</t>
  </si>
  <si>
    <t>TGME49_249770</t>
  </si>
  <si>
    <t>TGME49_249590</t>
  </si>
  <si>
    <t>TGME49_295710</t>
  </si>
  <si>
    <t>TGME49_217550</t>
  </si>
  <si>
    <t>TGME49_235970</t>
  </si>
  <si>
    <t>TGME49_262930</t>
  </si>
  <si>
    <t>TGME49_205030</t>
  </si>
  <si>
    <t>TGME49_243710</t>
  </si>
  <si>
    <t>TGME49_300270</t>
  </si>
  <si>
    <t>TGME49_209095</t>
  </si>
  <si>
    <t>TGME49_202680</t>
  </si>
  <si>
    <t>TGME49_202510</t>
  </si>
  <si>
    <t>TGME49_289740</t>
  </si>
  <si>
    <t>TGME49_244670</t>
  </si>
  <si>
    <t>TGME49_261010</t>
  </si>
  <si>
    <t>TGME49_218880</t>
  </si>
  <si>
    <t>TGME49_225820</t>
  </si>
  <si>
    <t>TGME49_248600</t>
  </si>
  <si>
    <t>TGME49_315300</t>
  </si>
  <si>
    <t>TGME49_240570</t>
  </si>
  <si>
    <t>TGME49_255220</t>
  </si>
  <si>
    <t>TGME49_201700</t>
  </si>
  <si>
    <t>TGME49_250820</t>
  </si>
  <si>
    <t>TGME49_216730</t>
  </si>
  <si>
    <t>TGME49_271960</t>
  </si>
  <si>
    <t>TGME49_220900</t>
  </si>
  <si>
    <t>TGME49_216000</t>
  </si>
  <si>
    <t>TGME49_226340</t>
  </si>
  <si>
    <t>TGME49_262720</t>
  </si>
  <si>
    <t>TGME49_253490</t>
  </si>
  <si>
    <t>TGME49_226050</t>
  </si>
  <si>
    <t>TGME49_267350</t>
  </si>
  <si>
    <t>TGME49_271790</t>
  </si>
  <si>
    <t>TGME49_247040</t>
  </si>
  <si>
    <t>TGME49_225940</t>
  </si>
  <si>
    <t>TGME49_310810</t>
  </si>
  <si>
    <t>TGME49_217820</t>
  </si>
  <si>
    <t>TGME49_310500</t>
  </si>
  <si>
    <t>TGME49_235340</t>
  </si>
  <si>
    <t>TGME49_209900</t>
  </si>
  <si>
    <t>TGME49_241840</t>
  </si>
  <si>
    <t>TGME49_300285</t>
  </si>
  <si>
    <t>TGME49_201800</t>
  </si>
  <si>
    <t>TGME49_321590</t>
  </si>
  <si>
    <t>TGME49_240070</t>
  </si>
  <si>
    <t>TGME49_246330</t>
  </si>
  <si>
    <t>TGME49_225870</t>
  </si>
  <si>
    <t>TGME49_311310</t>
  </si>
  <si>
    <t>TGME49_314260</t>
  </si>
  <si>
    <t>TGME49_239500</t>
  </si>
  <si>
    <t>TGME49_247410</t>
  </si>
  <si>
    <t>TGME49_279430</t>
  </si>
  <si>
    <t>TGME49_212770</t>
  </si>
  <si>
    <t>TGME49_229640</t>
  </si>
  <si>
    <t>TGME49_216910</t>
  </si>
  <si>
    <t>TGME49_232560</t>
  </si>
  <si>
    <t>TGME49_246930</t>
  </si>
  <si>
    <t>TGME49_214130</t>
  </si>
  <si>
    <t>TGME49_209100</t>
  </si>
  <si>
    <t>TGME49_237560</t>
  </si>
  <si>
    <t>TGME49_235380</t>
  </si>
  <si>
    <t>TGME49_300310</t>
  </si>
  <si>
    <t>TGME49_220930</t>
  </si>
  <si>
    <t>TGME49_278365</t>
  </si>
  <si>
    <t>TGME49_214350</t>
  </si>
  <si>
    <t>TGME49_215425</t>
  </si>
  <si>
    <t>TGME49_314790</t>
  </si>
  <si>
    <t>TGME49_224960</t>
  </si>
  <si>
    <t>TGME49_243960</t>
  </si>
  <si>
    <t>TGME49_293170</t>
  </si>
  <si>
    <t>TGME49_272695</t>
  </si>
  <si>
    <t>TGME49_233695</t>
  </si>
  <si>
    <t>TGME49_252490</t>
  </si>
  <si>
    <t>TGME49_230690</t>
  </si>
  <si>
    <t>TGME49_316340</t>
  </si>
  <si>
    <t>TGME49_224340</t>
  </si>
  <si>
    <t>TGME49_230820</t>
  </si>
  <si>
    <t>TGME49_258580</t>
  </si>
  <si>
    <t>TGME49_275670</t>
  </si>
  <si>
    <t>TGME49_273460</t>
  </si>
  <si>
    <t>TGME49_241000</t>
  </si>
  <si>
    <t>TGME49_212850</t>
  </si>
  <si>
    <t>TGME49_261720</t>
  </si>
  <si>
    <t>TGME49_310080</t>
  </si>
  <si>
    <t>TGME49_301420</t>
  </si>
  <si>
    <t>TGME49_248520</t>
  </si>
  <si>
    <t>TGME49_290290</t>
  </si>
  <si>
    <t>TGME49_311680</t>
  </si>
  <si>
    <t>TGME49_285870</t>
  </si>
  <si>
    <t>TGME49_265310</t>
  </si>
  <si>
    <t>TGME49_278850</t>
  </si>
  <si>
    <t>TGME49_251780</t>
  </si>
  <si>
    <t>TGME49_203390</t>
  </si>
  <si>
    <t>TGME49_262010</t>
  </si>
  <si>
    <t>TGME49_259970</t>
  </si>
  <si>
    <t>TGME49_286650</t>
  </si>
  <si>
    <t>TGME49_246178</t>
  </si>
  <si>
    <t>TGME49_314830</t>
  </si>
  <si>
    <t>TGME49_293570</t>
  </si>
  <si>
    <t>TGME49_297180</t>
  </si>
  <si>
    <t>TGME49_250700</t>
  </si>
  <si>
    <t>TGME49_291310</t>
  </si>
  <si>
    <t>TGME49_289290</t>
  </si>
  <si>
    <t>TGME49_267500</t>
  </si>
  <si>
    <t>TGME49_301410</t>
  </si>
  <si>
    <t>TGME49_232960</t>
  </si>
  <si>
    <t>TGME49_268830</t>
  </si>
  <si>
    <t>TGME49_265190</t>
  </si>
  <si>
    <t>TGME49_243920</t>
  </si>
  <si>
    <t>TGME49_256030</t>
  </si>
  <si>
    <t>TGME49_253700</t>
  </si>
  <si>
    <t>TGME49_271260</t>
  </si>
  <si>
    <t>TGME49_205650</t>
  </si>
  <si>
    <t>TGME49_297710</t>
  </si>
  <si>
    <t>TGME49_201680</t>
  </si>
  <si>
    <t>TGME49_286590</t>
  </si>
  <si>
    <t>TGME49_311000</t>
  </si>
  <si>
    <t>TGME49_219800</t>
  </si>
  <si>
    <t>TGME49_311440</t>
  </si>
  <si>
    <t>TGME49_315340</t>
  </si>
  <si>
    <t>TGME49_258170</t>
  </si>
  <si>
    <t>TGME49_267370</t>
  </si>
  <si>
    <t>TGME49_288540</t>
  </si>
  <si>
    <t>TGME49_240500</t>
  </si>
  <si>
    <t>TGME49_280710</t>
  </si>
  <si>
    <t>TGME49_207820</t>
  </si>
  <si>
    <t>TGME49_299980</t>
  </si>
  <si>
    <t>TGME49_233470</t>
  </si>
  <si>
    <t>TGME49_236920</t>
  </si>
  <si>
    <t>TGME49_307650</t>
  </si>
  <si>
    <t>TGME49_232760</t>
  </si>
  <si>
    <t>TGME49_236060</t>
  </si>
  <si>
    <t>TGME49_218910</t>
  </si>
  <si>
    <t>TGME49_255510</t>
  </si>
  <si>
    <t>TGME49_210430</t>
  </si>
  <si>
    <t>TGME49_219170</t>
  </si>
  <si>
    <t>TGME49_248690</t>
  </si>
  <si>
    <t>TGME49_226680</t>
  </si>
  <si>
    <t>TGME49_227430</t>
  </si>
  <si>
    <t>TGME49_286720</t>
  </si>
  <si>
    <t>TGME49_218530</t>
  </si>
  <si>
    <t>TGME49_318340</t>
  </si>
  <si>
    <t>TGME49_235020</t>
  </si>
  <si>
    <t>TGME49_224990</t>
  </si>
  <si>
    <t>TGME49_263810</t>
  </si>
  <si>
    <t>TGME49_250800</t>
  </si>
  <si>
    <t>TGME49_288945</t>
  </si>
  <si>
    <t>TGME49_244640</t>
  </si>
  <si>
    <t>TGME49_227960</t>
  </si>
  <si>
    <t>TGME49_293470</t>
  </si>
  <si>
    <t>TGME49_289540</t>
  </si>
  <si>
    <t>TGME49_313370</t>
  </si>
  <si>
    <t>TGME49_225240</t>
  </si>
  <si>
    <t>TGME49_214380</t>
  </si>
  <si>
    <t>TGME49_293370</t>
  </si>
  <si>
    <t>TGME49_290640</t>
  </si>
  <si>
    <t>TGME49_246570</t>
  </si>
  <si>
    <t>TGME49_248960</t>
  </si>
  <si>
    <t>TGME49_289880</t>
  </si>
  <si>
    <t>TGME49_271880</t>
  </si>
  <si>
    <t>TGME49_202890</t>
  </si>
  <si>
    <t>TGME49_253650</t>
  </si>
  <si>
    <t>TGME49_205690</t>
  </si>
  <si>
    <t>TGME49_291300</t>
  </si>
  <si>
    <t>TGME49_220510</t>
  </si>
  <si>
    <t>TGME49_259710</t>
  </si>
  <si>
    <t>TGME49_242570</t>
  </si>
  <si>
    <t>TGME49_218420</t>
  </si>
  <si>
    <t>TGME49_259010</t>
  </si>
  <si>
    <t>TGME49_218730</t>
  </si>
  <si>
    <t>TGME49_236210</t>
  </si>
  <si>
    <t>TGME49_273520</t>
  </si>
  <si>
    <t>TGME49_255660</t>
  </si>
  <si>
    <t>TGME49_249702</t>
  </si>
  <si>
    <t>TGME49_203170</t>
  </si>
  <si>
    <t>TGME49_221990</t>
  </si>
  <si>
    <t>TGME49_240630</t>
  </si>
  <si>
    <t>TGME49_257520</t>
  </si>
  <si>
    <t>TGME49_222920</t>
  </si>
  <si>
    <t>TGME49_312622</t>
  </si>
  <si>
    <t>TGME49_311870</t>
  </si>
  <si>
    <t>TGME49_201790</t>
  </si>
  <si>
    <t>TGME49_222280</t>
  </si>
  <si>
    <t>TGME49_208590</t>
  </si>
  <si>
    <t>TGME49_244060</t>
  </si>
  <si>
    <t>TGME49_202940</t>
  </si>
  <si>
    <t>TGME49_247450</t>
  </si>
  <si>
    <t>TGME49_320080</t>
  </si>
  <si>
    <t>TGME49_241880</t>
  </si>
  <si>
    <t>TGME49_287500</t>
  </si>
  <si>
    <t>TGME49_270120</t>
  </si>
  <si>
    <t>TGME49_225550</t>
  </si>
  <si>
    <t>TGME49_230520</t>
  </si>
  <si>
    <t>TGME49_224000</t>
  </si>
  <si>
    <t>TGME49_290940</t>
  </si>
  <si>
    <t>TGME49_257760</t>
  </si>
  <si>
    <t>TGME49_242650</t>
  </si>
  <si>
    <t>TGME49_314400</t>
  </si>
  <si>
    <t>TGME49_308870</t>
  </si>
  <si>
    <t>TGME49_293580</t>
  </si>
  <si>
    <t>TGME49_306380</t>
  </si>
  <si>
    <t>TGME49_258390</t>
  </si>
  <si>
    <t>TGME49_244690</t>
  </si>
  <si>
    <t>TGME49_249570</t>
  </si>
  <si>
    <t>TGME49_234300</t>
  </si>
  <si>
    <t>TGME49_304460</t>
  </si>
  <si>
    <t>TGME49_210760</t>
  </si>
  <si>
    <t>TGME49_300150</t>
  </si>
  <si>
    <t>TGME49_311240</t>
  </si>
  <si>
    <t>TGME49_212190</t>
  </si>
  <si>
    <t>TGME49_219860</t>
  </si>
  <si>
    <t>TGME49_243250</t>
  </si>
  <si>
    <t>TGME49_297760</t>
  </si>
  <si>
    <t>TGME49_225410</t>
  </si>
  <si>
    <t>TGME49_310070</t>
  </si>
  <si>
    <t>TGME49_270890</t>
  </si>
  <si>
    <t>TGME49_277740</t>
  </si>
  <si>
    <t>TGME49_230940</t>
  </si>
  <si>
    <t>TGME49_220880</t>
  </si>
  <si>
    <t>TGME49_218850</t>
  </si>
  <si>
    <t>TGME49_214560</t>
  </si>
  <si>
    <t>TGME49_253710</t>
  </si>
  <si>
    <t>TGME49_312530</t>
  </si>
  <si>
    <t>TGME49_225690</t>
  </si>
  <si>
    <t>TGME49_292920</t>
  </si>
  <si>
    <t>TGME49_253380</t>
  </si>
  <si>
    <t>TGME49_253360</t>
  </si>
  <si>
    <t>TGME49_320515</t>
  </si>
  <si>
    <t>TGME49_270200</t>
  </si>
  <si>
    <t>TGME49_312960</t>
  </si>
  <si>
    <t>TGME49_277500</t>
  </si>
  <si>
    <t>TGME49_269840</t>
  </si>
  <si>
    <t>TGME49_202780</t>
  </si>
  <si>
    <t>TGME49_249760</t>
  </si>
  <si>
    <t>TGME49_313530</t>
  </si>
  <si>
    <t>TGME49_235880</t>
  </si>
  <si>
    <t>TGME49_268720</t>
  </si>
  <si>
    <t>TGME49_272010</t>
  </si>
  <si>
    <t>TGME49_254606</t>
  </si>
  <si>
    <t>TGME49_216930</t>
  </si>
  <si>
    <t>TGME49_201630</t>
  </si>
  <si>
    <t>TGME49_238180</t>
  </si>
  <si>
    <t>TGME49_299040</t>
  </si>
  <si>
    <t>TGME49_288820</t>
  </si>
  <si>
    <t>TGME49_225470</t>
  </si>
  <si>
    <t>TGME49_312570</t>
  </si>
  <si>
    <t>TGME49_305060</t>
  </si>
  <si>
    <t>TGME49_315510</t>
  </si>
  <si>
    <t>TGME49_305340</t>
  </si>
  <si>
    <t>TGME49_254690</t>
  </si>
  <si>
    <t>TGME49_247780</t>
  </si>
  <si>
    <t>TGME49_311040</t>
  </si>
  <si>
    <t>TGME49_249390</t>
  </si>
  <si>
    <t>TGME49_235450</t>
  </si>
  <si>
    <t>TGME49_315500</t>
  </si>
  <si>
    <t>TGME49_279380</t>
  </si>
  <si>
    <t>TGME49_286440</t>
  </si>
  <si>
    <t>TGME49_220500</t>
  </si>
  <si>
    <t>TGME49_201810</t>
  </si>
  <si>
    <t>TGME49_252295</t>
  </si>
  <si>
    <t>TGME49_218540</t>
  </si>
  <si>
    <t>TGME49_240480</t>
  </si>
  <si>
    <t>TGME49_290190</t>
  </si>
  <si>
    <t>TGME49_295460</t>
  </si>
  <si>
    <t>TGME49_202390</t>
  </si>
  <si>
    <t>TGME49_288260</t>
  </si>
  <si>
    <t>TGME49_236960</t>
  </si>
  <si>
    <t>TGME49_225810</t>
  </si>
  <si>
    <t>TGME49_244500</t>
  </si>
  <si>
    <t>TGME49_225840</t>
  </si>
  <si>
    <t>TGME49_242080</t>
  </si>
  <si>
    <t>TGME49_248670</t>
  </si>
  <si>
    <t>TGME49_301250</t>
  </si>
  <si>
    <t>TGME49_238380</t>
  </si>
  <si>
    <t>TGME49_206430</t>
  </si>
  <si>
    <t>TGME49_209160</t>
  </si>
  <si>
    <t>TGME49_267070</t>
  </si>
  <si>
    <t>TGME49_249380</t>
  </si>
  <si>
    <t>TGME49_238073</t>
  </si>
  <si>
    <t>TGME49_316330</t>
  </si>
  <si>
    <t>TGME49_306650</t>
  </si>
  <si>
    <t>TGME49_240860</t>
  </si>
  <si>
    <t>TGME49_295650</t>
  </si>
  <si>
    <t>TGME49_258150</t>
  </si>
  <si>
    <t>TGME49_287170</t>
  </si>
  <si>
    <t>TGME49_215160</t>
  </si>
  <si>
    <t>TGME49_274160</t>
  </si>
  <si>
    <t>TGME49_204880</t>
  </si>
  <si>
    <t>TGME49_245560</t>
  </si>
  <si>
    <t>TGME49_224530</t>
  </si>
  <si>
    <t>TGME49_208780</t>
  </si>
  <si>
    <t>TGME49_227810</t>
  </si>
  <si>
    <t>TGME49_290950</t>
  </si>
  <si>
    <t>TGME49_208310</t>
  </si>
  <si>
    <t>TGME49_292220</t>
  </si>
  <si>
    <t>TGME49_277000</t>
  </si>
  <si>
    <t>TGME49_203870</t>
  </si>
  <si>
    <t>TGME49_283850</t>
  </si>
  <si>
    <t>TGME49_298840</t>
  </si>
  <si>
    <t>TGME49_239530</t>
  </si>
  <si>
    <t>TGME49_288620</t>
  </si>
  <si>
    <t>TGME49_213830</t>
  </si>
  <si>
    <t>TGME49_292200</t>
  </si>
  <si>
    <t>TGME49_207680</t>
  </si>
  <si>
    <t>TGME49_320570</t>
  </si>
  <si>
    <t>TGME49_247610</t>
  </si>
  <si>
    <t>TGME49_258480</t>
  </si>
  <si>
    <t>TGME49_314720</t>
  </si>
  <si>
    <t>TGME49_294560</t>
  </si>
  <si>
    <t>TGME49_205265</t>
  </si>
  <si>
    <t>TGME49_287230</t>
  </si>
  <si>
    <t>TGME49_313810</t>
  </si>
  <si>
    <t>TGME49_249870</t>
  </si>
  <si>
    <t>TGME49_232050</t>
  </si>
  <si>
    <t>TGME49_249440</t>
  </si>
  <si>
    <t>TGME49_253830</t>
  </si>
  <si>
    <t>TGME49_270710</t>
  </si>
  <si>
    <t>TGME49_310930</t>
  </si>
  <si>
    <t>TGME49_258230</t>
  </si>
  <si>
    <t>TGME49_234520</t>
  </si>
  <si>
    <t>TGME49_266675</t>
  </si>
  <si>
    <t>TGME49_203700</t>
  </si>
  <si>
    <t>TGME49_243690</t>
  </si>
  <si>
    <t>TGME49_259940</t>
  </si>
  <si>
    <t>TGME49_240470</t>
  </si>
  <si>
    <t>TGME49_263060</t>
  </si>
  <si>
    <t>TGME49_205580</t>
  </si>
  <si>
    <t>TGME49_270310</t>
  </si>
  <si>
    <t>TGME49_205350</t>
  </si>
  <si>
    <t>TGME49_207690</t>
  </si>
  <si>
    <t>TGME49_306960</t>
  </si>
  <si>
    <t>TGME49_248310</t>
  </si>
  <si>
    <t>TGME49_312640</t>
  </si>
  <si>
    <t>TGME49_223680</t>
  </si>
  <si>
    <t>TGME49_221670</t>
  </si>
  <si>
    <t>TGME49_312490</t>
  </si>
  <si>
    <t>TGME49_222710</t>
  </si>
  <si>
    <t>TGME49_242000</t>
  </si>
  <si>
    <t>TGME49_222910</t>
  </si>
  <si>
    <t>TGME49_289150</t>
  </si>
  <si>
    <t>TGME49_205640</t>
  </si>
  <si>
    <t>TGME49_239780</t>
  </si>
  <si>
    <t>TGME49_308050</t>
  </si>
  <si>
    <t>TGME49_250040</t>
  </si>
  <si>
    <t>TGME49_319510</t>
  </si>
  <si>
    <t>TGME49_209720</t>
  </si>
  <si>
    <t>TGME49_273130</t>
  </si>
  <si>
    <t>TGME49_321620</t>
  </si>
  <si>
    <t>TGME49_230190</t>
  </si>
  <si>
    <t>TGME49_273090</t>
  </si>
  <si>
    <t>TGME49_270510</t>
  </si>
  <si>
    <t>TGME49_224020</t>
  </si>
  <si>
    <t>TGME49_313780</t>
  </si>
  <si>
    <t>TGME49_228400</t>
  </si>
  <si>
    <t>TGME49_247250</t>
  </si>
  <si>
    <t>TGME49_290150</t>
  </si>
  <si>
    <t>TGME49_234510</t>
  </si>
  <si>
    <t>TGME49_251740</t>
  </si>
  <si>
    <t>TGME49_291170</t>
  </si>
  <si>
    <t>TGME49_313010</t>
  </si>
  <si>
    <t>TGME49_219280</t>
  </si>
  <si>
    <t>TGME49_210810</t>
  </si>
  <si>
    <t>TGME49_206690</t>
  </si>
  <si>
    <t>TGME49_320640</t>
  </si>
  <si>
    <t>TGME49_234410</t>
  </si>
  <si>
    <t>TGME49_281920</t>
  </si>
  <si>
    <t>TGME49_266620</t>
  </si>
  <si>
    <t>TGME49_247690</t>
  </si>
  <si>
    <t>TGME49_313140</t>
  </si>
  <si>
    <t>TGME49_224520</t>
  </si>
  <si>
    <t>TGME49_294050</t>
  </si>
  <si>
    <t>TGME49_305460</t>
  </si>
  <si>
    <t>TGME49_203990</t>
  </si>
  <si>
    <t>TGME49_311320</t>
  </si>
  <si>
    <t>TGME49_310450</t>
  </si>
  <si>
    <t>TGME49_296010</t>
  </si>
  <si>
    <t>TGME49_269460</t>
  </si>
  <si>
    <t>TGME49_222350</t>
  </si>
  <si>
    <t>TGME49_264730</t>
  </si>
  <si>
    <t>TGME49_310330</t>
  </si>
  <si>
    <t>TGME49_254650</t>
  </si>
  <si>
    <t>TGME49_289380</t>
  </si>
  <si>
    <t>TGME49_318760</t>
  </si>
  <si>
    <t>TGME49_246730</t>
  </si>
  <si>
    <t>TGME49_243720</t>
  </si>
  <si>
    <t>TGME49_247600</t>
  </si>
  <si>
    <t>TGME49_205010</t>
  </si>
  <si>
    <t>TGME49_319530</t>
  </si>
  <si>
    <t>TGME49_281480</t>
  </si>
  <si>
    <t>TGME49_319870</t>
  </si>
  <si>
    <t>TGME49_232720</t>
  </si>
  <si>
    <t>TGME49_251560</t>
  </si>
  <si>
    <t>TGME49_227290</t>
  </si>
  <si>
    <t>TGME49_225580</t>
  </si>
  <si>
    <t>TGME49_218280</t>
  </si>
  <si>
    <t>TGME49_200320</t>
  </si>
  <si>
    <t>TGME49_208390</t>
  </si>
  <si>
    <t>TGME49_209150</t>
  </si>
  <si>
    <t>TGME49_216430</t>
  </si>
  <si>
    <t>TGME49_248400</t>
  </si>
  <si>
    <t>TGME49_314070</t>
  </si>
  <si>
    <t>TGME49_289300</t>
  </si>
  <si>
    <t>TGME49_203010</t>
  </si>
  <si>
    <t>TGME49_293430</t>
  </si>
  <si>
    <t>TGME49_278830</t>
  </si>
  <si>
    <t>TGME49_213050</t>
  </si>
  <si>
    <t>TGME49_210412</t>
  </si>
  <si>
    <t>TGME49_269920</t>
  </si>
  <si>
    <t>TGME49_278800</t>
  </si>
  <si>
    <t>TGME49_281980</t>
  </si>
  <si>
    <t>TGME49_227150</t>
  </si>
  <si>
    <t>TGME49_294610</t>
  </si>
  <si>
    <t>TGME49_207620</t>
  </si>
  <si>
    <t>TGME49_289210</t>
  </si>
  <si>
    <t>TGME49_225330</t>
  </si>
  <si>
    <t>TGME49_228200</t>
  </si>
  <si>
    <t>TGME49_236850</t>
  </si>
  <si>
    <t>TGME49_255420</t>
  </si>
  <si>
    <t>TGME49_275802</t>
  </si>
  <si>
    <t>TGME49_291180</t>
  </si>
  <si>
    <t>TGME49_229490</t>
  </si>
  <si>
    <t>TGME49_233020</t>
  </si>
  <si>
    <t>TGME49_207370</t>
  </si>
  <si>
    <t>TGME49_226520</t>
  </si>
  <si>
    <t>TGME49_288910</t>
  </si>
  <si>
    <t>TGME49_270260</t>
  </si>
  <si>
    <t>TGME49_320100</t>
  </si>
  <si>
    <t>TGME49_280670</t>
  </si>
  <si>
    <t>TGME49_293240</t>
  </si>
  <si>
    <t>TGME49_213950</t>
  </si>
  <si>
    <t>TGME49_272640</t>
  </si>
  <si>
    <t>TGME49_265040</t>
  </si>
  <si>
    <t>TGME49_213690</t>
  </si>
  <si>
    <t>TGME49_295310</t>
  </si>
  <si>
    <t>TGME49_236970</t>
  </si>
  <si>
    <t>TGME49_226650</t>
  </si>
  <si>
    <t>TGME49_316900</t>
  </si>
  <si>
    <t>TGME49_201760</t>
  </si>
  <si>
    <t>TGME49_280660</t>
  </si>
  <si>
    <t>TGME49_240590</t>
  </si>
  <si>
    <t>TGME49_295370</t>
  </si>
  <si>
    <t>TGME49_212250</t>
  </si>
  <si>
    <t>TGME49_278940</t>
  </si>
  <si>
    <t>TGME49_283510</t>
  </si>
  <si>
    <t>TGME49_223660</t>
  </si>
  <si>
    <t>TGME49_223920</t>
  </si>
  <si>
    <t>TGME49_299210</t>
  </si>
  <si>
    <t>TGME49_291900</t>
  </si>
  <si>
    <t>TGME49_295910</t>
  </si>
  <si>
    <t>TGME49_222090</t>
  </si>
  <si>
    <t>TGME49_212980</t>
  </si>
  <si>
    <t>TGME49_301340</t>
  </si>
  <si>
    <t>TGME49_264600</t>
  </si>
  <si>
    <t>TGME49_311010</t>
  </si>
  <si>
    <t>TGME49_258130</t>
  </si>
  <si>
    <t>TGME49_291950</t>
  </si>
  <si>
    <t>TGME49_263240</t>
  </si>
  <si>
    <t>TGME49_209210</t>
  </si>
  <si>
    <t>TGME49_214950</t>
  </si>
  <si>
    <t>TGME49_312630</t>
  </si>
  <si>
    <t>TGME49_212900</t>
  </si>
  <si>
    <t>TGME49_252220</t>
  </si>
  <si>
    <t>TGME49_239087</t>
  </si>
  <si>
    <t>TGME49_288040</t>
  </si>
  <si>
    <t>TGME49_228360</t>
  </si>
  <si>
    <t>TGME49_272600</t>
  </si>
  <si>
    <t>TGME49_209120</t>
  </si>
  <si>
    <t>TGME49_300220</t>
  </si>
  <si>
    <t>TGME49_264080</t>
  </si>
  <si>
    <t>TGME49_321480</t>
  </si>
  <si>
    <t>TGME49_225310</t>
  </si>
  <si>
    <t>TGME49_289770</t>
  </si>
  <si>
    <t>TGME49_205670</t>
  </si>
  <si>
    <t>TGME49_242850</t>
  </si>
  <si>
    <t>TGME49_257370</t>
  </si>
  <si>
    <t>TGME49_311160</t>
  </si>
  <si>
    <t>TGME49_320720</t>
  </si>
  <si>
    <t>TGME49_224050</t>
  </si>
  <si>
    <t>TGME49_220270</t>
  </si>
  <si>
    <t>TGME49_290170</t>
  </si>
  <si>
    <t>TGME49_306400</t>
  </si>
  <si>
    <t>TGME49_300290</t>
  </si>
  <si>
    <t>TGME49_297230</t>
  </si>
  <si>
    <t>TGME49_250840</t>
  </si>
  <si>
    <t>TGME49_247770</t>
  </si>
  <si>
    <t>TGME49_251500</t>
  </si>
  <si>
    <t>TGME49_267100</t>
  </si>
  <si>
    <t>TGME49_203710</t>
  </si>
  <si>
    <t>TGME49_284420</t>
  </si>
  <si>
    <t>TGME49_208790</t>
  </si>
  <si>
    <t>TGME49_267670</t>
  </si>
  <si>
    <t>TGME49_282170</t>
  </si>
  <si>
    <t>TGME49_313790</t>
  </si>
  <si>
    <t>TGME49_241820</t>
  </si>
  <si>
    <t>TGME49_282070</t>
  </si>
  <si>
    <t>TGME49_312230</t>
  </si>
  <si>
    <t>TGME49_248490</t>
  </si>
  <si>
    <t>TGME49_223070</t>
  </si>
  <si>
    <t>TGME49_268910</t>
  </si>
  <si>
    <t>TGME49_278440</t>
  </si>
  <si>
    <t>TGME49_227650</t>
  </si>
  <si>
    <t>TGME49_267440</t>
  </si>
  <si>
    <t>TGME49_220860</t>
  </si>
  <si>
    <t>TGME49_250830</t>
  </si>
  <si>
    <t>TGME49_313570</t>
  </si>
  <si>
    <t>TGME49_273030</t>
  </si>
  <si>
    <t>TGME49_220610</t>
  </si>
  <si>
    <t>TGME49_297790</t>
  </si>
  <si>
    <t>TGME49_294620</t>
  </si>
  <si>
    <t>TGME49_291050</t>
  </si>
  <si>
    <t>TGME49_299810</t>
  </si>
  <si>
    <t>TGME49_215520</t>
  </si>
  <si>
    <t>TGME49_220330</t>
  </si>
  <si>
    <t>TGME49_205440</t>
  </si>
  <si>
    <t>TGME49_305510</t>
  </si>
  <si>
    <t>TGME49_276220</t>
  </si>
  <si>
    <t>TGME49_228280</t>
  </si>
  <si>
    <t>TGME49_214180</t>
  </si>
  <si>
    <t>TGME49_292140</t>
  </si>
  <si>
    <t>TGME49_203280</t>
  </si>
  <si>
    <t>TGME49_209140</t>
  </si>
  <si>
    <t>TGME49_203510</t>
  </si>
  <si>
    <t>TGME49_300260</t>
  </si>
  <si>
    <t>TGME49_212780</t>
  </si>
  <si>
    <t>TGME49_293550</t>
  </si>
  <si>
    <t>TGME49_248420</t>
  </si>
  <si>
    <t>TGME49_202820</t>
  </si>
  <si>
    <t>TGME49_218230</t>
  </si>
  <si>
    <t>TGME49_223125</t>
  </si>
  <si>
    <t>TGME49_310150</t>
  </si>
  <si>
    <t>TGME49_222050</t>
  </si>
  <si>
    <t>TGME49_208300</t>
  </si>
  <si>
    <t>TGME49_251630</t>
  </si>
  <si>
    <t>TGME49_286920</t>
  </si>
  <si>
    <t>TGME49_258920</t>
  </si>
  <si>
    <t>TGME49_221675</t>
  </si>
  <si>
    <t>TGME49_253130</t>
  </si>
  <si>
    <t>TGME49_313600</t>
  </si>
  <si>
    <t>TGME49_270810</t>
  </si>
  <si>
    <t>TGME49_290620</t>
  </si>
  <si>
    <t>TGME49_268280</t>
  </si>
  <si>
    <t>TGME49_270530</t>
  </si>
  <si>
    <t>TGME49_255700</t>
  </si>
  <si>
    <t>TGME49_212840</t>
  </si>
  <si>
    <t>TGME49_319920</t>
  </si>
  <si>
    <t>TGME49_206670</t>
  </si>
  <si>
    <t>TGME49_202410</t>
  </si>
  <si>
    <t>TGME49_231030</t>
  </si>
  <si>
    <t>TGME49_241830</t>
  </si>
  <si>
    <t>TGME49_268610</t>
  </si>
  <si>
    <t>TGME49_245470</t>
  </si>
  <si>
    <t>TGME49_227000</t>
  </si>
  <si>
    <t>TGME49_253440</t>
  </si>
  <si>
    <t>TGME49_236080</t>
  </si>
  <si>
    <t>TGME49_239790</t>
  </si>
  <si>
    <t>TGME49_279340</t>
  </si>
  <si>
    <t>TGME49_248630</t>
  </si>
  <si>
    <t>TGME49_216920</t>
  </si>
  <si>
    <t>TGME49_226250</t>
  </si>
  <si>
    <t>TGME49_232260</t>
  </si>
  <si>
    <t>TGME49_212090</t>
  </si>
  <si>
    <t>TGME49_297470</t>
  </si>
  <si>
    <t>TGME49_251490</t>
  </si>
  <si>
    <t>TGME49_217440</t>
  </si>
  <si>
    <t>TGME49_220370</t>
  </si>
  <si>
    <t>TGME49_221530</t>
  </si>
  <si>
    <t>TGME49_258730</t>
  </si>
  <si>
    <t>TGME49_289550</t>
  </si>
  <si>
    <t>TGME49_265250</t>
  </si>
  <si>
    <t>TGME49_203910</t>
  </si>
  <si>
    <t>TGME49_277760</t>
  </si>
  <si>
    <t>TGME49_235370</t>
  </si>
  <si>
    <t>TGME49_280610</t>
  </si>
  <si>
    <t>TGME49_309740</t>
  </si>
  <si>
    <t>TGME49_202830</t>
  </si>
  <si>
    <t>TGME49_221360</t>
  </si>
  <si>
    <t>TGME49_272900</t>
  </si>
  <si>
    <t>TGME49_224932</t>
  </si>
  <si>
    <t>TGME49_253410</t>
  </si>
  <si>
    <t>TGME49_313820</t>
  </si>
  <si>
    <t>TGME49_286490</t>
  </si>
  <si>
    <t>TGME49_226960</t>
  </si>
  <si>
    <t>TGME49_239690</t>
  </si>
  <si>
    <t>TGME49_248445</t>
  </si>
  <si>
    <t>TGME49_259700</t>
  </si>
  <si>
    <t>TGME49_235170</t>
  </si>
  <si>
    <t>TGME49_261240</t>
  </si>
  <si>
    <t>TGME49_265440</t>
  </si>
  <si>
    <t>TGME49_320470</t>
  </si>
  <si>
    <t>TGME49_311840</t>
  </si>
  <si>
    <t>TGME49_214920</t>
  </si>
  <si>
    <t>TGME49_229210</t>
  </si>
  <si>
    <t>TGME49_207800</t>
  </si>
  <si>
    <t>TGME49_252500</t>
  </si>
  <si>
    <t>TGME49_210840</t>
  </si>
  <si>
    <t>TGME49_273870</t>
  </si>
  <si>
    <t>TGME49_280730</t>
  </si>
  <si>
    <t>TGME49_293590</t>
  </si>
  <si>
    <t>TGME49_219100</t>
  </si>
  <si>
    <t>TGME49_222360</t>
  </si>
  <si>
    <t>TGME49_215950</t>
  </si>
  <si>
    <t>TGME49_224840</t>
  </si>
  <si>
    <t>TGME49_289810</t>
  </si>
  <si>
    <t>TGME49_241010</t>
  </si>
  <si>
    <t>TGME49_232180</t>
  </si>
  <si>
    <t>TGME49_289720</t>
  </si>
  <si>
    <t>TGME49_227020</t>
  </si>
  <si>
    <t>TGME49_203150</t>
  </si>
  <si>
    <t>TGME49_278670</t>
  </si>
  <si>
    <t>TGME49_289330</t>
  </si>
  <si>
    <t>TGME49_218300</t>
  </si>
  <si>
    <t>TGME49_220600</t>
  </si>
  <si>
    <t>TGME49_225500</t>
  </si>
  <si>
    <t>TGME49_295110</t>
  </si>
  <si>
    <t>TGME49_309590</t>
  </si>
  <si>
    <t>TGME49_215775</t>
  </si>
  <si>
    <t>TGME49_201860</t>
  </si>
  <si>
    <t>TGME49_295105</t>
  </si>
  <si>
    <t>TGME49_306455</t>
  </si>
  <si>
    <t>TGME49_247520</t>
  </si>
  <si>
    <t>TGME49_217520</t>
  </si>
  <si>
    <t>TGME49_258660</t>
  </si>
  <si>
    <t>TGME49_315490</t>
  </si>
  <si>
    <t>TGME49_294790</t>
  </si>
  <si>
    <t>TGME49_311470</t>
  </si>
  <si>
    <t>TGME49_315210</t>
  </si>
  <si>
    <t>TGME49_244250</t>
  </si>
  <si>
    <t>TGME49_297070</t>
  </si>
  <si>
    <t>TGME49_237180</t>
  </si>
  <si>
    <t>TGME49_225150</t>
  </si>
  <si>
    <t>TGME49_214080</t>
  </si>
  <si>
    <t>TGME49_300100</t>
  </si>
  <si>
    <t>TGME49_261740</t>
  </si>
  <si>
    <t>TGME49_305250</t>
  </si>
  <si>
    <t>TGME49_297960</t>
  </si>
  <si>
    <t>TGME49_268760</t>
  </si>
  <si>
    <t>TGME49_269340</t>
  </si>
  <si>
    <t>TGME49_306060</t>
  </si>
  <si>
    <t>TGME49_295125</t>
  </si>
  <si>
    <t>TGME49_258360</t>
  </si>
  <si>
    <t>TGME49_293720</t>
  </si>
  <si>
    <t>TGME49_308075</t>
  </si>
  <si>
    <t>TGME49_278510</t>
  </si>
  <si>
    <t>TGME49_225200</t>
  </si>
  <si>
    <t>TGME49_315220</t>
  </si>
  <si>
    <t>TGME49_282055</t>
  </si>
  <si>
    <t>TGME49_280460</t>
  </si>
  <si>
    <t>TGME49_217510</t>
  </si>
  <si>
    <t>TGME49_205250</t>
  </si>
  <si>
    <t>TGME49_202200</t>
  </si>
  <si>
    <t>TGME49_210420</t>
  </si>
  <si>
    <t>TGME49_310010</t>
  </si>
  <si>
    <t>TGME49_291960</t>
  </si>
  <si>
    <t>TGME49_228230</t>
  </si>
  <si>
    <t>TGME49_229010</t>
  </si>
  <si>
    <t>TGME49_261750</t>
  </si>
  <si>
    <t>TGME49_296015</t>
  </si>
  <si>
    <t>TGME49_295620</t>
  </si>
  <si>
    <t>TGME49_268880</t>
  </si>
  <si>
    <t>TGME49_210820</t>
  </si>
  <si>
    <t>TGME49_312270</t>
  </si>
  <si>
    <t>TGME49_316260</t>
  </si>
  <si>
    <t>TGME49_315495</t>
  </si>
  <si>
    <t>TGME49_277720</t>
  </si>
  <si>
    <t>TGME49_211290</t>
  </si>
  <si>
    <t>TGME49_245540</t>
  </si>
  <si>
    <t>TGME49_210370</t>
  </si>
  <si>
    <t>TGME49_254870</t>
  </si>
  <si>
    <t>TGME49_237090</t>
  </si>
  <si>
    <t>TGME49_310235</t>
  </si>
  <si>
    <t>TGME49_240460</t>
  </si>
  <si>
    <t>TGME49_244080</t>
  </si>
  <si>
    <t>TGME49_249340</t>
  </si>
  <si>
    <t>TGME49_232410</t>
  </si>
  <si>
    <t>TGME49_269885</t>
  </si>
  <si>
    <t>TGME49_221250</t>
  </si>
  <si>
    <t>TGME49_201850</t>
  </si>
  <si>
    <t>TGME49_252200</t>
  </si>
  <si>
    <t>TGME49_264150</t>
  </si>
  <si>
    <t>TGME49_208910</t>
  </si>
  <si>
    <t>TGME49_279420</t>
  </si>
  <si>
    <t>TGME49_315160</t>
  </si>
  <si>
    <t>TGME49_254880</t>
  </si>
  <si>
    <t>TGME49_284180</t>
  </si>
  <si>
    <t>TGME49_219820</t>
  </si>
  <si>
    <t>TGME49_246710</t>
  </si>
  <si>
    <t>TGME49_321650</t>
  </si>
  <si>
    <t>TGME49_305270</t>
  </si>
  <si>
    <t>TGME49_214810</t>
  </si>
  <si>
    <t>TGME49_225320</t>
  </si>
  <si>
    <t>TGME49_203930</t>
  </si>
  <si>
    <t>TGME49_283810</t>
  </si>
  <si>
    <t>TGME49_308810</t>
  </si>
  <si>
    <t>TGME49_316280</t>
  </si>
  <si>
    <t>TGME49_239020</t>
  </si>
  <si>
    <t>TGME49_233530</t>
  </si>
  <si>
    <t>TGME49_226060</t>
  </si>
  <si>
    <t>TGME49_205280</t>
  </si>
  <si>
    <t>TGME49_280480</t>
  </si>
  <si>
    <t>TGME49_312150</t>
  </si>
  <si>
    <t>TGME49_294390</t>
  </si>
  <si>
    <t>TGME49_209200</t>
  </si>
  <si>
    <t>TGME49_235130</t>
  </si>
  <si>
    <t>TGME49_271270</t>
  </si>
  <si>
    <t>TGME49_269730</t>
  </si>
  <si>
    <t>TGME49_217900</t>
  </si>
  <si>
    <t>TGME49_293540</t>
  </si>
  <si>
    <t>TGME49_305590</t>
  </si>
  <si>
    <t>TGME49_231070</t>
  </si>
  <si>
    <t>TGME49_239600</t>
  </si>
  <si>
    <t>TGME49_313860</t>
  </si>
  <si>
    <t>TGME49_215785</t>
  </si>
  <si>
    <t>TGME49_311800</t>
  </si>
  <si>
    <t>TGME49_234270</t>
  </si>
  <si>
    <t>TGME49_251460</t>
  </si>
  <si>
    <t>TGME49_308093</t>
  </si>
  <si>
    <t>TGME49_321700</t>
  </si>
  <si>
    <t>TGME49_209985</t>
  </si>
  <si>
    <t>TGME49_294400</t>
  </si>
  <si>
    <t>TGME49_308096</t>
  </si>
  <si>
    <t>TGME49_209170</t>
  </si>
  <si>
    <t>TGME49_253370</t>
  </si>
  <si>
    <t>TGME49_290000</t>
  </si>
  <si>
    <t>TGME49_252360</t>
  </si>
  <si>
    <t>TGME49_225105</t>
  </si>
  <si>
    <t>TGME49_312950</t>
  </si>
  <si>
    <t>TGME49_318470</t>
  </si>
  <si>
    <t>TGME49_318525</t>
  </si>
  <si>
    <t>TGME49_276210</t>
  </si>
  <si>
    <t>TGME49_299060</t>
  </si>
  <si>
    <t>TGME49_214070</t>
  </si>
  <si>
    <t>TGME49_241180</t>
  </si>
  <si>
    <t>TGME49_234540</t>
  </si>
  <si>
    <t>TGME49_244470</t>
  </si>
  <si>
    <t>TGME49_310240</t>
  </si>
  <si>
    <t>TGME49_287970</t>
  </si>
  <si>
    <t>TGME49_246720</t>
  </si>
  <si>
    <t>TGME49_267980</t>
  </si>
  <si>
    <t>TGME49_262933</t>
  </si>
  <si>
    <t>TGME49_225860</t>
  </si>
  <si>
    <t>TGME49_308090</t>
  </si>
  <si>
    <t>TGME49_218188</t>
  </si>
  <si>
    <t>TGME49_234250</t>
  </si>
  <si>
    <t>TGME49_216460</t>
  </si>
  <si>
    <t>TGME49_258370</t>
  </si>
  <si>
    <t>TGME49_223790</t>
  </si>
  <si>
    <t>TGME49_247960</t>
  </si>
  <si>
    <t>TGME49_238895</t>
  </si>
  <si>
    <t>TGME49_306450</t>
  </si>
  <si>
    <t>TGME49_313440</t>
  </si>
  <si>
    <t>TGME49_298010</t>
  </si>
  <si>
    <t>TGME49_254340</t>
  </si>
  <si>
    <t>TGME49_262950</t>
  </si>
  <si>
    <t>TGME49_265650</t>
  </si>
  <si>
    <t>TGME49_268870</t>
  </si>
  <si>
    <t>TGME49_262920</t>
  </si>
  <si>
    <t>TGME49_267720</t>
  </si>
  <si>
    <t>TGME49_257670</t>
  </si>
  <si>
    <t>TGME49_297870</t>
  </si>
  <si>
    <t>TGME49_306895</t>
  </si>
  <si>
    <t>TGME49_237170</t>
  </si>
  <si>
    <t>TGME49_288440</t>
  </si>
  <si>
    <t>TGME49_295030</t>
  </si>
  <si>
    <t>TGME49_278920</t>
  </si>
  <si>
    <t>TGME49_202420</t>
  </si>
  <si>
    <t>TGME49_296000</t>
  </si>
  <si>
    <t>TGME49_277770</t>
  </si>
  <si>
    <t>Cluster</t>
  </si>
  <si>
    <t>Gene_ID</t>
  </si>
  <si>
    <t xml:space="preserve">Coloured cells are the cluster markers for the heatmap - coloured by the cluster that they repres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8"/>
      <color theme="1"/>
      <name val="Aptos Narrow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E441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0" fontId="0" fillId="36" borderId="0" xfId="0" applyFill="1"/>
    <xf numFmtId="11" fontId="0" fillId="36" borderId="0" xfId="0" applyNumberFormat="1" applyFill="1"/>
    <xf numFmtId="0" fontId="0" fillId="37" borderId="0" xfId="0" applyFill="1"/>
    <xf numFmtId="11" fontId="0" fillId="37" borderId="0" xfId="0" applyNumberFormat="1" applyFill="1"/>
    <xf numFmtId="0" fontId="0" fillId="38" borderId="0" xfId="0" applyFill="1"/>
    <xf numFmtId="11" fontId="0" fillId="38" borderId="0" xfId="0" applyNumberFormat="1" applyFill="1"/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E44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E84F5-69E1-444F-A9F8-FFCE410F56A8}">
  <dimension ref="A1:AP1265"/>
  <sheetViews>
    <sheetView workbookViewId="0">
      <selection activeCell="T364" sqref="T364"/>
    </sheetView>
  </sheetViews>
  <sheetFormatPr defaultRowHeight="14.4" x14ac:dyDescent="0.3"/>
  <sheetData>
    <row r="1" spans="1:42" x14ac:dyDescent="0.3">
      <c r="A1" s="4" t="s">
        <v>1789</v>
      </c>
      <c r="B1" t="s">
        <v>1790</v>
      </c>
      <c r="C1" t="s">
        <v>0</v>
      </c>
      <c r="D1" t="s">
        <v>1</v>
      </c>
      <c r="E1" t="s">
        <v>2</v>
      </c>
      <c r="F1" t="s">
        <v>3</v>
      </c>
      <c r="G1" s="2" t="s">
        <v>1789</v>
      </c>
      <c r="H1" t="s">
        <v>1790</v>
      </c>
      <c r="I1" t="s">
        <v>0</v>
      </c>
      <c r="J1" t="s">
        <v>1</v>
      </c>
      <c r="K1" t="s">
        <v>2</v>
      </c>
      <c r="L1" t="s">
        <v>3</v>
      </c>
      <c r="M1" s="6" t="s">
        <v>1789</v>
      </c>
      <c r="N1" t="s">
        <v>1790</v>
      </c>
      <c r="O1" t="s">
        <v>0</v>
      </c>
      <c r="P1" t="s">
        <v>1</v>
      </c>
      <c r="Q1" t="s">
        <v>2</v>
      </c>
      <c r="R1" t="s">
        <v>3</v>
      </c>
      <c r="S1" s="8" t="s">
        <v>1789</v>
      </c>
      <c r="T1" t="s">
        <v>1790</v>
      </c>
      <c r="U1" t="s">
        <v>0</v>
      </c>
      <c r="V1" t="s">
        <v>1</v>
      </c>
      <c r="W1" t="s">
        <v>2</v>
      </c>
      <c r="X1" t="s">
        <v>3</v>
      </c>
      <c r="Y1" s="10" t="s">
        <v>1789</v>
      </c>
      <c r="Z1" t="s">
        <v>1790</v>
      </c>
      <c r="AA1" t="s">
        <v>0</v>
      </c>
      <c r="AB1" t="s">
        <v>1</v>
      </c>
      <c r="AC1" t="s">
        <v>2</v>
      </c>
      <c r="AD1" t="s">
        <v>3</v>
      </c>
      <c r="AE1" s="12" t="s">
        <v>1789</v>
      </c>
      <c r="AF1" t="s">
        <v>1790</v>
      </c>
      <c r="AG1" t="s">
        <v>0</v>
      </c>
      <c r="AH1" t="s">
        <v>1</v>
      </c>
      <c r="AI1" t="s">
        <v>2</v>
      </c>
      <c r="AJ1" t="s">
        <v>3</v>
      </c>
    </row>
    <row r="2" spans="1:42" x14ac:dyDescent="0.3">
      <c r="A2">
        <v>0</v>
      </c>
      <c r="B2" t="s">
        <v>4</v>
      </c>
      <c r="C2">
        <v>51.461193000000002</v>
      </c>
      <c r="D2">
        <v>0</v>
      </c>
      <c r="E2">
        <v>0</v>
      </c>
      <c r="F2">
        <v>4.3364495999999999</v>
      </c>
      <c r="G2" s="2">
        <v>1</v>
      </c>
      <c r="H2" s="2" t="s">
        <v>182</v>
      </c>
      <c r="I2" s="2">
        <v>52.033633999999999</v>
      </c>
      <c r="J2" s="2">
        <v>0</v>
      </c>
      <c r="K2" s="2">
        <v>0</v>
      </c>
      <c r="L2" s="2">
        <v>6.2723570000000004</v>
      </c>
      <c r="M2">
        <v>2</v>
      </c>
      <c r="N2" t="s">
        <v>188</v>
      </c>
      <c r="O2">
        <v>45.384239999999998</v>
      </c>
      <c r="P2">
        <v>0</v>
      </c>
      <c r="Q2">
        <v>0</v>
      </c>
      <c r="R2">
        <v>4.5606229999999996</v>
      </c>
      <c r="S2">
        <v>3</v>
      </c>
      <c r="T2" t="s">
        <v>349</v>
      </c>
      <c r="U2">
        <v>26.564973999999999</v>
      </c>
      <c r="V2" s="1">
        <v>1.7245524701099699E-155</v>
      </c>
      <c r="W2" s="1">
        <v>5.7806998798086197E-152</v>
      </c>
      <c r="X2">
        <v>2.7828178000000001</v>
      </c>
      <c r="Y2">
        <v>4</v>
      </c>
      <c r="Z2" t="s">
        <v>1635</v>
      </c>
      <c r="AA2">
        <v>36.12753</v>
      </c>
      <c r="AB2" s="1">
        <v>8.38638498887655E-286</v>
      </c>
      <c r="AC2" s="1">
        <v>5.62223249654283E-282</v>
      </c>
      <c r="AD2">
        <v>7.2298117</v>
      </c>
      <c r="AE2">
        <v>5</v>
      </c>
      <c r="AF2" t="s">
        <v>978</v>
      </c>
      <c r="AG2">
        <v>36.281162000000002</v>
      </c>
      <c r="AH2" s="1">
        <v>3.2069431036112499E-288</v>
      </c>
      <c r="AI2" s="1">
        <v>2.14993465666098E-284</v>
      </c>
      <c r="AJ2">
        <v>7.3696736999999999</v>
      </c>
    </row>
    <row r="3" spans="1:42" x14ac:dyDescent="0.3">
      <c r="A3">
        <v>0</v>
      </c>
      <c r="B3" t="s">
        <v>5</v>
      </c>
      <c r="C3">
        <v>48.026417000000002</v>
      </c>
      <c r="D3">
        <v>0</v>
      </c>
      <c r="E3">
        <v>0</v>
      </c>
      <c r="F3">
        <v>2.5518304999999999</v>
      </c>
      <c r="G3">
        <v>1</v>
      </c>
      <c r="H3" t="s">
        <v>183</v>
      </c>
      <c r="I3">
        <v>50.667102999999997</v>
      </c>
      <c r="J3">
        <v>0</v>
      </c>
      <c r="K3">
        <v>0</v>
      </c>
      <c r="L3">
        <v>6.2156386000000001</v>
      </c>
      <c r="M3">
        <v>2</v>
      </c>
      <c r="N3" t="s">
        <v>257</v>
      </c>
      <c r="O3">
        <v>41.259963999999997</v>
      </c>
      <c r="P3">
        <v>0</v>
      </c>
      <c r="Q3">
        <v>0</v>
      </c>
      <c r="R3">
        <v>3.0951602</v>
      </c>
      <c r="S3" s="8">
        <v>3</v>
      </c>
      <c r="T3" s="8" t="s">
        <v>628</v>
      </c>
      <c r="U3" s="8">
        <v>25.838515999999998</v>
      </c>
      <c r="V3" s="9">
        <v>3.27532146863957E-147</v>
      </c>
      <c r="W3" s="9">
        <v>7.31925170858656E-144</v>
      </c>
      <c r="X3" s="8">
        <v>4.6372026999999996</v>
      </c>
      <c r="Y3" s="10">
        <v>4</v>
      </c>
      <c r="Z3" s="10" t="s">
        <v>1636</v>
      </c>
      <c r="AA3" s="10">
        <v>33.552684999999997</v>
      </c>
      <c r="AB3" s="11">
        <v>8.2267908090892897E-247</v>
      </c>
      <c r="AC3" s="11">
        <v>2.7576202792067299E-243</v>
      </c>
      <c r="AD3" s="10">
        <v>6.3010783000000004</v>
      </c>
      <c r="AE3">
        <v>5</v>
      </c>
      <c r="AF3" t="s">
        <v>1638</v>
      </c>
      <c r="AG3">
        <v>34.638522999999999</v>
      </c>
      <c r="AH3" s="1">
        <v>6.6502918213794698E-263</v>
      </c>
      <c r="AI3" s="1">
        <v>2.2291778185264001E-259</v>
      </c>
      <c r="AJ3">
        <v>4.9845986</v>
      </c>
      <c r="AL3" s="14" t="s">
        <v>1791</v>
      </c>
      <c r="AM3" s="15"/>
      <c r="AN3" s="15"/>
      <c r="AO3" s="15"/>
      <c r="AP3" s="15"/>
    </row>
    <row r="4" spans="1:42" x14ac:dyDescent="0.3">
      <c r="A4">
        <v>0</v>
      </c>
      <c r="B4" t="s">
        <v>6</v>
      </c>
      <c r="C4">
        <v>47.176124999999999</v>
      </c>
      <c r="D4">
        <v>0</v>
      </c>
      <c r="E4">
        <v>0</v>
      </c>
      <c r="F4">
        <v>3.9071440000000002</v>
      </c>
      <c r="G4" s="2">
        <v>1</v>
      </c>
      <c r="H4" s="2" t="s">
        <v>184</v>
      </c>
      <c r="I4" s="2">
        <v>50.589286999999999</v>
      </c>
      <c r="J4" s="2">
        <v>0</v>
      </c>
      <c r="K4" s="2">
        <v>0</v>
      </c>
      <c r="L4" s="2">
        <v>6.8900790000000001</v>
      </c>
      <c r="M4">
        <v>2</v>
      </c>
      <c r="N4" t="s">
        <v>187</v>
      </c>
      <c r="O4">
        <v>41.103073000000002</v>
      </c>
      <c r="P4">
        <v>0</v>
      </c>
      <c r="Q4">
        <v>0</v>
      </c>
      <c r="R4">
        <v>3.6275735</v>
      </c>
      <c r="S4">
        <v>3</v>
      </c>
      <c r="T4" t="s">
        <v>34</v>
      </c>
      <c r="U4">
        <v>25.769311999999999</v>
      </c>
      <c r="V4" s="1">
        <v>1.9585657214455099E-146</v>
      </c>
      <c r="W4" s="1">
        <v>3.2825561491426802E-143</v>
      </c>
      <c r="X4">
        <v>1.7864177000000001</v>
      </c>
      <c r="Y4">
        <v>4</v>
      </c>
      <c r="Z4" t="s">
        <v>1637</v>
      </c>
      <c r="AA4">
        <v>31.150725999999999</v>
      </c>
      <c r="AB4" s="1">
        <v>4.9583773248488502E-213</v>
      </c>
      <c r="AC4" s="1">
        <v>1.1080320528595501E-209</v>
      </c>
      <c r="AD4">
        <v>6.2343035000000002</v>
      </c>
      <c r="AE4">
        <v>5</v>
      </c>
      <c r="AF4" t="s">
        <v>1652</v>
      </c>
      <c r="AG4">
        <v>34.043747000000003</v>
      </c>
      <c r="AH4" s="1">
        <v>5.0227737515346797E-254</v>
      </c>
      <c r="AI4" s="1">
        <v>1.1224225076762799E-250</v>
      </c>
      <c r="AJ4">
        <v>7.1177630000000001</v>
      </c>
      <c r="AL4" s="15"/>
      <c r="AM4" s="15"/>
      <c r="AN4" s="15"/>
      <c r="AO4" s="15"/>
      <c r="AP4" s="15"/>
    </row>
    <row r="5" spans="1:42" x14ac:dyDescent="0.3">
      <c r="A5" s="4">
        <v>0</v>
      </c>
      <c r="B5" s="4" t="s">
        <v>7</v>
      </c>
      <c r="C5" s="4">
        <v>41.272880000000001</v>
      </c>
      <c r="D5" s="4">
        <v>0</v>
      </c>
      <c r="E5" s="4">
        <v>0</v>
      </c>
      <c r="F5" s="4">
        <v>3.6150297999999998</v>
      </c>
      <c r="G5" s="2">
        <v>1</v>
      </c>
      <c r="H5" s="2" t="s">
        <v>185</v>
      </c>
      <c r="I5" s="2">
        <v>46.368285999999998</v>
      </c>
      <c r="J5" s="2">
        <v>0</v>
      </c>
      <c r="K5" s="2">
        <v>0</v>
      </c>
      <c r="L5" s="2">
        <v>5.7522409999999997</v>
      </c>
      <c r="M5">
        <v>2</v>
      </c>
      <c r="N5" t="s">
        <v>214</v>
      </c>
      <c r="O5">
        <v>40.829903000000002</v>
      </c>
      <c r="P5">
        <v>0</v>
      </c>
      <c r="Q5">
        <v>0</v>
      </c>
      <c r="R5">
        <v>5.7465476999999998</v>
      </c>
      <c r="S5">
        <v>3</v>
      </c>
      <c r="T5" t="s">
        <v>629</v>
      </c>
      <c r="U5">
        <v>24.818062000000001</v>
      </c>
      <c r="V5" s="1">
        <v>5.7229840469564398E-136</v>
      </c>
      <c r="W5" s="1">
        <v>7.6733770101591995E-133</v>
      </c>
      <c r="X5">
        <v>3.5440377999999999</v>
      </c>
      <c r="Y5">
        <v>4</v>
      </c>
      <c r="Z5" t="s">
        <v>1638</v>
      </c>
      <c r="AA5">
        <v>29.306260999999999</v>
      </c>
      <c r="AB5" s="1">
        <v>8.6311039663656905E-189</v>
      </c>
      <c r="AC5" s="1">
        <v>1.4465730247628899E-185</v>
      </c>
      <c r="AD5">
        <v>4.1398372999999999</v>
      </c>
      <c r="AE5">
        <v>5</v>
      </c>
      <c r="AF5" t="s">
        <v>1635</v>
      </c>
      <c r="AG5">
        <v>33.216236000000002</v>
      </c>
      <c r="AH5" s="1">
        <v>6.2753265633284197E-242</v>
      </c>
      <c r="AI5" s="1">
        <v>1.0517447320138401E-238</v>
      </c>
      <c r="AJ5">
        <v>6.7099557000000001</v>
      </c>
      <c r="AL5" s="15"/>
      <c r="AM5" s="15"/>
      <c r="AN5" s="15"/>
      <c r="AO5" s="15"/>
      <c r="AP5" s="15"/>
    </row>
    <row r="6" spans="1:42" x14ac:dyDescent="0.3">
      <c r="A6">
        <v>0</v>
      </c>
      <c r="B6" t="s">
        <v>8</v>
      </c>
      <c r="C6">
        <v>35.962727000000001</v>
      </c>
      <c r="D6" s="1">
        <v>3.20154503207006E-283</v>
      </c>
      <c r="E6" s="1">
        <v>4.2926315789995298E-280</v>
      </c>
      <c r="F6">
        <v>3.1236164999999998</v>
      </c>
      <c r="G6" s="2">
        <v>1</v>
      </c>
      <c r="H6" s="2" t="s">
        <v>186</v>
      </c>
      <c r="I6" s="2">
        <v>34.878129999999999</v>
      </c>
      <c r="J6" s="3">
        <v>1.5954208649346598E-266</v>
      </c>
      <c r="K6" s="3">
        <v>1.18841127539133E-263</v>
      </c>
      <c r="L6" s="2">
        <v>6.1648107000000003</v>
      </c>
      <c r="M6">
        <v>2</v>
      </c>
      <c r="N6" t="s">
        <v>244</v>
      </c>
      <c r="O6">
        <v>36.312077000000002</v>
      </c>
      <c r="P6" s="1">
        <v>1.04319748604059E-288</v>
      </c>
      <c r="Q6" s="1">
        <v>1.39871918928323E-285</v>
      </c>
      <c r="R6">
        <v>3.8535409999999999</v>
      </c>
      <c r="S6">
        <v>3</v>
      </c>
      <c r="T6" t="s">
        <v>285</v>
      </c>
      <c r="U6">
        <v>22.928014999999998</v>
      </c>
      <c r="V6" s="1">
        <v>2.4422340687806199E-116</v>
      </c>
      <c r="W6" s="1">
        <v>2.3389624567293299E-113</v>
      </c>
      <c r="X6">
        <v>2.6521256000000002</v>
      </c>
      <c r="Y6">
        <v>4</v>
      </c>
      <c r="Z6" t="s">
        <v>1639</v>
      </c>
      <c r="AA6">
        <v>28.743310000000001</v>
      </c>
      <c r="AB6" s="1">
        <v>1.09802611072492E-181</v>
      </c>
      <c r="AC6" s="1">
        <v>1.47223340925997E-178</v>
      </c>
      <c r="AD6">
        <v>5.6285585999999999</v>
      </c>
      <c r="AE6">
        <v>5</v>
      </c>
      <c r="AF6" t="s">
        <v>1637</v>
      </c>
      <c r="AG6">
        <v>32.842692999999997</v>
      </c>
      <c r="AH6" s="1">
        <v>1.44822684075249E-236</v>
      </c>
      <c r="AI6" s="1">
        <v>1.9417825480809401E-233</v>
      </c>
      <c r="AJ6">
        <v>6.6566634000000002</v>
      </c>
      <c r="AL6" s="15"/>
      <c r="AM6" s="15"/>
      <c r="AN6" s="15"/>
      <c r="AO6" s="15"/>
      <c r="AP6" s="15"/>
    </row>
    <row r="7" spans="1:42" x14ac:dyDescent="0.3">
      <c r="A7" s="4">
        <v>0</v>
      </c>
      <c r="B7" s="4" t="s">
        <v>9</v>
      </c>
      <c r="C7" s="4">
        <v>35.715828000000002</v>
      </c>
      <c r="D7" s="5">
        <v>2.2453261434539E-279</v>
      </c>
      <c r="E7" s="5">
        <v>2.50877774428582E-276</v>
      </c>
      <c r="F7" s="4">
        <v>3.6342393999999998</v>
      </c>
      <c r="G7">
        <v>1</v>
      </c>
      <c r="H7" t="s">
        <v>187</v>
      </c>
      <c r="I7">
        <v>34.173369999999998</v>
      </c>
      <c r="J7" s="1">
        <v>6.0139389916459995E-256</v>
      </c>
      <c r="K7" s="1">
        <v>3.66522245454498E-253</v>
      </c>
      <c r="L7">
        <v>2.9145439999999998</v>
      </c>
      <c r="M7">
        <v>2</v>
      </c>
      <c r="N7" t="s">
        <v>350</v>
      </c>
      <c r="O7">
        <v>36.128999999999998</v>
      </c>
      <c r="P7" s="1">
        <v>7.9508564818445899E-286</v>
      </c>
      <c r="Q7" s="1">
        <v>8.8837569757143599E-283</v>
      </c>
      <c r="R7">
        <v>5.4025679999999996</v>
      </c>
      <c r="S7">
        <v>3</v>
      </c>
      <c r="T7" t="s">
        <v>630</v>
      </c>
      <c r="U7">
        <v>22.87678</v>
      </c>
      <c r="V7" s="1">
        <v>7.9133295460042597E-116</v>
      </c>
      <c r="W7" s="1">
        <v>6.6313701595515698E-113</v>
      </c>
      <c r="X7">
        <v>3.1588528</v>
      </c>
      <c r="Y7">
        <v>4</v>
      </c>
      <c r="Z7" t="s">
        <v>392</v>
      </c>
      <c r="AA7">
        <v>25.33737</v>
      </c>
      <c r="AB7" s="1">
        <v>1.23829733785366E-141</v>
      </c>
      <c r="AC7" s="1">
        <v>1.3835908921618201E-138</v>
      </c>
      <c r="AD7">
        <v>2.9045800000000002</v>
      </c>
      <c r="AE7">
        <v>5</v>
      </c>
      <c r="AF7" t="s">
        <v>1640</v>
      </c>
      <c r="AG7">
        <v>31.725628</v>
      </c>
      <c r="AH7" s="1">
        <v>6.8871621933119998E-221</v>
      </c>
      <c r="AI7" s="1">
        <v>7.6952558906606E-218</v>
      </c>
      <c r="AJ7">
        <v>6.3962029999999999</v>
      </c>
      <c r="AL7" s="15"/>
      <c r="AM7" s="15"/>
      <c r="AN7" s="15"/>
      <c r="AO7" s="15"/>
      <c r="AP7" s="15"/>
    </row>
    <row r="8" spans="1:42" x14ac:dyDescent="0.3">
      <c r="A8" s="4">
        <v>0</v>
      </c>
      <c r="B8" s="4" t="s">
        <v>10</v>
      </c>
      <c r="C8" s="4">
        <v>35.264083999999997</v>
      </c>
      <c r="D8" s="5">
        <v>2.0872531508613799E-272</v>
      </c>
      <c r="E8" s="5">
        <v>1.9989921604820998E-269</v>
      </c>
      <c r="F8" s="4">
        <v>3.512543</v>
      </c>
      <c r="G8">
        <v>1</v>
      </c>
      <c r="H8" t="s">
        <v>188</v>
      </c>
      <c r="I8">
        <v>29.102685999999999</v>
      </c>
      <c r="J8" s="1">
        <v>3.3195892941511001E-186</v>
      </c>
      <c r="K8" s="1">
        <v>1.8545438856657501E-183</v>
      </c>
      <c r="L8">
        <v>2.9050367000000001</v>
      </c>
      <c r="M8">
        <v>2</v>
      </c>
      <c r="N8" t="s">
        <v>492</v>
      </c>
      <c r="O8">
        <v>35.675080000000001</v>
      </c>
      <c r="P8" s="1">
        <v>9.6270536432724901E-279</v>
      </c>
      <c r="Q8" s="1">
        <v>9.2199668034998294E-276</v>
      </c>
      <c r="R8">
        <v>2.8527752999999998</v>
      </c>
      <c r="S8">
        <v>3</v>
      </c>
      <c r="T8" t="s">
        <v>318</v>
      </c>
      <c r="U8">
        <v>21.879055000000001</v>
      </c>
      <c r="V8" s="1">
        <v>4.1127940289500501E-106</v>
      </c>
      <c r="W8" s="1">
        <v>2.7572171170081101E-103</v>
      </c>
      <c r="X8">
        <v>2.4147533999999999</v>
      </c>
      <c r="Y8">
        <v>4</v>
      </c>
      <c r="Z8" t="s">
        <v>1640</v>
      </c>
      <c r="AA8">
        <v>24.598309</v>
      </c>
      <c r="AB8" s="1">
        <v>1.3169633258510401E-133</v>
      </c>
      <c r="AC8" s="1">
        <v>1.26127459092934E-130</v>
      </c>
      <c r="AD8">
        <v>4.7367286999999996</v>
      </c>
      <c r="AE8" s="12">
        <v>5</v>
      </c>
      <c r="AF8" s="12" t="s">
        <v>1737</v>
      </c>
      <c r="AG8" s="12">
        <v>30.499493000000001</v>
      </c>
      <c r="AH8" s="13">
        <v>2.6465901408290499E-204</v>
      </c>
      <c r="AI8" s="13">
        <v>2.5346771863025599E-201</v>
      </c>
      <c r="AJ8" s="12">
        <v>6.8858356000000001</v>
      </c>
      <c r="AL8" s="15"/>
      <c r="AM8" s="15"/>
      <c r="AN8" s="15"/>
      <c r="AO8" s="15"/>
      <c r="AP8" s="15"/>
    </row>
    <row r="9" spans="1:42" x14ac:dyDescent="0.3">
      <c r="A9">
        <v>0</v>
      </c>
      <c r="B9" t="s">
        <v>11</v>
      </c>
      <c r="C9">
        <v>34.264034000000002</v>
      </c>
      <c r="D9" s="1">
        <v>2.69553307409236E-257</v>
      </c>
      <c r="E9" s="1">
        <v>2.2588567160893998E-254</v>
      </c>
      <c r="F9">
        <v>1.5691866999999999</v>
      </c>
      <c r="G9">
        <v>1</v>
      </c>
      <c r="H9" t="s">
        <v>189</v>
      </c>
      <c r="I9">
        <v>27.903236</v>
      </c>
      <c r="J9" s="1">
        <v>2.43734821781747E-171</v>
      </c>
      <c r="K9" s="1">
        <v>1.1671416037320199E-168</v>
      </c>
      <c r="L9">
        <v>4.1601195000000004</v>
      </c>
      <c r="M9">
        <v>2</v>
      </c>
      <c r="N9" t="s">
        <v>493</v>
      </c>
      <c r="O9">
        <v>33.863007000000003</v>
      </c>
      <c r="P9" s="1">
        <v>2.33552789578482E-251</v>
      </c>
      <c r="Q9" s="1">
        <v>1.95717237666768E-248</v>
      </c>
      <c r="R9">
        <v>2.9316279999999999</v>
      </c>
      <c r="S9">
        <v>3</v>
      </c>
      <c r="T9" t="s">
        <v>417</v>
      </c>
      <c r="U9">
        <v>21.633993</v>
      </c>
      <c r="V9" s="1">
        <v>8.6007323054958396E-104</v>
      </c>
      <c r="W9" s="1">
        <v>5.2417553978221903E-101</v>
      </c>
      <c r="X9">
        <v>2.9735900000000002</v>
      </c>
      <c r="Y9" s="10">
        <v>4</v>
      </c>
      <c r="Z9" s="10" t="s">
        <v>1641</v>
      </c>
      <c r="AA9" s="10">
        <v>24.174816</v>
      </c>
      <c r="AB9" s="11">
        <v>4.0951570994490598E-129</v>
      </c>
      <c r="AC9" s="11">
        <v>3.4317416493383098E-126</v>
      </c>
      <c r="AD9" s="10">
        <v>4.9475594000000003</v>
      </c>
      <c r="AE9">
        <v>5</v>
      </c>
      <c r="AF9" t="s">
        <v>1643</v>
      </c>
      <c r="AG9">
        <v>30.226203999999999</v>
      </c>
      <c r="AH9" s="1">
        <v>1.07222331313294E-200</v>
      </c>
      <c r="AI9" s="1">
        <v>8.98523136405409E-198</v>
      </c>
      <c r="AJ9">
        <v>5.6574619999999998</v>
      </c>
      <c r="AL9" s="15"/>
      <c r="AM9" s="15"/>
      <c r="AN9" s="15"/>
      <c r="AO9" s="15"/>
      <c r="AP9" s="15"/>
    </row>
    <row r="10" spans="1:42" x14ac:dyDescent="0.3">
      <c r="A10">
        <v>0</v>
      </c>
      <c r="B10" t="s">
        <v>12</v>
      </c>
      <c r="C10">
        <v>30.678083000000001</v>
      </c>
      <c r="D10" s="1">
        <v>1.1159582798352601E-206</v>
      </c>
      <c r="E10" s="1">
        <v>7.4813843080156195E-204</v>
      </c>
      <c r="F10">
        <v>2.0018509999999998</v>
      </c>
      <c r="G10">
        <v>1</v>
      </c>
      <c r="H10" t="s">
        <v>190</v>
      </c>
      <c r="I10">
        <v>27.815079999999998</v>
      </c>
      <c r="J10" s="1">
        <v>2.8504373003845298E-170</v>
      </c>
      <c r="K10" s="1">
        <v>1.27395544411852E-167</v>
      </c>
      <c r="L10">
        <v>4.1781189999999997</v>
      </c>
      <c r="M10" s="6">
        <v>2</v>
      </c>
      <c r="N10" s="6" t="s">
        <v>494</v>
      </c>
      <c r="O10" s="6">
        <v>33.72739</v>
      </c>
      <c r="P10" s="7">
        <v>2.2939078716120599E-249</v>
      </c>
      <c r="Q10" s="7">
        <v>1.70870648569858E-246</v>
      </c>
      <c r="R10" s="6">
        <v>6.3927690000000004</v>
      </c>
      <c r="S10">
        <v>3</v>
      </c>
      <c r="T10" t="s">
        <v>631</v>
      </c>
      <c r="U10">
        <v>20.561730000000001</v>
      </c>
      <c r="V10" s="1">
        <v>6.0441095485909204E-94</v>
      </c>
      <c r="W10" s="1">
        <v>3.37664253447946E-91</v>
      </c>
      <c r="X10">
        <v>3.2549944000000002</v>
      </c>
      <c r="Y10">
        <v>4</v>
      </c>
      <c r="Z10" t="s">
        <v>1642</v>
      </c>
      <c r="AA10">
        <v>24.132832000000001</v>
      </c>
      <c r="AB10" s="1">
        <v>1.1309306921543701E-128</v>
      </c>
      <c r="AC10" s="1">
        <v>8.42417706689216E-126</v>
      </c>
      <c r="AD10">
        <v>4.5681415000000003</v>
      </c>
      <c r="AE10" s="12">
        <v>5</v>
      </c>
      <c r="AF10" s="12" t="s">
        <v>1738</v>
      </c>
      <c r="AG10" s="12">
        <v>27.628632</v>
      </c>
      <c r="AH10" s="13">
        <v>5.0415606793953098E-168</v>
      </c>
      <c r="AI10" s="13">
        <v>3.7554025327406799E-165</v>
      </c>
      <c r="AJ10" s="12">
        <v>8.1950439999999993</v>
      </c>
      <c r="AL10" s="15"/>
      <c r="AM10" s="15"/>
      <c r="AN10" s="15"/>
      <c r="AO10" s="15"/>
      <c r="AP10" s="15"/>
    </row>
    <row r="11" spans="1:42" x14ac:dyDescent="0.3">
      <c r="A11" s="4">
        <v>0</v>
      </c>
      <c r="B11" s="4" t="s">
        <v>13</v>
      </c>
      <c r="C11" s="4">
        <v>28.449466999999999</v>
      </c>
      <c r="D11" s="5">
        <v>4.9477793057709896E-178</v>
      </c>
      <c r="E11" s="5">
        <v>2.7641593721573899E-175</v>
      </c>
      <c r="F11" s="4">
        <v>3.3546529999999999</v>
      </c>
      <c r="G11">
        <v>1</v>
      </c>
      <c r="H11" t="s">
        <v>191</v>
      </c>
      <c r="I11">
        <v>26.858899999999998</v>
      </c>
      <c r="J11" s="1">
        <v>6.6392479579106399E-159</v>
      </c>
      <c r="K11" s="1">
        <v>2.7818448943645498E-156</v>
      </c>
      <c r="L11">
        <v>3.7378433000000002</v>
      </c>
      <c r="M11" s="6">
        <v>2</v>
      </c>
      <c r="N11" s="6" t="s">
        <v>495</v>
      </c>
      <c r="O11" s="6">
        <v>32.116528000000002</v>
      </c>
      <c r="P11" s="7">
        <v>2.59188815534807E-226</v>
      </c>
      <c r="Q11" s="7">
        <v>1.5796380175866801E-223</v>
      </c>
      <c r="R11" s="6">
        <v>3.7226925</v>
      </c>
      <c r="S11">
        <v>3</v>
      </c>
      <c r="T11" t="s">
        <v>300</v>
      </c>
      <c r="U11">
        <v>20.357112999999998</v>
      </c>
      <c r="V11" s="1">
        <v>4.01562576363375E-92</v>
      </c>
      <c r="W11" s="1">
        <v>1.9229110799571899E-89</v>
      </c>
      <c r="X11">
        <v>2.7942650000000002</v>
      </c>
      <c r="Y11">
        <v>4</v>
      </c>
      <c r="Z11" t="s">
        <v>903</v>
      </c>
      <c r="AA11">
        <v>23.902194999999999</v>
      </c>
      <c r="AB11" s="1">
        <v>2.90594647200378E-126</v>
      </c>
      <c r="AC11" s="1">
        <v>1.9481465148313401E-123</v>
      </c>
      <c r="AD11">
        <v>4.0837145000000001</v>
      </c>
      <c r="AE11">
        <v>5</v>
      </c>
      <c r="AF11" t="s">
        <v>903</v>
      </c>
      <c r="AG11">
        <v>27.223146</v>
      </c>
      <c r="AH11" s="1">
        <v>3.4566921478825702E-163</v>
      </c>
      <c r="AI11" s="1">
        <v>2.3173664159404699E-160</v>
      </c>
      <c r="AJ11">
        <v>4.7058840000000002</v>
      </c>
    </row>
    <row r="12" spans="1:42" x14ac:dyDescent="0.3">
      <c r="A12">
        <v>0</v>
      </c>
      <c r="B12" t="s">
        <v>14</v>
      </c>
      <c r="C12">
        <v>28.093350999999998</v>
      </c>
      <c r="D12" s="1">
        <v>1.18111379900543E-173</v>
      </c>
      <c r="E12" s="1">
        <v>6.0909130065634102E-171</v>
      </c>
      <c r="F12">
        <v>2.6763642000000001</v>
      </c>
      <c r="G12" s="2">
        <v>1</v>
      </c>
      <c r="H12" s="2" t="s">
        <v>192</v>
      </c>
      <c r="I12" s="2">
        <v>26.27778</v>
      </c>
      <c r="J12" s="3">
        <v>3.44214048896961E-152</v>
      </c>
      <c r="K12" s="3">
        <v>1.3574182257677801E-149</v>
      </c>
      <c r="L12" s="2">
        <v>5.3315429999999999</v>
      </c>
      <c r="M12">
        <v>2</v>
      </c>
      <c r="N12" t="s">
        <v>379</v>
      </c>
      <c r="O12">
        <v>30.539760000000001</v>
      </c>
      <c r="P12" s="1">
        <v>7.7333417734822496E-205</v>
      </c>
      <c r="Q12" s="1">
        <v>4.3203602707854197E-202</v>
      </c>
      <c r="R12">
        <v>4.4694376</v>
      </c>
      <c r="S12">
        <v>3</v>
      </c>
      <c r="T12" t="s">
        <v>375</v>
      </c>
      <c r="U12">
        <v>20.004244</v>
      </c>
      <c r="V12" s="1">
        <v>5.0580425977683302E-89</v>
      </c>
      <c r="W12" s="1">
        <v>2.26060783836259E-86</v>
      </c>
      <c r="X12">
        <v>2.3996800999999999</v>
      </c>
      <c r="Y12">
        <v>4</v>
      </c>
      <c r="Z12" t="s">
        <v>641</v>
      </c>
      <c r="AA12">
        <v>23.242667999999998</v>
      </c>
      <c r="AB12" s="1">
        <v>1.6874344143881401E-119</v>
      </c>
      <c r="AC12" s="1">
        <v>1.02841457400528E-116</v>
      </c>
      <c r="AD12">
        <v>4.0100389999999999</v>
      </c>
      <c r="AE12">
        <v>5</v>
      </c>
      <c r="AF12" t="s">
        <v>1070</v>
      </c>
      <c r="AG12">
        <v>26.797113</v>
      </c>
      <c r="AH12" s="1">
        <v>3.49143055596179E-158</v>
      </c>
      <c r="AI12" s="1">
        <v>2.1278682224698001E-155</v>
      </c>
      <c r="AJ12">
        <v>4.5033836000000003</v>
      </c>
    </row>
    <row r="13" spans="1:42" x14ac:dyDescent="0.3">
      <c r="A13" s="4">
        <v>0</v>
      </c>
      <c r="B13" s="4" t="s">
        <v>15</v>
      </c>
      <c r="C13" s="4">
        <v>25.684056999999999</v>
      </c>
      <c r="D13" s="5">
        <v>1.7616887542245201E-145</v>
      </c>
      <c r="E13" s="5">
        <v>6.9472714166595398E-143</v>
      </c>
      <c r="F13" s="4">
        <v>2.8656014999999999</v>
      </c>
      <c r="G13">
        <v>1</v>
      </c>
      <c r="H13" t="s">
        <v>193</v>
      </c>
      <c r="I13">
        <v>25.574120000000001</v>
      </c>
      <c r="J13" s="1">
        <v>2.9611202068205097E-144</v>
      </c>
      <c r="K13" s="1">
        <v>1.10285277036248E-141</v>
      </c>
      <c r="L13">
        <v>2.7096027999999999</v>
      </c>
      <c r="M13">
        <v>2</v>
      </c>
      <c r="N13" t="s">
        <v>217</v>
      </c>
      <c r="O13">
        <v>30.224229999999999</v>
      </c>
      <c r="P13" s="1">
        <v>1.13823285817178E-200</v>
      </c>
      <c r="Q13" s="1">
        <v>5.8697792932182004E-198</v>
      </c>
      <c r="R13">
        <v>3.3674396999999998</v>
      </c>
      <c r="S13">
        <v>3</v>
      </c>
      <c r="T13" t="s">
        <v>610</v>
      </c>
      <c r="U13">
        <v>19.64902</v>
      </c>
      <c r="V13" s="1">
        <v>5.8940451885487002E-86</v>
      </c>
      <c r="W13" s="1">
        <v>2.4696049340019001E-83</v>
      </c>
      <c r="X13">
        <v>3.1593694999999999</v>
      </c>
      <c r="Y13">
        <v>4</v>
      </c>
      <c r="Z13" t="s">
        <v>1643</v>
      </c>
      <c r="AA13">
        <v>22.380345999999999</v>
      </c>
      <c r="AB13" s="1">
        <v>6.1168159786731299E-111</v>
      </c>
      <c r="AC13" s="1">
        <v>3.4172611934187199E-108</v>
      </c>
      <c r="AD13">
        <v>4.1855086999999997</v>
      </c>
      <c r="AE13">
        <v>5</v>
      </c>
      <c r="AF13" t="s">
        <v>1642</v>
      </c>
      <c r="AG13">
        <v>26.432573000000001</v>
      </c>
      <c r="AH13" s="1">
        <v>5.7882796269889097E-154</v>
      </c>
      <c r="AI13" s="1">
        <v>3.2337188849444701E-151</v>
      </c>
      <c r="AJ13">
        <v>5.1382320000000004</v>
      </c>
    </row>
    <row r="14" spans="1:42" x14ac:dyDescent="0.3">
      <c r="A14">
        <v>0</v>
      </c>
      <c r="B14" t="s">
        <v>16</v>
      </c>
      <c r="C14">
        <v>24.276983000000001</v>
      </c>
      <c r="D14" s="1">
        <v>3.4318899005162898E-130</v>
      </c>
      <c r="E14" s="1">
        <v>1.2109152575295299E-127</v>
      </c>
      <c r="F14">
        <v>2.0976507999999998</v>
      </c>
      <c r="G14">
        <v>1</v>
      </c>
      <c r="H14" t="s">
        <v>83</v>
      </c>
      <c r="I14">
        <v>25.502533</v>
      </c>
      <c r="J14" s="1">
        <v>1.84779902723416E-143</v>
      </c>
      <c r="K14" s="1">
        <v>6.51981298872517E-141</v>
      </c>
      <c r="L14">
        <v>1.2202364000000001</v>
      </c>
      <c r="M14">
        <v>2</v>
      </c>
      <c r="N14" t="s">
        <v>373</v>
      </c>
      <c r="O14">
        <v>29.383990000000001</v>
      </c>
      <c r="P14" s="1">
        <v>8.7966745532520698E-190</v>
      </c>
      <c r="Q14" s="1">
        <v>3.9315270803334598E-187</v>
      </c>
      <c r="R14">
        <v>3.2559724000000001</v>
      </c>
      <c r="S14">
        <v>3</v>
      </c>
      <c r="T14" t="s">
        <v>68</v>
      </c>
      <c r="U14">
        <v>19.542059999999999</v>
      </c>
      <c r="V14" s="1">
        <v>4.8197312863353299E-85</v>
      </c>
      <c r="W14" s="1">
        <v>1.9006752084465901E-82</v>
      </c>
      <c r="X14">
        <v>2.5081102999999998</v>
      </c>
      <c r="Y14">
        <v>4</v>
      </c>
      <c r="Z14" t="s">
        <v>8</v>
      </c>
      <c r="AA14">
        <v>22.227025999999999</v>
      </c>
      <c r="AB14" s="1">
        <v>1.8819883489701599E-109</v>
      </c>
      <c r="AC14" s="1">
        <v>9.7052691473045996E-107</v>
      </c>
      <c r="AD14">
        <v>2.9930940000000001</v>
      </c>
      <c r="AE14" s="10">
        <v>5</v>
      </c>
      <c r="AF14" s="10" t="s">
        <v>1636</v>
      </c>
      <c r="AG14" s="10">
        <v>26.192409999999999</v>
      </c>
      <c r="AH14" s="11">
        <v>3.24293809293986E-151</v>
      </c>
      <c r="AI14" s="11">
        <v>1.6723582288514402E-148</v>
      </c>
      <c r="AJ14" s="10">
        <v>4.993601</v>
      </c>
    </row>
    <row r="15" spans="1:42" x14ac:dyDescent="0.3">
      <c r="A15">
        <v>0</v>
      </c>
      <c r="B15" t="s">
        <v>17</v>
      </c>
      <c r="C15">
        <v>23.957664000000001</v>
      </c>
      <c r="D15" s="1">
        <v>7.6879599280995893E-127</v>
      </c>
      <c r="E15" s="1">
        <v>2.45428968371331E-124</v>
      </c>
      <c r="F15">
        <v>2.2910674000000002</v>
      </c>
      <c r="G15">
        <v>1</v>
      </c>
      <c r="H15" t="s">
        <v>194</v>
      </c>
      <c r="I15">
        <v>25.053179</v>
      </c>
      <c r="J15" s="1">
        <v>1.61199325960339E-138</v>
      </c>
      <c r="K15" s="1">
        <v>5.4034014061905699E-136</v>
      </c>
      <c r="L15">
        <v>3.1987169999999998</v>
      </c>
      <c r="M15">
        <v>2</v>
      </c>
      <c r="N15" t="s">
        <v>305</v>
      </c>
      <c r="O15">
        <v>27.672440999999999</v>
      </c>
      <c r="P15" s="1">
        <v>1.4989202494766899E-168</v>
      </c>
      <c r="Q15" s="1">
        <v>6.2804758453073299E-166</v>
      </c>
      <c r="R15">
        <v>4.3857064000000001</v>
      </c>
      <c r="S15">
        <v>3</v>
      </c>
      <c r="T15" t="s">
        <v>30</v>
      </c>
      <c r="U15">
        <v>18.994955000000001</v>
      </c>
      <c r="V15" s="1">
        <v>1.8774618041284402E-80</v>
      </c>
      <c r="W15" s="1">
        <v>6.6244757551984596E-78</v>
      </c>
      <c r="X15">
        <v>2.1905014999999999</v>
      </c>
      <c r="Y15">
        <v>4</v>
      </c>
      <c r="Z15" t="s">
        <v>1070</v>
      </c>
      <c r="AA15">
        <v>20.77007</v>
      </c>
      <c r="AB15" s="1">
        <v>8.0741623908620003E-96</v>
      </c>
      <c r="AC15" s="1">
        <v>3.8663703334527703E-93</v>
      </c>
      <c r="AD15">
        <v>3.5147343000000002</v>
      </c>
      <c r="AE15">
        <v>5</v>
      </c>
      <c r="AF15" t="s">
        <v>727</v>
      </c>
      <c r="AG15">
        <v>25.922930000000001</v>
      </c>
      <c r="AH15" s="1">
        <v>3.6730924483460903E-148</v>
      </c>
      <c r="AI15" s="1">
        <v>1.7588865552651499E-145</v>
      </c>
      <c r="AJ15">
        <v>3.5291510000000001</v>
      </c>
    </row>
    <row r="16" spans="1:42" x14ac:dyDescent="0.3">
      <c r="A16">
        <v>0</v>
      </c>
      <c r="B16" t="s">
        <v>18</v>
      </c>
      <c r="C16">
        <v>22.251246999999999</v>
      </c>
      <c r="D16" s="1">
        <v>1.0969719390551001E-109</v>
      </c>
      <c r="E16" s="1">
        <v>3.1974347301849699E-107</v>
      </c>
      <c r="F16">
        <v>1.5161705000000001</v>
      </c>
      <c r="G16">
        <v>1</v>
      </c>
      <c r="H16" t="s">
        <v>195</v>
      </c>
      <c r="I16">
        <v>24.824801999999998</v>
      </c>
      <c r="J16" s="1">
        <v>4.8400903825180204E-136</v>
      </c>
      <c r="K16" s="1">
        <v>1.47490754201821E-133</v>
      </c>
      <c r="L16">
        <v>3.4200246000000001</v>
      </c>
      <c r="M16">
        <v>2</v>
      </c>
      <c r="N16" t="s">
        <v>193</v>
      </c>
      <c r="O16">
        <v>27.357588</v>
      </c>
      <c r="P16" s="1">
        <v>8.7726883277658698E-165</v>
      </c>
      <c r="Q16" s="1">
        <v>3.2673390305190198E-162</v>
      </c>
      <c r="R16">
        <v>3.22227</v>
      </c>
      <c r="S16">
        <v>3</v>
      </c>
      <c r="T16" t="s">
        <v>153</v>
      </c>
      <c r="U16">
        <v>18.516446999999999</v>
      </c>
      <c r="V16" s="1">
        <v>1.52151987670479E-76</v>
      </c>
      <c r="W16" s="1">
        <v>5.1001346267144599E-74</v>
      </c>
      <c r="X16">
        <v>2.6941214000000002</v>
      </c>
      <c r="Y16">
        <v>4</v>
      </c>
      <c r="Z16" t="s">
        <v>166</v>
      </c>
      <c r="AA16">
        <v>20.431963</v>
      </c>
      <c r="AB16" s="1">
        <v>8.6935249620684993E-93</v>
      </c>
      <c r="AC16" s="1">
        <v>3.8854260897138101E-90</v>
      </c>
      <c r="AD16">
        <v>2.5917563000000001</v>
      </c>
      <c r="AE16">
        <v>5</v>
      </c>
      <c r="AF16" t="s">
        <v>1639</v>
      </c>
      <c r="AG16">
        <v>25.58822</v>
      </c>
      <c r="AH16" s="1">
        <v>2.06326928374743E-144</v>
      </c>
      <c r="AI16" s="1">
        <v>9.2214381854951804E-142</v>
      </c>
      <c r="AJ16">
        <v>5.0583289999999996</v>
      </c>
    </row>
    <row r="17" spans="1:36" x14ac:dyDescent="0.3">
      <c r="A17">
        <v>0</v>
      </c>
      <c r="B17" t="s">
        <v>19</v>
      </c>
      <c r="C17">
        <v>21.288720999999999</v>
      </c>
      <c r="D17" s="1">
        <v>1.44418037354059E-100</v>
      </c>
      <c r="E17" s="1">
        <v>3.8727140896864599E-98</v>
      </c>
      <c r="F17">
        <v>2.3383080000000001</v>
      </c>
      <c r="G17">
        <v>1</v>
      </c>
      <c r="H17" t="s">
        <v>196</v>
      </c>
      <c r="I17">
        <v>24.731531</v>
      </c>
      <c r="J17" s="1">
        <v>4.8997929248342498E-135</v>
      </c>
      <c r="K17" s="1">
        <v>1.4281831203516799E-132</v>
      </c>
      <c r="L17">
        <v>3.7347066</v>
      </c>
      <c r="M17">
        <v>2</v>
      </c>
      <c r="N17" t="s">
        <v>496</v>
      </c>
      <c r="O17">
        <v>26.351595</v>
      </c>
      <c r="P17" s="1">
        <v>4.9208425024417202E-153</v>
      </c>
      <c r="Q17" s="1">
        <v>1.7362804282299601E-150</v>
      </c>
      <c r="R17">
        <v>3.4981127000000001</v>
      </c>
      <c r="S17">
        <v>3</v>
      </c>
      <c r="T17" t="s">
        <v>317</v>
      </c>
      <c r="U17">
        <v>18.505648000000001</v>
      </c>
      <c r="V17" s="1">
        <v>1.85930157741128E-76</v>
      </c>
      <c r="W17" s="1">
        <v>5.6657989886205597E-74</v>
      </c>
      <c r="X17">
        <v>2.9682412</v>
      </c>
      <c r="Y17" s="10">
        <v>4</v>
      </c>
      <c r="Z17" s="10" t="s">
        <v>1644</v>
      </c>
      <c r="AA17" s="10">
        <v>19.992761999999999</v>
      </c>
      <c r="AB17" s="11">
        <v>6.3671797822359398E-89</v>
      </c>
      <c r="AC17" s="11">
        <v>2.66784832875686E-86</v>
      </c>
      <c r="AD17" s="10">
        <v>4.3005719999999998</v>
      </c>
      <c r="AE17" s="12">
        <v>5</v>
      </c>
      <c r="AF17" s="12" t="s">
        <v>1739</v>
      </c>
      <c r="AG17" s="12">
        <v>25.381416000000002</v>
      </c>
      <c r="AH17" s="13">
        <v>4.0453570146864303E-142</v>
      </c>
      <c r="AI17" s="13">
        <v>1.6950045891536099E-139</v>
      </c>
      <c r="AJ17" s="12">
        <v>7.1512409999999997</v>
      </c>
    </row>
    <row r="18" spans="1:36" x14ac:dyDescent="0.3">
      <c r="A18">
        <v>0</v>
      </c>
      <c r="B18" t="s">
        <v>20</v>
      </c>
      <c r="C18">
        <v>21.236491999999998</v>
      </c>
      <c r="D18" s="1">
        <v>4.3951482248030401E-100</v>
      </c>
      <c r="E18" s="1">
        <v>1.13327206534921E-97</v>
      </c>
      <c r="F18">
        <v>1.0130197999999999</v>
      </c>
      <c r="G18">
        <v>1</v>
      </c>
      <c r="H18" t="s">
        <v>197</v>
      </c>
      <c r="I18">
        <v>24.521640000000001</v>
      </c>
      <c r="J18" s="1">
        <v>8.6829152734222105E-133</v>
      </c>
      <c r="K18" s="1">
        <v>2.4254276663759301E-130</v>
      </c>
      <c r="L18">
        <v>2.6838161999999999</v>
      </c>
      <c r="M18">
        <v>2</v>
      </c>
      <c r="N18" t="s">
        <v>481</v>
      </c>
      <c r="O18">
        <v>26.323566</v>
      </c>
      <c r="P18" s="1">
        <v>1.0306066406449699E-152</v>
      </c>
      <c r="Q18" s="1">
        <v>3.45459345944194E-150</v>
      </c>
      <c r="R18">
        <v>3.6950637999999998</v>
      </c>
      <c r="S18">
        <v>3</v>
      </c>
      <c r="T18" t="s">
        <v>632</v>
      </c>
      <c r="U18">
        <v>18.351828000000001</v>
      </c>
      <c r="V18" s="1">
        <v>3.1919454890071699E-75</v>
      </c>
      <c r="W18" s="1">
        <v>9.3038271992626397E-73</v>
      </c>
      <c r="X18">
        <v>2.4623518</v>
      </c>
      <c r="Y18">
        <v>4</v>
      </c>
      <c r="Z18" t="s">
        <v>1645</v>
      </c>
      <c r="AA18">
        <v>19.194009999999999</v>
      </c>
      <c r="AB18" s="1">
        <v>4.1532308129198999E-82</v>
      </c>
      <c r="AC18" s="1">
        <v>1.6378387864597001E-79</v>
      </c>
      <c r="AD18">
        <v>3.7766639999999998</v>
      </c>
      <c r="AE18" s="12">
        <v>5</v>
      </c>
      <c r="AF18" s="12" t="s">
        <v>1740</v>
      </c>
      <c r="AG18" s="12">
        <v>23.922514</v>
      </c>
      <c r="AH18" s="13">
        <v>1.78610642794548E-126</v>
      </c>
      <c r="AI18" s="13">
        <v>5.9870287464732702E-124</v>
      </c>
      <c r="AJ18" s="12">
        <v>5.8859643999999998</v>
      </c>
    </row>
    <row r="19" spans="1:36" x14ac:dyDescent="0.3">
      <c r="A19">
        <v>0</v>
      </c>
      <c r="B19" t="s">
        <v>21</v>
      </c>
      <c r="C19">
        <v>20.903309</v>
      </c>
      <c r="D19" s="1">
        <v>4.9958109128612304E-97</v>
      </c>
      <c r="E19" s="1">
        <v>1.2404413466600601E-94</v>
      </c>
      <c r="F19">
        <v>1.3927565</v>
      </c>
      <c r="G19">
        <v>1</v>
      </c>
      <c r="H19" t="s">
        <v>198</v>
      </c>
      <c r="I19">
        <v>23.338674999999999</v>
      </c>
      <c r="J19" s="1">
        <v>1.796113143863E-120</v>
      </c>
      <c r="K19" s="1">
        <v>4.81645700658303E-118</v>
      </c>
      <c r="L19">
        <v>4.2814880000000004</v>
      </c>
      <c r="M19" s="6">
        <v>2</v>
      </c>
      <c r="N19" s="6" t="s">
        <v>497</v>
      </c>
      <c r="O19" s="6">
        <v>25.687462</v>
      </c>
      <c r="P19" s="7">
        <v>1.6139714822796601E-145</v>
      </c>
      <c r="Q19" s="7">
        <v>5.1524118177156597E-143</v>
      </c>
      <c r="R19" s="6">
        <v>4.7888970000000004</v>
      </c>
      <c r="S19">
        <v>3</v>
      </c>
      <c r="T19" t="s">
        <v>633</v>
      </c>
      <c r="U19">
        <v>18.059809999999999</v>
      </c>
      <c r="V19" s="1">
        <v>6.6049236452047706E-73</v>
      </c>
      <c r="W19" s="1">
        <v>1.8449753382272E-70</v>
      </c>
      <c r="X19">
        <v>2.8990564000000001</v>
      </c>
      <c r="Y19">
        <v>4</v>
      </c>
      <c r="Z19" t="s">
        <v>1646</v>
      </c>
      <c r="AA19">
        <v>17.930081999999999</v>
      </c>
      <c r="AB19" s="1">
        <v>6.8677217460227896E-72</v>
      </c>
      <c r="AC19" s="1">
        <v>2.4232213992282502E-69</v>
      </c>
      <c r="AD19">
        <v>3.9339137000000002</v>
      </c>
      <c r="AE19" s="10">
        <v>5</v>
      </c>
      <c r="AF19" s="10" t="s">
        <v>1641</v>
      </c>
      <c r="AG19" s="10">
        <v>21.89434</v>
      </c>
      <c r="AH19" s="11">
        <v>2.9412996291383699E-106</v>
      </c>
      <c r="AI19" s="11">
        <v>8.5732490059755095E-104</v>
      </c>
      <c r="AJ19" s="10">
        <v>4.5866404000000003</v>
      </c>
    </row>
    <row r="20" spans="1:36" x14ac:dyDescent="0.3">
      <c r="A20">
        <v>0</v>
      </c>
      <c r="B20" t="s">
        <v>22</v>
      </c>
      <c r="C20">
        <v>20.304537</v>
      </c>
      <c r="D20" s="1">
        <v>1.17244065342765E-91</v>
      </c>
      <c r="E20" s="1">
        <v>2.80715790734964E-89</v>
      </c>
      <c r="F20">
        <v>1.1578336</v>
      </c>
      <c r="G20">
        <v>1</v>
      </c>
      <c r="H20" t="s">
        <v>199</v>
      </c>
      <c r="I20">
        <v>22.226074000000001</v>
      </c>
      <c r="J20" s="1">
        <v>1.92231750697555E-109</v>
      </c>
      <c r="K20" s="1">
        <v>4.2957388555880297E-107</v>
      </c>
      <c r="L20">
        <v>5.0472425999999997</v>
      </c>
      <c r="M20">
        <v>2</v>
      </c>
      <c r="N20" t="s">
        <v>498</v>
      </c>
      <c r="O20">
        <v>25.605484000000001</v>
      </c>
      <c r="P20" s="1">
        <v>1.32542274479652E-144</v>
      </c>
      <c r="Q20" s="1">
        <v>4.03892458232541E-142</v>
      </c>
      <c r="R20">
        <v>3.7010576999999998</v>
      </c>
      <c r="S20">
        <v>3</v>
      </c>
      <c r="T20" t="s">
        <v>98</v>
      </c>
      <c r="U20">
        <v>17.942164999999999</v>
      </c>
      <c r="V20" s="1">
        <v>5.5258354773830504E-72</v>
      </c>
      <c r="W20" s="1">
        <v>1.4818080416150301E-69</v>
      </c>
      <c r="X20">
        <v>2.5893332999999998</v>
      </c>
      <c r="Y20">
        <v>4</v>
      </c>
      <c r="Z20" t="s">
        <v>978</v>
      </c>
      <c r="AA20">
        <v>17.025790000000001</v>
      </c>
      <c r="AB20" s="1">
        <v>5.2875402078802799E-65</v>
      </c>
      <c r="AC20" s="1">
        <v>1.7723834776814701E-62</v>
      </c>
      <c r="AD20">
        <v>3.0881085000000001</v>
      </c>
      <c r="AE20">
        <v>5</v>
      </c>
      <c r="AF20" t="s">
        <v>392</v>
      </c>
      <c r="AG20">
        <v>21.718095999999999</v>
      </c>
      <c r="AH20" s="1">
        <v>1.38400526877028E-104</v>
      </c>
      <c r="AI20" s="1">
        <v>3.8659880507649901E-102</v>
      </c>
      <c r="AJ20">
        <v>2.5119661999999998</v>
      </c>
    </row>
    <row r="21" spans="1:36" x14ac:dyDescent="0.3">
      <c r="A21">
        <v>0</v>
      </c>
      <c r="B21" t="s">
        <v>23</v>
      </c>
      <c r="C21">
        <v>20.272801999999999</v>
      </c>
      <c r="D21" s="1">
        <v>2.2355259065183099E-91</v>
      </c>
      <c r="E21" s="1">
        <v>5.1679191990685403E-89</v>
      </c>
      <c r="F21">
        <v>1.0815178999999999</v>
      </c>
      <c r="G21">
        <v>1</v>
      </c>
      <c r="H21" t="s">
        <v>200</v>
      </c>
      <c r="I21">
        <v>21.43309</v>
      </c>
      <c r="J21" s="1">
        <v>6.5672890495023599E-102</v>
      </c>
      <c r="K21" s="1">
        <v>1.42022921896334E-99</v>
      </c>
      <c r="L21">
        <v>2.29311</v>
      </c>
      <c r="M21">
        <v>2</v>
      </c>
      <c r="N21" t="s">
        <v>482</v>
      </c>
      <c r="O21">
        <v>25.468786000000001</v>
      </c>
      <c r="P21" s="1">
        <v>4.3726041895104198E-143</v>
      </c>
      <c r="Q21" s="1">
        <v>1.2745190646294699E-140</v>
      </c>
      <c r="R21">
        <v>4.319782</v>
      </c>
      <c r="S21">
        <v>3</v>
      </c>
      <c r="T21" t="s">
        <v>634</v>
      </c>
      <c r="U21">
        <v>17.849785000000001</v>
      </c>
      <c r="V21" s="1">
        <v>2.9015653593176899E-71</v>
      </c>
      <c r="W21" s="1">
        <v>7.4815746803330102E-69</v>
      </c>
      <c r="X21">
        <v>2.7392880000000002</v>
      </c>
      <c r="Y21">
        <v>4</v>
      </c>
      <c r="Z21" t="s">
        <v>1647</v>
      </c>
      <c r="AA21">
        <v>16.729897999999999</v>
      </c>
      <c r="AB21" s="1">
        <v>7.9372449986138504E-63</v>
      </c>
      <c r="AC21" s="1">
        <v>2.5338709747955799E-60</v>
      </c>
      <c r="AD21">
        <v>3.6855533</v>
      </c>
      <c r="AE21">
        <v>5</v>
      </c>
      <c r="AF21" t="s">
        <v>6</v>
      </c>
      <c r="AG21">
        <v>21.613748999999999</v>
      </c>
      <c r="AH21" s="1">
        <v>1.33366921226322E-103</v>
      </c>
      <c r="AI21" s="1">
        <v>3.5763673596050502E-101</v>
      </c>
      <c r="AJ21">
        <v>2.9179374999999999</v>
      </c>
    </row>
    <row r="22" spans="1:36" x14ac:dyDescent="0.3">
      <c r="A22">
        <v>0</v>
      </c>
      <c r="B22" t="s">
        <v>24</v>
      </c>
      <c r="C22">
        <v>19.550716000000001</v>
      </c>
      <c r="D22" s="1">
        <v>4.06774629280898E-85</v>
      </c>
      <c r="E22" s="1">
        <v>8.5219284834348293E-83</v>
      </c>
      <c r="F22">
        <v>1.3549530000000001</v>
      </c>
      <c r="G22">
        <v>1</v>
      </c>
      <c r="H22" t="s">
        <v>201</v>
      </c>
      <c r="I22">
        <v>21.284175999999999</v>
      </c>
      <c r="J22" s="1">
        <v>1.59119510437973E-100</v>
      </c>
      <c r="K22" s="1">
        <v>3.3335537436755297E-98</v>
      </c>
      <c r="L22">
        <v>2.5734309999999998</v>
      </c>
      <c r="M22">
        <v>2</v>
      </c>
      <c r="N22" t="s">
        <v>246</v>
      </c>
      <c r="O22">
        <v>25.312149999999999</v>
      </c>
      <c r="P22" s="1">
        <v>2.3477019804962099E-141</v>
      </c>
      <c r="Q22" s="1">
        <v>6.5579141988527399E-139</v>
      </c>
      <c r="R22">
        <v>2.5833165999999999</v>
      </c>
      <c r="S22">
        <v>3</v>
      </c>
      <c r="T22" t="s">
        <v>635</v>
      </c>
      <c r="U22">
        <v>17.749186999999999</v>
      </c>
      <c r="V22" s="1">
        <v>1.74867318951926E-70</v>
      </c>
      <c r="W22" s="1">
        <v>4.3094979980820498E-68</v>
      </c>
      <c r="X22">
        <v>2.7804080999999998</v>
      </c>
      <c r="Y22">
        <v>4</v>
      </c>
      <c r="Z22" t="s">
        <v>75</v>
      </c>
      <c r="AA22">
        <v>16.507147</v>
      </c>
      <c r="AB22" s="1">
        <v>3.2593545526059403E-61</v>
      </c>
      <c r="AC22" s="1">
        <v>9.9321422366683001E-59</v>
      </c>
      <c r="AD22">
        <v>2.4009016000000001</v>
      </c>
      <c r="AE22">
        <v>5</v>
      </c>
      <c r="AF22" t="s">
        <v>18</v>
      </c>
      <c r="AG22">
        <v>21.368016999999998</v>
      </c>
      <c r="AH22" s="1">
        <v>2.6515112731834199E-101</v>
      </c>
      <c r="AI22" s="1">
        <v>6.8368198367006502E-99</v>
      </c>
      <c r="AJ22">
        <v>2.203144</v>
      </c>
    </row>
    <row r="23" spans="1:36" x14ac:dyDescent="0.3">
      <c r="A23">
        <v>0</v>
      </c>
      <c r="B23" t="s">
        <v>25</v>
      </c>
      <c r="C23">
        <v>18.376814</v>
      </c>
      <c r="D23" s="1">
        <v>2.0145644074094101E-75</v>
      </c>
      <c r="E23" s="1">
        <v>3.75156660757576E-73</v>
      </c>
      <c r="F23">
        <v>1.9070604</v>
      </c>
      <c r="G23">
        <v>1</v>
      </c>
      <c r="H23" t="s">
        <v>202</v>
      </c>
      <c r="I23">
        <v>20.912566999999999</v>
      </c>
      <c r="J23" s="1">
        <v>4.1148081725305301E-97</v>
      </c>
      <c r="K23" s="1">
        <v>8.3592951480741396E-95</v>
      </c>
      <c r="L23">
        <v>1.6363506000000001</v>
      </c>
      <c r="M23">
        <v>2</v>
      </c>
      <c r="N23" t="s">
        <v>382</v>
      </c>
      <c r="O23">
        <v>25.045195</v>
      </c>
      <c r="P23" s="1">
        <v>1.9695036242110299E-138</v>
      </c>
      <c r="Q23" s="1">
        <v>5.2814209186842898E-136</v>
      </c>
      <c r="R23">
        <v>3.2357646999999998</v>
      </c>
      <c r="S23">
        <v>3</v>
      </c>
      <c r="T23" t="s">
        <v>231</v>
      </c>
      <c r="U23">
        <v>17.747564000000001</v>
      </c>
      <c r="V23" s="1">
        <v>1.7999096650700698E-70</v>
      </c>
      <c r="W23" s="1">
        <v>4.3094979980820498E-68</v>
      </c>
      <c r="X23">
        <v>2.3168546999999999</v>
      </c>
      <c r="Y23">
        <v>4</v>
      </c>
      <c r="Z23" t="s">
        <v>1648</v>
      </c>
      <c r="AA23">
        <v>15.803068</v>
      </c>
      <c r="AB23" s="1">
        <v>2.9633515441540699E-56</v>
      </c>
      <c r="AC23" s="1">
        <v>8.6375255443516905E-54</v>
      </c>
      <c r="AD23">
        <v>3.5987165000000001</v>
      </c>
      <c r="AE23">
        <v>5</v>
      </c>
      <c r="AF23" t="s">
        <v>1661</v>
      </c>
      <c r="AG23">
        <v>21.171845999999999</v>
      </c>
      <c r="AH23" s="1">
        <v>1.73622822819528E-99</v>
      </c>
      <c r="AI23" s="1">
        <v>4.3109903858597E-97</v>
      </c>
      <c r="AJ23">
        <v>4.5255184000000002</v>
      </c>
    </row>
    <row r="24" spans="1:36" x14ac:dyDescent="0.3">
      <c r="A24">
        <v>0</v>
      </c>
      <c r="B24" t="s">
        <v>26</v>
      </c>
      <c r="C24">
        <v>18.027239999999999</v>
      </c>
      <c r="D24" s="1">
        <v>1.1908769681586299E-72</v>
      </c>
      <c r="E24" s="1">
        <v>1.99590979863387E-70</v>
      </c>
      <c r="F24">
        <v>2.0222739999999999</v>
      </c>
      <c r="G24">
        <v>1</v>
      </c>
      <c r="H24" t="s">
        <v>203</v>
      </c>
      <c r="I24">
        <v>19.958797000000001</v>
      </c>
      <c r="J24" s="1">
        <v>1.25702923536378E-88</v>
      </c>
      <c r="K24" s="1">
        <v>2.3408677760774401E-86</v>
      </c>
      <c r="L24">
        <v>1.8289356999999999</v>
      </c>
      <c r="M24">
        <v>2</v>
      </c>
      <c r="N24" t="s">
        <v>390</v>
      </c>
      <c r="O24">
        <v>24.902836000000001</v>
      </c>
      <c r="P24" s="1">
        <v>6.9322270371092501E-137</v>
      </c>
      <c r="Q24" s="1">
        <v>1.7874480791069401E-134</v>
      </c>
      <c r="R24">
        <v>3.7063766</v>
      </c>
      <c r="S24">
        <v>3</v>
      </c>
      <c r="T24" t="s">
        <v>292</v>
      </c>
      <c r="U24">
        <v>17.655360999999999</v>
      </c>
      <c r="V24" s="1">
        <v>9.2540806194595795E-70</v>
      </c>
      <c r="W24" s="1">
        <v>2.1392881542364501E-67</v>
      </c>
      <c r="X24">
        <v>2.0764147999999998</v>
      </c>
      <c r="Y24">
        <v>4</v>
      </c>
      <c r="Z24" t="s">
        <v>1649</v>
      </c>
      <c r="AA24">
        <v>15.573976</v>
      </c>
      <c r="AB24" s="1">
        <v>1.09391001815758E-54</v>
      </c>
      <c r="AC24" s="1">
        <v>3.0556553173868501E-52</v>
      </c>
      <c r="AD24">
        <v>3.9348144999999999</v>
      </c>
      <c r="AE24" s="12">
        <v>5</v>
      </c>
      <c r="AF24" s="12" t="s">
        <v>1741</v>
      </c>
      <c r="AG24" s="12">
        <v>20.901862999999999</v>
      </c>
      <c r="AH24" s="13">
        <v>5.1495929614711999E-97</v>
      </c>
      <c r="AI24" s="13">
        <v>1.19044383495527E-94</v>
      </c>
      <c r="AJ24" s="12">
        <v>8.2058040000000005</v>
      </c>
    </row>
    <row r="25" spans="1:36" x14ac:dyDescent="0.3">
      <c r="A25">
        <v>0</v>
      </c>
      <c r="B25" t="s">
        <v>27</v>
      </c>
      <c r="C25">
        <v>17.71564</v>
      </c>
      <c r="D25" s="1">
        <v>3.1760391805810297E-70</v>
      </c>
      <c r="E25" s="1">
        <v>4.9516666666547102E-68</v>
      </c>
      <c r="F25">
        <v>2.4295886000000002</v>
      </c>
      <c r="G25">
        <v>1</v>
      </c>
      <c r="H25" t="s">
        <v>204</v>
      </c>
      <c r="I25">
        <v>19.842203000000001</v>
      </c>
      <c r="J25" s="1">
        <v>1.2869283547838501E-87</v>
      </c>
      <c r="K25" s="1">
        <v>2.3317750514786399E-85</v>
      </c>
      <c r="L25">
        <v>2.2381462999999999</v>
      </c>
      <c r="M25">
        <v>2</v>
      </c>
      <c r="N25" t="s">
        <v>284</v>
      </c>
      <c r="O25">
        <v>24.687866</v>
      </c>
      <c r="P25" s="1">
        <v>1.4438558219914399E-134</v>
      </c>
      <c r="Q25" s="1">
        <v>3.5850405298632001E-132</v>
      </c>
      <c r="R25">
        <v>3.6196302999999999</v>
      </c>
      <c r="S25">
        <v>3</v>
      </c>
      <c r="T25" t="s">
        <v>263</v>
      </c>
      <c r="U25">
        <v>17.128359</v>
      </c>
      <c r="V25" s="1">
        <v>9.1190852041378397E-66</v>
      </c>
      <c r="W25" s="1">
        <v>2.0378115736179999E-63</v>
      </c>
      <c r="X25">
        <v>2.2347844000000001</v>
      </c>
      <c r="Y25">
        <v>4</v>
      </c>
      <c r="Z25" t="s">
        <v>1650</v>
      </c>
      <c r="AA25">
        <v>15.498308</v>
      </c>
      <c r="AB25" s="1">
        <v>3.56145858905746E-54</v>
      </c>
      <c r="AC25" s="1">
        <v>9.5504073524164902E-52</v>
      </c>
      <c r="AD25">
        <v>3.4695654</v>
      </c>
      <c r="AE25">
        <v>5</v>
      </c>
      <c r="AF25" t="s">
        <v>1654</v>
      </c>
      <c r="AG25">
        <v>20.571090000000002</v>
      </c>
      <c r="AH25" s="1">
        <v>4.9831949466134603E-94</v>
      </c>
      <c r="AI25" s="1">
        <v>1.11357796406988E-91</v>
      </c>
      <c r="AJ25">
        <v>5.2818455999999996</v>
      </c>
    </row>
    <row r="26" spans="1:36" x14ac:dyDescent="0.3">
      <c r="A26">
        <v>0</v>
      </c>
      <c r="B26" t="s">
        <v>28</v>
      </c>
      <c r="C26">
        <v>17.481442999999999</v>
      </c>
      <c r="D26" s="1">
        <v>1.9841538106845199E-68</v>
      </c>
      <c r="E26" s="1">
        <v>2.9559482548508899E-66</v>
      </c>
      <c r="F26">
        <v>1.3266988</v>
      </c>
      <c r="G26">
        <v>1</v>
      </c>
      <c r="H26" t="s">
        <v>205</v>
      </c>
      <c r="I26">
        <v>19.703340000000001</v>
      </c>
      <c r="J26" s="1">
        <v>2.0185384512407499E-86</v>
      </c>
      <c r="K26" s="1">
        <v>3.5611267834521102E-84</v>
      </c>
      <c r="L26">
        <v>1.7138989</v>
      </c>
      <c r="M26">
        <v>2</v>
      </c>
      <c r="N26" t="s">
        <v>252</v>
      </c>
      <c r="O26">
        <v>24.43074</v>
      </c>
      <c r="P26" s="1">
        <v>8.0638064698763902E-132</v>
      </c>
      <c r="Q26" s="1">
        <v>1.9307056633589701E-129</v>
      </c>
      <c r="R26">
        <v>3.9272339999999999</v>
      </c>
      <c r="S26">
        <v>3</v>
      </c>
      <c r="T26" t="s">
        <v>386</v>
      </c>
      <c r="U26">
        <v>17.02364</v>
      </c>
      <c r="V26" s="1">
        <v>5.4853249841493903E-65</v>
      </c>
      <c r="W26" s="1">
        <v>1.18624576431411E-62</v>
      </c>
      <c r="X26">
        <v>2.4725519999999999</v>
      </c>
      <c r="Y26">
        <v>4</v>
      </c>
      <c r="Z26" t="s">
        <v>1651</v>
      </c>
      <c r="AA26">
        <v>15.049562999999999</v>
      </c>
      <c r="AB26" s="1">
        <v>3.4752140207170797E-51</v>
      </c>
      <c r="AC26" s="1">
        <v>8.96070569034128E-49</v>
      </c>
      <c r="AD26">
        <v>3.2566025000000001</v>
      </c>
      <c r="AE26">
        <v>5</v>
      </c>
      <c r="AF26" t="s">
        <v>1658</v>
      </c>
      <c r="AG26">
        <v>20.430433000000001</v>
      </c>
      <c r="AH26" s="1">
        <v>8.9704054890060793E-93</v>
      </c>
      <c r="AI26" s="1">
        <v>1.8792999499467699E-90</v>
      </c>
      <c r="AJ26">
        <v>4.7410363999999996</v>
      </c>
    </row>
    <row r="27" spans="1:36" x14ac:dyDescent="0.3">
      <c r="A27">
        <v>0</v>
      </c>
      <c r="B27" t="s">
        <v>29</v>
      </c>
      <c r="C27">
        <v>17.265702999999998</v>
      </c>
      <c r="D27" s="1">
        <v>8.52579083565202E-67</v>
      </c>
      <c r="E27" s="1">
        <v>1.2161042928129999E-64</v>
      </c>
      <c r="F27">
        <v>1.9450524</v>
      </c>
      <c r="G27">
        <v>1</v>
      </c>
      <c r="H27" t="s">
        <v>206</v>
      </c>
      <c r="I27">
        <v>19.599585000000001</v>
      </c>
      <c r="J27" s="1">
        <v>1.5589321370380899E-85</v>
      </c>
      <c r="K27" s="1">
        <v>2.67976437094958E-83</v>
      </c>
      <c r="L27">
        <v>2.0418265</v>
      </c>
      <c r="M27">
        <v>2</v>
      </c>
      <c r="N27" t="s">
        <v>255</v>
      </c>
      <c r="O27">
        <v>24.355554999999999</v>
      </c>
      <c r="P27" s="1">
        <v>5.0627694908605701E-131</v>
      </c>
      <c r="Q27" s="1">
        <v>1.1313602222243E-128</v>
      </c>
      <c r="R27">
        <v>3.0705716999999999</v>
      </c>
      <c r="S27">
        <v>3</v>
      </c>
      <c r="T27" t="s">
        <v>636</v>
      </c>
      <c r="U27">
        <v>16.992484999999999</v>
      </c>
      <c r="V27" s="1">
        <v>9.3348441247618096E-65</v>
      </c>
      <c r="W27" s="1">
        <v>1.9556498441375902E-62</v>
      </c>
      <c r="X27">
        <v>2.5629797000000001</v>
      </c>
      <c r="Y27">
        <v>4</v>
      </c>
      <c r="Z27" t="s">
        <v>1225</v>
      </c>
      <c r="AA27">
        <v>14.679874999999999</v>
      </c>
      <c r="AB27" s="1">
        <v>8.6749241634832203E-49</v>
      </c>
      <c r="AC27" s="1">
        <v>2.0770246997139799E-46</v>
      </c>
      <c r="AD27">
        <v>3.7301190000000002</v>
      </c>
      <c r="AE27">
        <v>5</v>
      </c>
      <c r="AF27" t="s">
        <v>1298</v>
      </c>
      <c r="AG27">
        <v>19.968567</v>
      </c>
      <c r="AH27" s="1">
        <v>1.0337687415926E-88</v>
      </c>
      <c r="AI27" s="1">
        <v>2.03834871871671E-86</v>
      </c>
      <c r="AJ27">
        <v>5.2016289999999996</v>
      </c>
    </row>
    <row r="28" spans="1:36" x14ac:dyDescent="0.3">
      <c r="A28">
        <v>0</v>
      </c>
      <c r="B28" t="s">
        <v>30</v>
      </c>
      <c r="C28">
        <v>16.486628</v>
      </c>
      <c r="D28" s="1">
        <v>4.5779256221318003E-61</v>
      </c>
      <c r="E28" s="1">
        <v>6.2633496675044098E-59</v>
      </c>
      <c r="F28">
        <v>1.184666</v>
      </c>
      <c r="G28">
        <v>1</v>
      </c>
      <c r="H28" t="s">
        <v>88</v>
      </c>
      <c r="I28">
        <v>19.284701999999999</v>
      </c>
      <c r="J28" s="1">
        <v>7.22036291017129E-83</v>
      </c>
      <c r="K28" s="1">
        <v>1.2101328237447E-80</v>
      </c>
      <c r="L28">
        <v>1.4698602999999999</v>
      </c>
      <c r="M28">
        <v>2</v>
      </c>
      <c r="N28" t="s">
        <v>215</v>
      </c>
      <c r="O28">
        <v>22.401781</v>
      </c>
      <c r="P28" s="1">
        <v>3.7815938820159997E-111</v>
      </c>
      <c r="Q28" s="1">
        <v>7.6823652681925002E-109</v>
      </c>
      <c r="R28">
        <v>2.7065484999999998</v>
      </c>
      <c r="S28">
        <v>3</v>
      </c>
      <c r="T28" t="s">
        <v>637</v>
      </c>
      <c r="U28">
        <v>16.935777999999999</v>
      </c>
      <c r="V28" s="1">
        <v>2.4509931019163E-64</v>
      </c>
      <c r="W28" s="1">
        <v>4.9792296228020799E-62</v>
      </c>
      <c r="X28">
        <v>3.5784351999999999</v>
      </c>
      <c r="Y28">
        <v>4</v>
      </c>
      <c r="Z28" t="s">
        <v>1047</v>
      </c>
      <c r="AA28">
        <v>14.566820999999999</v>
      </c>
      <c r="AB28" s="1">
        <v>4.56648222256864E-48</v>
      </c>
      <c r="AC28" s="1">
        <v>1.05564471793449E-45</v>
      </c>
      <c r="AD28">
        <v>3.0145306999999999</v>
      </c>
      <c r="AE28">
        <v>5</v>
      </c>
      <c r="AF28" t="s">
        <v>1099</v>
      </c>
      <c r="AG28">
        <v>19.412448999999999</v>
      </c>
      <c r="AH28" s="1">
        <v>6.0570928165731503E-84</v>
      </c>
      <c r="AI28" s="1">
        <v>1.1279652845085101E-81</v>
      </c>
      <c r="AJ28">
        <v>4.6323590000000001</v>
      </c>
    </row>
    <row r="29" spans="1:36" x14ac:dyDescent="0.3">
      <c r="A29">
        <v>0</v>
      </c>
      <c r="B29" t="s">
        <v>31</v>
      </c>
      <c r="C29">
        <v>16.202808000000001</v>
      </c>
      <c r="D29" s="1">
        <v>4.8175875782251003E-59</v>
      </c>
      <c r="E29" s="1">
        <v>6.3327661028276605E-57</v>
      </c>
      <c r="F29">
        <v>1.2023401</v>
      </c>
      <c r="G29">
        <v>1</v>
      </c>
      <c r="H29" t="s">
        <v>207</v>
      </c>
      <c r="I29">
        <v>18.629362</v>
      </c>
      <c r="J29" s="1">
        <v>1.8572146165657699E-77</v>
      </c>
      <c r="K29" s="1">
        <v>2.9644682832040398E-75</v>
      </c>
      <c r="L29">
        <v>1.4429993999999999</v>
      </c>
      <c r="M29">
        <v>2</v>
      </c>
      <c r="N29" t="s">
        <v>218</v>
      </c>
      <c r="O29">
        <v>21.779540000000001</v>
      </c>
      <c r="P29" s="1">
        <v>3.6270869522213601E-105</v>
      </c>
      <c r="Q29" s="1">
        <v>7.1517620375564797E-103</v>
      </c>
      <c r="R29">
        <v>2.7403065999999998</v>
      </c>
      <c r="S29">
        <v>3</v>
      </c>
      <c r="T29" t="s">
        <v>73</v>
      </c>
      <c r="U29">
        <v>16.878252</v>
      </c>
      <c r="V29" s="1">
        <v>6.5041336690245104E-64</v>
      </c>
      <c r="W29" s="1">
        <v>1.28246212109236E-61</v>
      </c>
      <c r="X29">
        <v>2.2747709999999999</v>
      </c>
      <c r="Y29">
        <v>4</v>
      </c>
      <c r="Z29" t="s">
        <v>1652</v>
      </c>
      <c r="AA29">
        <v>14.367708</v>
      </c>
      <c r="AB29" s="1">
        <v>8.25169380386842E-47</v>
      </c>
      <c r="AC29" s="1">
        <v>1.84397850870446E-44</v>
      </c>
      <c r="AD29">
        <v>2.9416422999999998</v>
      </c>
      <c r="AE29">
        <v>5</v>
      </c>
      <c r="AF29" t="s">
        <v>1650</v>
      </c>
      <c r="AG29">
        <v>19.250843</v>
      </c>
      <c r="AH29" s="1">
        <v>1.3888471883430099E-82</v>
      </c>
      <c r="AI29" s="1">
        <v>2.45021882911882E-80</v>
      </c>
      <c r="AJ29">
        <v>4.18269</v>
      </c>
    </row>
    <row r="30" spans="1:36" x14ac:dyDescent="0.3">
      <c r="A30">
        <v>0</v>
      </c>
      <c r="B30" t="s">
        <v>32</v>
      </c>
      <c r="C30">
        <v>16.17144</v>
      </c>
      <c r="D30" s="1">
        <v>8.0200605357859997E-59</v>
      </c>
      <c r="E30" s="1">
        <v>1.03397088138287E-56</v>
      </c>
      <c r="F30">
        <v>1.5992249999999999</v>
      </c>
      <c r="G30">
        <v>1</v>
      </c>
      <c r="H30" t="s">
        <v>208</v>
      </c>
      <c r="I30">
        <v>18.571414999999998</v>
      </c>
      <c r="J30" s="1">
        <v>5.4740514520348699E-77</v>
      </c>
      <c r="K30" s="1">
        <v>8.5344281242887899E-75</v>
      </c>
      <c r="L30">
        <v>2.4809331999999999</v>
      </c>
      <c r="M30">
        <v>2</v>
      </c>
      <c r="N30" t="s">
        <v>207</v>
      </c>
      <c r="O30">
        <v>21.554777000000001</v>
      </c>
      <c r="P30" s="1">
        <v>4.7755815261782999E-103</v>
      </c>
      <c r="Q30" s="1">
        <v>8.8931940420831401E-101</v>
      </c>
      <c r="R30">
        <v>1.7852707999999999</v>
      </c>
      <c r="S30">
        <v>3</v>
      </c>
      <c r="T30" t="s">
        <v>311</v>
      </c>
      <c r="U30">
        <v>16.734069999999999</v>
      </c>
      <c r="V30" s="1">
        <v>7.4003404555127605E-63</v>
      </c>
      <c r="W30" s="1">
        <v>1.4174823546787799E-60</v>
      </c>
      <c r="X30">
        <v>2.1866287999999998</v>
      </c>
      <c r="Y30">
        <v>4</v>
      </c>
      <c r="Z30" t="s">
        <v>1653</v>
      </c>
      <c r="AA30">
        <v>14.055947</v>
      </c>
      <c r="AB30" s="1">
        <v>7.0828063626025398E-45</v>
      </c>
      <c r="AC30" s="1">
        <v>1.5317139953189501E-42</v>
      </c>
      <c r="AD30">
        <v>3.6279370000000002</v>
      </c>
      <c r="AE30">
        <v>5</v>
      </c>
      <c r="AF30" t="s">
        <v>1646</v>
      </c>
      <c r="AG30">
        <v>19.197346</v>
      </c>
      <c r="AH30" s="1">
        <v>3.8949426965946398E-82</v>
      </c>
      <c r="AI30" s="1">
        <v>6.69530662512063E-80</v>
      </c>
      <c r="AJ30">
        <v>4.1682014000000001</v>
      </c>
    </row>
    <row r="31" spans="1:36" x14ac:dyDescent="0.3">
      <c r="A31">
        <v>0</v>
      </c>
      <c r="B31" t="s">
        <v>33</v>
      </c>
      <c r="C31">
        <v>15.749876</v>
      </c>
      <c r="D31" s="1">
        <v>6.8816254203021204E-56</v>
      </c>
      <c r="E31" s="1">
        <v>8.2382887174473895E-54</v>
      </c>
      <c r="F31">
        <v>1.0944560999999999</v>
      </c>
      <c r="G31">
        <v>1</v>
      </c>
      <c r="H31" t="s">
        <v>209</v>
      </c>
      <c r="I31">
        <v>18.117760000000001</v>
      </c>
      <c r="J31" s="1">
        <v>2.30803973146894E-73</v>
      </c>
      <c r="K31" s="1">
        <v>3.2235621582849499E-71</v>
      </c>
      <c r="L31">
        <v>1.8499085</v>
      </c>
      <c r="M31">
        <v>2</v>
      </c>
      <c r="N31" t="s">
        <v>254</v>
      </c>
      <c r="O31">
        <v>21.351555000000001</v>
      </c>
      <c r="P31" s="1">
        <v>3.7717584382276601E-101</v>
      </c>
      <c r="Q31" s="1">
        <v>6.8340185323995204E-99</v>
      </c>
      <c r="R31">
        <v>2.5629076999999998</v>
      </c>
      <c r="S31">
        <v>3</v>
      </c>
      <c r="T31" t="s">
        <v>25</v>
      </c>
      <c r="U31">
        <v>16.686613000000001</v>
      </c>
      <c r="V31" s="1">
        <v>1.6401530427623501E-62</v>
      </c>
      <c r="W31" s="1">
        <v>3.0543294440774398E-60</v>
      </c>
      <c r="X31">
        <v>2.4305020000000002</v>
      </c>
      <c r="Y31">
        <v>4</v>
      </c>
      <c r="Z31" t="s">
        <v>1654</v>
      </c>
      <c r="AA31">
        <v>13.917187</v>
      </c>
      <c r="AB31" s="1">
        <v>4.9812963575946503E-44</v>
      </c>
      <c r="AC31" s="1">
        <v>1.03455793289126E-41</v>
      </c>
      <c r="AD31">
        <v>3.6282380000000001</v>
      </c>
      <c r="AE31">
        <v>5</v>
      </c>
      <c r="AF31" t="s">
        <v>1680</v>
      </c>
      <c r="AG31">
        <v>19.094149000000002</v>
      </c>
      <c r="AH31" s="1">
        <v>2.8242266620650201E-81</v>
      </c>
      <c r="AI31" s="1">
        <v>4.7334038856209698E-79</v>
      </c>
      <c r="AJ31">
        <v>4.311337</v>
      </c>
    </row>
    <row r="32" spans="1:36" x14ac:dyDescent="0.3">
      <c r="A32">
        <v>0</v>
      </c>
      <c r="B32" t="s">
        <v>34</v>
      </c>
      <c r="C32">
        <v>15.334666</v>
      </c>
      <c r="D32" s="1">
        <v>4.4857421204018296E-53</v>
      </c>
      <c r="E32" s="1">
        <v>5.0120691958623097E-51</v>
      </c>
      <c r="F32">
        <v>0.75922639999999997</v>
      </c>
      <c r="G32">
        <v>1</v>
      </c>
      <c r="H32" t="s">
        <v>210</v>
      </c>
      <c r="I32">
        <v>17.827950999999999</v>
      </c>
      <c r="J32" s="1">
        <v>4.2885628155266597E-71</v>
      </c>
      <c r="K32" s="1">
        <v>5.8674541051613797E-69</v>
      </c>
      <c r="L32">
        <v>7.0337024000000001</v>
      </c>
      <c r="M32">
        <v>2</v>
      </c>
      <c r="N32" t="s">
        <v>273</v>
      </c>
      <c r="O32">
        <v>21.151240000000001</v>
      </c>
      <c r="P32" s="1">
        <v>2.6878812489988499E-99</v>
      </c>
      <c r="Q32" s="1">
        <v>4.6203989469970099E-97</v>
      </c>
      <c r="R32">
        <v>2.8182489999999998</v>
      </c>
      <c r="S32">
        <v>3</v>
      </c>
      <c r="T32" t="s">
        <v>638</v>
      </c>
      <c r="U32">
        <v>16.575717999999998</v>
      </c>
      <c r="V32" s="1">
        <v>1.04406973675649E-61</v>
      </c>
      <c r="W32" s="1">
        <v>1.8917414905987901E-59</v>
      </c>
      <c r="X32">
        <v>3.6901736000000001</v>
      </c>
      <c r="Y32">
        <v>4</v>
      </c>
      <c r="Z32" t="s">
        <v>18</v>
      </c>
      <c r="AA32">
        <v>13.915607</v>
      </c>
      <c r="AB32" s="1">
        <v>5.09254352407692E-44</v>
      </c>
      <c r="AC32" s="1">
        <v>1.03455793289126E-41</v>
      </c>
      <c r="AD32">
        <v>1.5833421999999999</v>
      </c>
      <c r="AE32">
        <v>5</v>
      </c>
      <c r="AF32" t="s">
        <v>1656</v>
      </c>
      <c r="AG32">
        <v>19.078019999999999</v>
      </c>
      <c r="AH32" s="1">
        <v>3.8455340699013699E-81</v>
      </c>
      <c r="AI32" s="1">
        <v>6.2879171718582402E-79</v>
      </c>
      <c r="AJ32">
        <v>4.5446897000000002</v>
      </c>
    </row>
    <row r="33" spans="1:36" x14ac:dyDescent="0.3">
      <c r="A33">
        <v>0</v>
      </c>
      <c r="B33" t="s">
        <v>35</v>
      </c>
      <c r="C33">
        <v>15.120854</v>
      </c>
      <c r="D33" s="1">
        <v>1.1800132611456099E-51</v>
      </c>
      <c r="E33" s="1">
        <v>1.2360638910500301E-49</v>
      </c>
      <c r="F33">
        <v>1.0458936999999999</v>
      </c>
      <c r="G33">
        <v>1</v>
      </c>
      <c r="H33" t="s">
        <v>211</v>
      </c>
      <c r="I33">
        <v>17.564071999999999</v>
      </c>
      <c r="J33" s="1">
        <v>4.6422031160304202E-69</v>
      </c>
      <c r="K33" s="1">
        <v>6.10222150781724E-67</v>
      </c>
      <c r="L33">
        <v>1.8627511000000001</v>
      </c>
      <c r="M33">
        <v>2</v>
      </c>
      <c r="N33" t="s">
        <v>277</v>
      </c>
      <c r="O33">
        <v>21.078648000000001</v>
      </c>
      <c r="P33" s="1">
        <v>1.2489989002666799E-98</v>
      </c>
      <c r="Q33" s="1">
        <v>2.0933221568469601E-96</v>
      </c>
      <c r="R33">
        <v>1.4982042</v>
      </c>
      <c r="S33">
        <v>3</v>
      </c>
      <c r="T33" t="s">
        <v>639</v>
      </c>
      <c r="U33">
        <v>16.512440000000002</v>
      </c>
      <c r="V33" s="1">
        <v>2.9856946971906201E-61</v>
      </c>
      <c r="W33" s="1">
        <v>5.2673940131489303E-59</v>
      </c>
      <c r="X33">
        <v>3.0076679999999998</v>
      </c>
      <c r="Y33">
        <v>4</v>
      </c>
      <c r="Z33" t="s">
        <v>1655</v>
      </c>
      <c r="AA33">
        <v>13.800985000000001</v>
      </c>
      <c r="AB33" s="1">
        <v>2.5139130049915099E-43</v>
      </c>
      <c r="AC33" s="1">
        <v>4.9568449369009102E-41</v>
      </c>
      <c r="AD33">
        <v>3.0587613999999999</v>
      </c>
      <c r="AE33">
        <v>5</v>
      </c>
      <c r="AF33" t="s">
        <v>1647</v>
      </c>
      <c r="AG33">
        <v>18.729361999999998</v>
      </c>
      <c r="AH33" s="1">
        <v>2.8531689729462701E-78</v>
      </c>
      <c r="AI33" s="1">
        <v>4.4482894871236802E-76</v>
      </c>
      <c r="AJ33">
        <v>4.1188583000000003</v>
      </c>
    </row>
    <row r="34" spans="1:36" x14ac:dyDescent="0.3">
      <c r="A34">
        <v>0</v>
      </c>
      <c r="B34" t="s">
        <v>36</v>
      </c>
      <c r="C34">
        <v>14.703199</v>
      </c>
      <c r="D34" s="1">
        <v>6.1484758905975001E-49</v>
      </c>
      <c r="E34" s="1">
        <v>5.9738235319660304E-47</v>
      </c>
      <c r="F34">
        <v>1.4103701</v>
      </c>
      <c r="G34">
        <v>1</v>
      </c>
      <c r="H34" t="s">
        <v>212</v>
      </c>
      <c r="I34">
        <v>17.36918</v>
      </c>
      <c r="J34" s="1">
        <v>1.4122866548315301E-67</v>
      </c>
      <c r="K34" s="1">
        <v>1.7864093837718099E-65</v>
      </c>
      <c r="L34">
        <v>5.2281556</v>
      </c>
      <c r="M34">
        <v>2</v>
      </c>
      <c r="N34" t="s">
        <v>251</v>
      </c>
      <c r="O34">
        <v>20.897707</v>
      </c>
      <c r="P34" s="1">
        <v>5.6179204074149303E-97</v>
      </c>
      <c r="Q34" s="1">
        <v>9.1859849783682202E-95</v>
      </c>
      <c r="R34">
        <v>2.5974567</v>
      </c>
      <c r="S34">
        <v>3</v>
      </c>
      <c r="T34" t="s">
        <v>640</v>
      </c>
      <c r="U34">
        <v>16.186035</v>
      </c>
      <c r="V34" s="1">
        <v>6.3277065088007296E-59</v>
      </c>
      <c r="W34" s="1">
        <v>1.060523610875E-56</v>
      </c>
      <c r="X34">
        <v>2.7629123</v>
      </c>
      <c r="Y34">
        <v>4</v>
      </c>
      <c r="Z34" t="s">
        <v>1656</v>
      </c>
      <c r="AA34">
        <v>13.602732</v>
      </c>
      <c r="AB34" s="1">
        <v>3.8575222442776003E-42</v>
      </c>
      <c r="AC34" s="1">
        <v>7.3888083216105906E-40</v>
      </c>
      <c r="AD34">
        <v>3.3298082</v>
      </c>
      <c r="AE34">
        <v>5</v>
      </c>
      <c r="AF34" t="s">
        <v>75</v>
      </c>
      <c r="AG34">
        <v>18.493300999999999</v>
      </c>
      <c r="AH34" s="1">
        <v>2.3379613166750001E-76</v>
      </c>
      <c r="AI34" s="1">
        <v>3.5622028788611902E-74</v>
      </c>
      <c r="AJ34">
        <v>2.712386</v>
      </c>
    </row>
    <row r="35" spans="1:36" x14ac:dyDescent="0.3">
      <c r="A35">
        <v>0</v>
      </c>
      <c r="B35" t="s">
        <v>37</v>
      </c>
      <c r="C35">
        <v>14.654017</v>
      </c>
      <c r="D35" s="1">
        <v>1.2698083418442201E-48</v>
      </c>
      <c r="E35" s="1">
        <v>1.2161135891033801E-46</v>
      </c>
      <c r="F35">
        <v>0.87399269999999996</v>
      </c>
      <c r="G35">
        <v>1</v>
      </c>
      <c r="H35" t="s">
        <v>213</v>
      </c>
      <c r="I35">
        <v>17.339333</v>
      </c>
      <c r="J35" s="1">
        <v>2.3748202866496701E-67</v>
      </c>
      <c r="K35" s="1">
        <v>2.9482954077221098E-65</v>
      </c>
      <c r="L35">
        <v>1.5474612999999999</v>
      </c>
      <c r="M35" s="6">
        <v>2</v>
      </c>
      <c r="N35" s="6" t="s">
        <v>499</v>
      </c>
      <c r="O35" s="6">
        <v>20.770489999999999</v>
      </c>
      <c r="P35" s="7">
        <v>8.0037831222116496E-96</v>
      </c>
      <c r="Q35" s="7">
        <v>1.2775562393168301E-93</v>
      </c>
      <c r="R35" s="6">
        <v>4.1068949999999997</v>
      </c>
      <c r="S35">
        <v>3</v>
      </c>
      <c r="T35" t="s">
        <v>641</v>
      </c>
      <c r="U35">
        <v>16.174565999999999</v>
      </c>
      <c r="V35" s="1">
        <v>7.6233663084425801E-59</v>
      </c>
      <c r="W35" s="1">
        <v>1.2465133593121701E-56</v>
      </c>
      <c r="X35">
        <v>2.6139473999999998</v>
      </c>
      <c r="Y35">
        <v>4</v>
      </c>
      <c r="Z35" t="s">
        <v>1657</v>
      </c>
      <c r="AA35">
        <v>13.597715000000001</v>
      </c>
      <c r="AB35" s="1">
        <v>4.1313606270229403E-42</v>
      </c>
      <c r="AC35" s="1">
        <v>7.6935115676560592E-40</v>
      </c>
      <c r="AD35">
        <v>3.2755459999999998</v>
      </c>
      <c r="AE35">
        <v>5</v>
      </c>
      <c r="AF35" t="s">
        <v>1648</v>
      </c>
      <c r="AG35">
        <v>18.37537</v>
      </c>
      <c r="AH35" s="1">
        <v>2.0689281431516501E-75</v>
      </c>
      <c r="AI35" s="1">
        <v>3.08224317148637E-73</v>
      </c>
      <c r="AJ35">
        <v>4.0905909999999999</v>
      </c>
    </row>
    <row r="36" spans="1:36" x14ac:dyDescent="0.3">
      <c r="A36">
        <v>0</v>
      </c>
      <c r="B36" t="s">
        <v>38</v>
      </c>
      <c r="C36">
        <v>14.530267</v>
      </c>
      <c r="D36" s="1">
        <v>7.7915944371293302E-48</v>
      </c>
      <c r="E36" s="1">
        <v>7.2548401536826406E-46</v>
      </c>
      <c r="F36">
        <v>1.0115999</v>
      </c>
      <c r="G36">
        <v>1</v>
      </c>
      <c r="H36" t="s">
        <v>214</v>
      </c>
      <c r="I36">
        <v>17.270506000000001</v>
      </c>
      <c r="J36" s="1">
        <v>7.8451324025537296E-67</v>
      </c>
      <c r="K36" s="1">
        <v>9.5625032048582193E-65</v>
      </c>
      <c r="L36">
        <v>2.2469811000000002</v>
      </c>
      <c r="M36">
        <v>2</v>
      </c>
      <c r="N36" t="s">
        <v>194</v>
      </c>
      <c r="O36">
        <v>20.497564000000001</v>
      </c>
      <c r="P36" s="1">
        <v>2.26343247916987E-93</v>
      </c>
      <c r="Q36" s="1">
        <v>3.52884914891973E-91</v>
      </c>
      <c r="R36">
        <v>2.9203546</v>
      </c>
      <c r="S36">
        <v>3</v>
      </c>
      <c r="T36" t="s">
        <v>642</v>
      </c>
      <c r="U36">
        <v>16.130133000000001</v>
      </c>
      <c r="V36" s="1">
        <v>1.5668409153545299E-58</v>
      </c>
      <c r="W36" s="1">
        <v>2.50097654679447E-56</v>
      </c>
      <c r="X36">
        <v>2.1313333999999999</v>
      </c>
      <c r="Y36">
        <v>4</v>
      </c>
      <c r="Z36" t="s">
        <v>1658</v>
      </c>
      <c r="AA36">
        <v>13.263151000000001</v>
      </c>
      <c r="AB36" s="1">
        <v>3.7864536602091103E-40</v>
      </c>
      <c r="AC36" s="1">
        <v>6.5088167533440804E-38</v>
      </c>
      <c r="AD36">
        <v>3.2614765000000001</v>
      </c>
      <c r="AE36">
        <v>5</v>
      </c>
      <c r="AF36" t="s">
        <v>1557</v>
      </c>
      <c r="AG36">
        <v>18.167593</v>
      </c>
      <c r="AH36" s="1">
        <v>9.3197778561458298E-74</v>
      </c>
      <c r="AI36" s="1">
        <v>1.3293572499489699E-71</v>
      </c>
      <c r="AJ36">
        <v>3.5849229999999999</v>
      </c>
    </row>
    <row r="37" spans="1:36" x14ac:dyDescent="0.3">
      <c r="A37">
        <v>0</v>
      </c>
      <c r="B37" t="s">
        <v>39</v>
      </c>
      <c r="C37">
        <v>14.084961</v>
      </c>
      <c r="D37" s="1">
        <v>4.6991950180835299E-45</v>
      </c>
      <c r="E37" s="1">
        <v>4.0388978719528203E-43</v>
      </c>
      <c r="F37">
        <v>0.7824778</v>
      </c>
      <c r="G37">
        <v>1</v>
      </c>
      <c r="H37" t="s">
        <v>215</v>
      </c>
      <c r="I37">
        <v>17.153189999999999</v>
      </c>
      <c r="J37" s="1">
        <v>5.9494525705074302E-66</v>
      </c>
      <c r="K37" s="1">
        <v>6.9973912338038195E-64</v>
      </c>
      <c r="L37">
        <v>1.9110725</v>
      </c>
      <c r="M37">
        <v>2</v>
      </c>
      <c r="N37" t="s">
        <v>500</v>
      </c>
      <c r="O37">
        <v>20.376619999999999</v>
      </c>
      <c r="P37" s="1">
        <v>2.6964350092171899E-92</v>
      </c>
      <c r="Q37" s="1">
        <v>4.0170889559537801E-90</v>
      </c>
      <c r="R37">
        <v>3.1163813999999999</v>
      </c>
      <c r="S37">
        <v>3</v>
      </c>
      <c r="T37" t="s">
        <v>643</v>
      </c>
      <c r="U37">
        <v>16.105685999999999</v>
      </c>
      <c r="V37" s="1">
        <v>2.3269936339192002E-58</v>
      </c>
      <c r="W37" s="1">
        <v>3.62794542367311E-56</v>
      </c>
      <c r="X37">
        <v>2.6868767999999998</v>
      </c>
      <c r="Y37">
        <v>4</v>
      </c>
      <c r="Z37" t="s">
        <v>1659</v>
      </c>
      <c r="AA37">
        <v>13.170892</v>
      </c>
      <c r="AB37" s="1">
        <v>1.2906430163779299E-39</v>
      </c>
      <c r="AC37" s="1">
        <v>2.1631176954494201E-37</v>
      </c>
      <c r="AD37">
        <v>3.5327164999999998</v>
      </c>
      <c r="AE37">
        <v>5</v>
      </c>
      <c r="AF37" t="s">
        <v>219</v>
      </c>
      <c r="AG37">
        <v>17.494553</v>
      </c>
      <c r="AH37" s="1">
        <v>1.57647929580562E-68</v>
      </c>
      <c r="AI37" s="1">
        <v>2.1568810610369201E-66</v>
      </c>
      <c r="AJ37">
        <v>2.7206788</v>
      </c>
    </row>
    <row r="38" spans="1:36" x14ac:dyDescent="0.3">
      <c r="A38">
        <v>0</v>
      </c>
      <c r="B38" t="s">
        <v>40</v>
      </c>
      <c r="C38">
        <v>13.48654</v>
      </c>
      <c r="D38" s="1">
        <v>1.8770430772494501E-41</v>
      </c>
      <c r="E38" s="1">
        <v>1.5345971694975999E-39</v>
      </c>
      <c r="F38">
        <v>1.3278890000000001</v>
      </c>
      <c r="G38">
        <v>1</v>
      </c>
      <c r="H38" t="s">
        <v>216</v>
      </c>
      <c r="I38">
        <v>16.572023000000002</v>
      </c>
      <c r="J38" s="1">
        <v>1.11027086298282E-61</v>
      </c>
      <c r="K38" s="1">
        <v>1.2615687907520101E-59</v>
      </c>
      <c r="L38">
        <v>2.3493816999999999</v>
      </c>
      <c r="M38">
        <v>2</v>
      </c>
      <c r="N38" t="s">
        <v>501</v>
      </c>
      <c r="O38">
        <v>19.853415999999999</v>
      </c>
      <c r="P38" s="1">
        <v>1.02956356205389E-87</v>
      </c>
      <c r="Q38" s="1">
        <v>1.5004769826107201E-85</v>
      </c>
      <c r="R38">
        <v>3.5302424000000001</v>
      </c>
      <c r="S38">
        <v>3</v>
      </c>
      <c r="T38" t="s">
        <v>644</v>
      </c>
      <c r="U38">
        <v>15.827975</v>
      </c>
      <c r="V38" s="1">
        <v>1.9954008530567101E-56</v>
      </c>
      <c r="W38" s="1">
        <v>2.9727038486427099E-54</v>
      </c>
      <c r="X38">
        <v>4.0218369999999997</v>
      </c>
      <c r="Y38">
        <v>4</v>
      </c>
      <c r="Z38" t="s">
        <v>1660</v>
      </c>
      <c r="AA38">
        <v>12.881829</v>
      </c>
      <c r="AB38" s="1">
        <v>5.6968876273706603E-38</v>
      </c>
      <c r="AC38" s="1">
        <v>8.8818452683471896E-36</v>
      </c>
      <c r="AD38">
        <v>4.0646459999999998</v>
      </c>
      <c r="AE38">
        <v>5</v>
      </c>
      <c r="AF38" t="s">
        <v>1682</v>
      </c>
      <c r="AG38">
        <v>17.480191999999999</v>
      </c>
      <c r="AH38" s="1">
        <v>2.0281213752858202E-68</v>
      </c>
      <c r="AI38" s="1">
        <v>2.7193051399832301E-66</v>
      </c>
      <c r="AJ38">
        <v>4.6080008000000001</v>
      </c>
    </row>
    <row r="39" spans="1:36" x14ac:dyDescent="0.3">
      <c r="A39">
        <v>0</v>
      </c>
      <c r="B39" t="s">
        <v>41</v>
      </c>
      <c r="C39">
        <v>12.909451000000001</v>
      </c>
      <c r="D39" s="1">
        <v>3.98132943116082E-38</v>
      </c>
      <c r="E39" s="1">
        <v>3.1400979419414302E-36</v>
      </c>
      <c r="F39">
        <v>1.6247822000000001</v>
      </c>
      <c r="G39">
        <v>1</v>
      </c>
      <c r="H39" t="s">
        <v>217</v>
      </c>
      <c r="I39">
        <v>16.498539999999998</v>
      </c>
      <c r="J39" s="1">
        <v>3.7586492853040899E-61</v>
      </c>
      <c r="K39" s="1">
        <v>4.1996641347797697E-59</v>
      </c>
      <c r="L39">
        <v>1.7708485</v>
      </c>
      <c r="M39" s="2">
        <v>2</v>
      </c>
      <c r="N39" s="2" t="s">
        <v>185</v>
      </c>
      <c r="O39" s="2">
        <v>19.133555999999999</v>
      </c>
      <c r="P39" s="3">
        <v>1.3270532048932899E-81</v>
      </c>
      <c r="Q39" s="3">
        <v>1.8534509761676299E-79</v>
      </c>
      <c r="R39" s="2">
        <v>2.8093349999999999</v>
      </c>
      <c r="S39">
        <v>3</v>
      </c>
      <c r="T39" t="s">
        <v>78</v>
      </c>
      <c r="U39">
        <v>15.750735000000001</v>
      </c>
      <c r="V39" s="1">
        <v>6.7887435195137698E-56</v>
      </c>
      <c r="W39" s="1">
        <v>9.6833482031532602E-54</v>
      </c>
      <c r="X39">
        <v>2.5904117000000002</v>
      </c>
      <c r="Y39">
        <v>4</v>
      </c>
      <c r="Z39" t="s">
        <v>1661</v>
      </c>
      <c r="AA39">
        <v>12.812431999999999</v>
      </c>
      <c r="AB39" s="1">
        <v>1.3968699954479501E-37</v>
      </c>
      <c r="AC39" s="1">
        <v>2.1283219203370601E-35</v>
      </c>
      <c r="AD39">
        <v>2.8921568</v>
      </c>
      <c r="AE39">
        <v>5</v>
      </c>
      <c r="AF39" t="s">
        <v>1714</v>
      </c>
      <c r="AG39">
        <v>17.298145000000002</v>
      </c>
      <c r="AH39" s="1">
        <v>4.85780541520885E-67</v>
      </c>
      <c r="AI39" s="1">
        <v>6.3856328438353203E-65</v>
      </c>
      <c r="AJ39">
        <v>5.2069044</v>
      </c>
    </row>
    <row r="40" spans="1:36" x14ac:dyDescent="0.3">
      <c r="A40">
        <v>0</v>
      </c>
      <c r="B40" t="s">
        <v>42</v>
      </c>
      <c r="C40">
        <v>12.379353</v>
      </c>
      <c r="D40" s="1">
        <v>3.38057217279306E-35</v>
      </c>
      <c r="E40" s="1">
        <v>2.46340824417442E-33</v>
      </c>
      <c r="F40">
        <v>2.3377080000000001</v>
      </c>
      <c r="G40">
        <v>1</v>
      </c>
      <c r="H40" t="s">
        <v>218</v>
      </c>
      <c r="I40">
        <v>16.209493999999999</v>
      </c>
      <c r="J40" s="1">
        <v>4.3210757984243696E-59</v>
      </c>
      <c r="K40" s="1">
        <v>4.7489331397765499E-57</v>
      </c>
      <c r="L40">
        <v>1.8630911000000001</v>
      </c>
      <c r="M40">
        <v>2</v>
      </c>
      <c r="N40" t="s">
        <v>502</v>
      </c>
      <c r="O40">
        <v>19.122409999999999</v>
      </c>
      <c r="P40" s="1">
        <v>1.64333758502492E-81</v>
      </c>
      <c r="Q40" s="1">
        <v>2.2483541163279799E-79</v>
      </c>
      <c r="R40">
        <v>5.0418285999999997</v>
      </c>
      <c r="S40">
        <v>3</v>
      </c>
      <c r="T40" t="s">
        <v>132</v>
      </c>
      <c r="U40">
        <v>15.7485895</v>
      </c>
      <c r="V40" s="1">
        <v>7.0229836083117399E-56</v>
      </c>
      <c r="W40" s="1">
        <v>9.8087671062753995E-54</v>
      </c>
      <c r="X40">
        <v>2.6785288</v>
      </c>
      <c r="Y40">
        <v>4</v>
      </c>
      <c r="Z40" t="s">
        <v>1662</v>
      </c>
      <c r="AA40">
        <v>12.572704</v>
      </c>
      <c r="AB40" s="1">
        <v>2.98342404683826E-36</v>
      </c>
      <c r="AC40" s="1">
        <v>4.4446388466674797E-34</v>
      </c>
      <c r="AD40">
        <v>2.6327056999999998</v>
      </c>
      <c r="AE40">
        <v>5</v>
      </c>
      <c r="AF40" t="s">
        <v>1653</v>
      </c>
      <c r="AG40">
        <v>17.289059999999999</v>
      </c>
      <c r="AH40" s="1">
        <v>5.6871405519754702E-67</v>
      </c>
      <c r="AI40" s="1">
        <v>7.33203658854684E-65</v>
      </c>
      <c r="AJ40">
        <v>4.2976102999999997</v>
      </c>
    </row>
    <row r="41" spans="1:36" x14ac:dyDescent="0.3">
      <c r="A41">
        <v>0</v>
      </c>
      <c r="B41" t="s">
        <v>43</v>
      </c>
      <c r="C41">
        <v>12.120069000000001</v>
      </c>
      <c r="D41" s="1">
        <v>8.2689823657707898E-34</v>
      </c>
      <c r="E41" s="1">
        <v>5.8352902926449896E-32</v>
      </c>
      <c r="F41">
        <v>1.2089477</v>
      </c>
      <c r="G41">
        <v>1</v>
      </c>
      <c r="H41" t="s">
        <v>219</v>
      </c>
      <c r="I41">
        <v>16.206844</v>
      </c>
      <c r="J41" s="1">
        <v>4.51139716186462E-59</v>
      </c>
      <c r="K41" s="1">
        <v>4.8781300924419998E-57</v>
      </c>
      <c r="L41">
        <v>1.8968883000000001</v>
      </c>
      <c r="M41">
        <v>2</v>
      </c>
      <c r="N41" t="s">
        <v>419</v>
      </c>
      <c r="O41">
        <v>19.019901000000001</v>
      </c>
      <c r="P41" s="1">
        <v>1.1670311185446901E-80</v>
      </c>
      <c r="Q41" s="1">
        <v>1.56475532374472E-78</v>
      </c>
      <c r="R41">
        <v>3.0883213999999999</v>
      </c>
      <c r="S41">
        <v>3</v>
      </c>
      <c r="T41" t="s">
        <v>209</v>
      </c>
      <c r="U41">
        <v>15.628299</v>
      </c>
      <c r="V41" s="1">
        <v>4.6711122873585099E-55</v>
      </c>
      <c r="W41" s="1">
        <v>6.3908442396839798E-53</v>
      </c>
      <c r="X41">
        <v>2.0132370000000002</v>
      </c>
      <c r="Y41">
        <v>4</v>
      </c>
      <c r="Z41" t="s">
        <v>1663</v>
      </c>
      <c r="AA41">
        <v>12.437345499999999</v>
      </c>
      <c r="AB41" s="1">
        <v>1.63859407577196E-35</v>
      </c>
      <c r="AC41" s="1">
        <v>2.3372626987181301E-33</v>
      </c>
      <c r="AD41">
        <v>3.6115134000000002</v>
      </c>
      <c r="AE41">
        <v>5</v>
      </c>
      <c r="AF41" t="s">
        <v>1588</v>
      </c>
      <c r="AG41">
        <v>17.009138</v>
      </c>
      <c r="AH41" s="1">
        <v>7.0264360836886198E-65</v>
      </c>
      <c r="AI41" s="1">
        <v>8.8877787745374505E-63</v>
      </c>
      <c r="AJ41">
        <v>2.7887382999999999</v>
      </c>
    </row>
    <row r="42" spans="1:36" x14ac:dyDescent="0.3">
      <c r="A42">
        <v>0</v>
      </c>
      <c r="B42" t="s">
        <v>44</v>
      </c>
      <c r="C42">
        <v>11.864708</v>
      </c>
      <c r="D42" s="1">
        <v>1.8053140198073401E-32</v>
      </c>
      <c r="E42" s="1">
        <v>1.26071095716546E-30</v>
      </c>
      <c r="F42">
        <v>1.1552960000000001</v>
      </c>
      <c r="G42">
        <v>1</v>
      </c>
      <c r="H42" t="s">
        <v>220</v>
      </c>
      <c r="I42">
        <v>15.8700075</v>
      </c>
      <c r="J42" s="1">
        <v>1.02229226827932E-56</v>
      </c>
      <c r="K42" s="1">
        <v>1.07085115102259E-54</v>
      </c>
      <c r="L42">
        <v>1.3808807999999999</v>
      </c>
      <c r="M42">
        <v>2</v>
      </c>
      <c r="N42" t="s">
        <v>327</v>
      </c>
      <c r="O42">
        <v>18.571065999999998</v>
      </c>
      <c r="P42" s="1">
        <v>5.5097771903526401E-77</v>
      </c>
      <c r="Q42" s="1">
        <v>7.2426561341419796E-75</v>
      </c>
      <c r="R42">
        <v>3.1753452000000002</v>
      </c>
      <c r="S42">
        <v>3</v>
      </c>
      <c r="T42" t="s">
        <v>360</v>
      </c>
      <c r="U42">
        <v>15.608665999999999</v>
      </c>
      <c r="V42" s="1">
        <v>6.35512938005186E-55</v>
      </c>
      <c r="W42" s="1">
        <v>8.5209574727735293E-53</v>
      </c>
      <c r="X42">
        <v>2.2080505000000001</v>
      </c>
      <c r="Y42">
        <v>4</v>
      </c>
      <c r="Z42" t="s">
        <v>592</v>
      </c>
      <c r="AA42">
        <v>12.225854999999999</v>
      </c>
      <c r="AB42" s="1">
        <v>2.2618915586400202E-34</v>
      </c>
      <c r="AC42" s="1">
        <v>3.0946369406372799E-32</v>
      </c>
      <c r="AD42">
        <v>1.5440143</v>
      </c>
      <c r="AE42">
        <v>5</v>
      </c>
      <c r="AF42" t="s">
        <v>1651</v>
      </c>
      <c r="AG42">
        <v>16.950775</v>
      </c>
      <c r="AH42" s="1">
        <v>1.8993051641022101E-64</v>
      </c>
      <c r="AI42" s="1">
        <v>2.3579521889150398E-62</v>
      </c>
      <c r="AJ42">
        <v>3.6350075999999998</v>
      </c>
    </row>
    <row r="43" spans="1:36" x14ac:dyDescent="0.3">
      <c r="A43">
        <v>0</v>
      </c>
      <c r="B43" t="s">
        <v>45</v>
      </c>
      <c r="C43">
        <v>11.666342</v>
      </c>
      <c r="D43" s="1">
        <v>1.89393140723206E-31</v>
      </c>
      <c r="E43" s="1">
        <v>1.29560368919222E-29</v>
      </c>
      <c r="F43">
        <v>1.1102079</v>
      </c>
      <c r="G43">
        <v>1</v>
      </c>
      <c r="H43" t="s">
        <v>221</v>
      </c>
      <c r="I43">
        <v>15.827859</v>
      </c>
      <c r="J43" s="1">
        <v>1.9990769122680899E-56</v>
      </c>
      <c r="K43" s="1">
        <v>2.06181717228389E-54</v>
      </c>
      <c r="L43">
        <v>2.3942385000000002</v>
      </c>
      <c r="M43">
        <v>2</v>
      </c>
      <c r="N43" t="s">
        <v>336</v>
      </c>
      <c r="O43">
        <v>18.406161999999998</v>
      </c>
      <c r="P43" s="1">
        <v>1.1724353376217199E-75</v>
      </c>
      <c r="Q43" s="1">
        <v>1.4830200949841601E-73</v>
      </c>
      <c r="R43">
        <v>1.8876242999999999</v>
      </c>
      <c r="S43">
        <v>3</v>
      </c>
      <c r="T43" t="s">
        <v>283</v>
      </c>
      <c r="U43">
        <v>15.568116</v>
      </c>
      <c r="V43" s="1">
        <v>1.19886720142457E-54</v>
      </c>
      <c r="W43" s="1">
        <v>1.5759226898726101E-52</v>
      </c>
      <c r="X43">
        <v>2.0568004000000002</v>
      </c>
      <c r="Y43">
        <v>4</v>
      </c>
      <c r="Z43" t="s">
        <v>1664</v>
      </c>
      <c r="AA43">
        <v>11.828754</v>
      </c>
      <c r="AB43" s="1">
        <v>2.77224508511775E-32</v>
      </c>
      <c r="AC43" s="1">
        <v>3.5740636635825798E-30</v>
      </c>
      <c r="AD43">
        <v>2.6920736000000001</v>
      </c>
      <c r="AE43">
        <v>5</v>
      </c>
      <c r="AF43" t="s">
        <v>641</v>
      </c>
      <c r="AG43">
        <v>16.154985</v>
      </c>
      <c r="AH43" s="1">
        <v>1.04742095514932E-58</v>
      </c>
      <c r="AI43" s="1">
        <v>1.25391251487875E-56</v>
      </c>
      <c r="AJ43">
        <v>2.8855705</v>
      </c>
    </row>
    <row r="44" spans="1:36" x14ac:dyDescent="0.3">
      <c r="A44">
        <v>0</v>
      </c>
      <c r="B44" t="s">
        <v>46</v>
      </c>
      <c r="C44">
        <v>11.470414</v>
      </c>
      <c r="D44" s="1">
        <v>1.85767781473697E-30</v>
      </c>
      <c r="E44" s="1">
        <v>1.2033328871035899E-28</v>
      </c>
      <c r="F44">
        <v>1.523971</v>
      </c>
      <c r="G44">
        <v>1</v>
      </c>
      <c r="H44" t="s">
        <v>222</v>
      </c>
      <c r="I44">
        <v>15.807524000000001</v>
      </c>
      <c r="J44" s="1">
        <v>2.7610736611285299E-56</v>
      </c>
      <c r="K44" s="1">
        <v>2.8045814885160098E-54</v>
      </c>
      <c r="L44">
        <v>1.6455778000000001</v>
      </c>
      <c r="M44">
        <v>2</v>
      </c>
      <c r="N44" t="s">
        <v>431</v>
      </c>
      <c r="O44">
        <v>18.343116999999999</v>
      </c>
      <c r="P44" s="1">
        <v>3.7468354134705398E-75</v>
      </c>
      <c r="Q44" s="1">
        <v>4.65162677998268E-73</v>
      </c>
      <c r="R44">
        <v>3.6987464000000001</v>
      </c>
      <c r="S44">
        <v>3</v>
      </c>
      <c r="T44" t="s">
        <v>43</v>
      </c>
      <c r="U44">
        <v>15.554188</v>
      </c>
      <c r="V44" s="1">
        <v>1.49034617455961E-54</v>
      </c>
      <c r="W44" s="1">
        <v>1.88638012500594E-52</v>
      </c>
      <c r="X44">
        <v>2.1709660999999998</v>
      </c>
      <c r="Y44">
        <v>4</v>
      </c>
      <c r="Z44" t="s">
        <v>1665</v>
      </c>
      <c r="AA44">
        <v>11.758718500000001</v>
      </c>
      <c r="AB44" s="1">
        <v>6.3693830847720197E-32</v>
      </c>
      <c r="AC44" s="1">
        <v>8.05666871703993E-30</v>
      </c>
      <c r="AD44">
        <v>2.9019094000000001</v>
      </c>
      <c r="AE44">
        <v>5</v>
      </c>
      <c r="AF44" t="s">
        <v>1666</v>
      </c>
      <c r="AG44">
        <v>15.930166</v>
      </c>
      <c r="AH44" s="1">
        <v>3.91315342655499E-57</v>
      </c>
      <c r="AI44" s="1">
        <v>4.6024176441446803E-55</v>
      </c>
      <c r="AJ44">
        <v>4.1247993000000003</v>
      </c>
    </row>
    <row r="45" spans="1:36" x14ac:dyDescent="0.3">
      <c r="A45">
        <v>0</v>
      </c>
      <c r="B45" t="s">
        <v>47</v>
      </c>
      <c r="C45">
        <v>11.147786999999999</v>
      </c>
      <c r="D45" s="1">
        <v>7.34092569055344E-29</v>
      </c>
      <c r="E45" s="1">
        <v>4.2062876777324997E-27</v>
      </c>
      <c r="F45">
        <v>0.86730549999999995</v>
      </c>
      <c r="G45">
        <v>1</v>
      </c>
      <c r="H45" t="s">
        <v>223</v>
      </c>
      <c r="I45">
        <v>15.575998999999999</v>
      </c>
      <c r="J45" s="1">
        <v>1.0598362337574701E-54</v>
      </c>
      <c r="K45" s="1">
        <v>1.0448738398691301E-52</v>
      </c>
      <c r="L45">
        <v>1.8380646</v>
      </c>
      <c r="M45">
        <v>2</v>
      </c>
      <c r="N45" t="s">
        <v>503</v>
      </c>
      <c r="O45">
        <v>18.13982</v>
      </c>
      <c r="P45" s="1">
        <v>1.5453764210341799E-73</v>
      </c>
      <c r="Q45" s="1">
        <v>1.8836733684751098E-71</v>
      </c>
      <c r="R45">
        <v>4.3121232999999997</v>
      </c>
      <c r="S45">
        <v>3</v>
      </c>
      <c r="T45" t="s">
        <v>264</v>
      </c>
      <c r="U45">
        <v>15.554145999999999</v>
      </c>
      <c r="V45" s="1">
        <v>1.49132080288357E-54</v>
      </c>
      <c r="W45" s="1">
        <v>1.88638012500594E-52</v>
      </c>
      <c r="X45">
        <v>1.8981391000000001</v>
      </c>
      <c r="Y45">
        <v>4</v>
      </c>
      <c r="Z45" t="s">
        <v>1048</v>
      </c>
      <c r="AA45">
        <v>11.538764</v>
      </c>
      <c r="AB45" s="1">
        <v>8.4125719571944991E-31</v>
      </c>
      <c r="AC45" s="1">
        <v>1.00710504287557E-28</v>
      </c>
      <c r="AD45">
        <v>2.5033401999999998</v>
      </c>
      <c r="AE45">
        <v>5</v>
      </c>
      <c r="AF45" t="s">
        <v>1645</v>
      </c>
      <c r="AG45">
        <v>15.912889</v>
      </c>
      <c r="AH45" s="1">
        <v>5.1577799723503205E-57</v>
      </c>
      <c r="AI45" s="1">
        <v>5.9616822301097502E-55</v>
      </c>
      <c r="AJ45">
        <v>3.2265039999999998</v>
      </c>
    </row>
    <row r="46" spans="1:36" x14ac:dyDescent="0.3">
      <c r="A46">
        <v>0</v>
      </c>
      <c r="B46" t="s">
        <v>48</v>
      </c>
      <c r="C46">
        <v>11.067769</v>
      </c>
      <c r="D46" s="1">
        <v>1.79820978134109E-28</v>
      </c>
      <c r="E46" s="1">
        <v>1.02162698085683E-26</v>
      </c>
      <c r="F46">
        <v>1.7655890999999999</v>
      </c>
      <c r="G46">
        <v>1</v>
      </c>
      <c r="H46" t="s">
        <v>224</v>
      </c>
      <c r="I46">
        <v>15.370968</v>
      </c>
      <c r="J46" s="1">
        <v>2.5631164511075099E-53</v>
      </c>
      <c r="K46" s="1">
        <v>2.4547332411749601E-51</v>
      </c>
      <c r="L46">
        <v>3.2691018999999999</v>
      </c>
      <c r="M46">
        <v>2</v>
      </c>
      <c r="N46" t="s">
        <v>274</v>
      </c>
      <c r="O46">
        <v>17.499134000000002</v>
      </c>
      <c r="P46" s="1">
        <v>1.4546548852949E-68</v>
      </c>
      <c r="Q46" s="1">
        <v>1.71087830719597E-66</v>
      </c>
      <c r="R46">
        <v>2.4800646</v>
      </c>
      <c r="S46">
        <v>3</v>
      </c>
      <c r="T46" t="s">
        <v>266</v>
      </c>
      <c r="U46">
        <v>15.295532</v>
      </c>
      <c r="V46" s="1">
        <v>8.1889177070736496E-53</v>
      </c>
      <c r="W46" s="1">
        <v>9.9815462378584996E-51</v>
      </c>
      <c r="X46">
        <v>2.1985450000000002</v>
      </c>
      <c r="Y46">
        <v>4</v>
      </c>
      <c r="Z46" t="s">
        <v>1666</v>
      </c>
      <c r="AA46">
        <v>11.083527999999999</v>
      </c>
      <c r="AB46" s="1">
        <v>1.50810623392251E-28</v>
      </c>
      <c r="AC46" s="1">
        <v>1.5797412800338299E-26</v>
      </c>
      <c r="AD46">
        <v>3.0344370000000001</v>
      </c>
      <c r="AE46">
        <v>5</v>
      </c>
      <c r="AF46" t="s">
        <v>1649</v>
      </c>
      <c r="AG46">
        <v>15.806386</v>
      </c>
      <c r="AH46" s="1">
        <v>2.8113691025180502E-56</v>
      </c>
      <c r="AI46" s="1">
        <v>3.1944777056408502E-54</v>
      </c>
      <c r="AJ46">
        <v>4.0335226000000004</v>
      </c>
    </row>
    <row r="47" spans="1:36" x14ac:dyDescent="0.3">
      <c r="A47">
        <v>0</v>
      </c>
      <c r="B47" t="s">
        <v>49</v>
      </c>
      <c r="C47">
        <v>10.971753</v>
      </c>
      <c r="D47" s="1">
        <v>5.2249158894677704E-28</v>
      </c>
      <c r="E47" s="1">
        <v>2.94351564058756E-26</v>
      </c>
      <c r="F47">
        <v>2.0042561999999999</v>
      </c>
      <c r="G47">
        <v>1</v>
      </c>
      <c r="H47" t="s">
        <v>225</v>
      </c>
      <c r="I47">
        <v>15.104264000000001</v>
      </c>
      <c r="J47" s="1">
        <v>1.51792214265977E-51</v>
      </c>
      <c r="K47" s="1">
        <v>1.3939931567659E-49</v>
      </c>
      <c r="L47">
        <v>6.5864010000000004</v>
      </c>
      <c r="M47" s="6">
        <v>2</v>
      </c>
      <c r="N47" s="6" t="s">
        <v>504</v>
      </c>
      <c r="O47" s="6">
        <v>17.12575</v>
      </c>
      <c r="P47" s="7">
        <v>9.537462329395101E-66</v>
      </c>
      <c r="Q47" s="7">
        <v>1.0837143636655E-63</v>
      </c>
      <c r="R47" s="6">
        <v>4.0850305999999996</v>
      </c>
      <c r="S47">
        <v>3</v>
      </c>
      <c r="T47" t="s">
        <v>368</v>
      </c>
      <c r="U47">
        <v>15.227375</v>
      </c>
      <c r="V47" s="1">
        <v>2.3274945352297201E-52</v>
      </c>
      <c r="W47" s="1">
        <v>2.7863434578893E-50</v>
      </c>
      <c r="X47">
        <v>1.9310657</v>
      </c>
      <c r="Y47" s="10">
        <v>4</v>
      </c>
      <c r="Z47" s="10" t="s">
        <v>1667</v>
      </c>
      <c r="AA47" s="10">
        <v>11.0402775</v>
      </c>
      <c r="AB47" s="11">
        <v>2.4427692775645802E-28</v>
      </c>
      <c r="AC47" s="11">
        <v>2.5194346518143E-26</v>
      </c>
      <c r="AD47" s="10">
        <v>3.9878151000000002</v>
      </c>
      <c r="AE47">
        <v>5</v>
      </c>
      <c r="AF47" t="s">
        <v>1721</v>
      </c>
      <c r="AG47">
        <v>15.502504</v>
      </c>
      <c r="AH47" s="1">
        <v>3.3362989156420602E-54</v>
      </c>
      <c r="AI47" s="1">
        <v>3.7277579884107302E-52</v>
      </c>
      <c r="AJ47">
        <v>4.0579542999999996</v>
      </c>
    </row>
    <row r="48" spans="1:36" x14ac:dyDescent="0.3">
      <c r="A48">
        <v>0</v>
      </c>
      <c r="B48" t="s">
        <v>50</v>
      </c>
      <c r="C48">
        <v>10.825623</v>
      </c>
      <c r="D48" s="1">
        <v>2.6030325228402299E-27</v>
      </c>
      <c r="E48" s="1">
        <v>1.4422090936463501E-25</v>
      </c>
      <c r="F48">
        <v>1.4132591000000001</v>
      </c>
      <c r="G48">
        <v>1</v>
      </c>
      <c r="H48" t="s">
        <v>226</v>
      </c>
      <c r="I48">
        <v>15.064316</v>
      </c>
      <c r="J48" s="1">
        <v>2.7802979809132E-51</v>
      </c>
      <c r="K48" s="1">
        <v>2.5187996843300102E-49</v>
      </c>
      <c r="L48">
        <v>2.2033280999999998</v>
      </c>
      <c r="M48">
        <v>2</v>
      </c>
      <c r="N48" t="s">
        <v>403</v>
      </c>
      <c r="O48">
        <v>17.007747999999999</v>
      </c>
      <c r="P48" s="1">
        <v>7.1950094113840603E-65</v>
      </c>
      <c r="Q48" s="1">
        <v>8.03922384898646E-63</v>
      </c>
      <c r="R48">
        <v>2.2144499999999998</v>
      </c>
      <c r="S48">
        <v>3</v>
      </c>
      <c r="T48" t="s">
        <v>645</v>
      </c>
      <c r="U48">
        <v>15.222844</v>
      </c>
      <c r="V48" s="1">
        <v>2.4944684073624E-52</v>
      </c>
      <c r="W48" s="1">
        <v>2.8874158709792299E-50</v>
      </c>
      <c r="X48">
        <v>1.5617056</v>
      </c>
      <c r="Y48">
        <v>4</v>
      </c>
      <c r="Z48" t="s">
        <v>1588</v>
      </c>
      <c r="AA48">
        <v>10.934701</v>
      </c>
      <c r="AB48" s="1">
        <v>7.8664981963263196E-28</v>
      </c>
      <c r="AC48" s="1">
        <v>7.9904551376017705E-26</v>
      </c>
      <c r="AD48">
        <v>1.8703897</v>
      </c>
      <c r="AE48">
        <v>5</v>
      </c>
      <c r="AF48" t="s">
        <v>133</v>
      </c>
      <c r="AG48">
        <v>15.161206999999999</v>
      </c>
      <c r="AH48" s="1">
        <v>6.3884266962757397E-52</v>
      </c>
      <c r="AI48" s="1">
        <v>6.9077439631988001E-50</v>
      </c>
      <c r="AJ48">
        <v>2.6597</v>
      </c>
    </row>
    <row r="49" spans="1:36" x14ac:dyDescent="0.3">
      <c r="A49">
        <v>0</v>
      </c>
      <c r="B49" t="s">
        <v>51</v>
      </c>
      <c r="C49">
        <v>10.77079</v>
      </c>
      <c r="D49" s="1">
        <v>4.7292462681081601E-27</v>
      </c>
      <c r="E49" s="1">
        <v>2.5776314619021998E-25</v>
      </c>
      <c r="F49">
        <v>0.94947769999999998</v>
      </c>
      <c r="G49">
        <v>1</v>
      </c>
      <c r="H49" t="s">
        <v>227</v>
      </c>
      <c r="I49">
        <v>15.044888</v>
      </c>
      <c r="J49" s="1">
        <v>3.7296747225881198E-51</v>
      </c>
      <c r="K49" s="1">
        <v>3.33383191203076E-49</v>
      </c>
      <c r="L49">
        <v>1.4276625999999999</v>
      </c>
      <c r="M49">
        <v>2</v>
      </c>
      <c r="N49" t="s">
        <v>505</v>
      </c>
      <c r="O49">
        <v>16.873636000000001</v>
      </c>
      <c r="P49" s="1">
        <v>7.0329567535761701E-64</v>
      </c>
      <c r="Q49" s="1">
        <v>7.7293347665532201E-62</v>
      </c>
      <c r="R49">
        <v>3.4653114999999999</v>
      </c>
      <c r="S49">
        <v>3</v>
      </c>
      <c r="T49" t="s">
        <v>646</v>
      </c>
      <c r="U49">
        <v>15.22275</v>
      </c>
      <c r="V49" s="1">
        <v>2.49806265687344E-52</v>
      </c>
      <c r="W49" s="1">
        <v>2.8874158709792299E-50</v>
      </c>
      <c r="X49">
        <v>3.5289602000000002</v>
      </c>
      <c r="Y49">
        <v>4</v>
      </c>
      <c r="Z49" t="s">
        <v>1668</v>
      </c>
      <c r="AA49">
        <v>10.892901999999999</v>
      </c>
      <c r="AB49" s="1">
        <v>1.2460520076040801E-27</v>
      </c>
      <c r="AC49" s="1">
        <v>1.2467959192504101E-25</v>
      </c>
      <c r="AD49">
        <v>1.9733069999999999</v>
      </c>
      <c r="AE49">
        <v>5</v>
      </c>
      <c r="AF49" t="s">
        <v>8</v>
      </c>
      <c r="AG49">
        <v>14.54443</v>
      </c>
      <c r="AH49" s="1">
        <v>6.33569694102843E-48</v>
      </c>
      <c r="AI49" s="1">
        <v>6.2462518077433204E-46</v>
      </c>
      <c r="AJ49">
        <v>2.2735957999999998</v>
      </c>
    </row>
    <row r="50" spans="1:36" x14ac:dyDescent="0.3">
      <c r="A50">
        <v>0</v>
      </c>
      <c r="B50" t="s">
        <v>52</v>
      </c>
      <c r="C50">
        <v>10.554532999999999</v>
      </c>
      <c r="D50" s="1">
        <v>4.8403812263991399E-26</v>
      </c>
      <c r="E50" s="1">
        <v>2.5551114757307E-24</v>
      </c>
      <c r="F50">
        <v>1.9903784</v>
      </c>
      <c r="G50">
        <v>1</v>
      </c>
      <c r="H50" t="s">
        <v>228</v>
      </c>
      <c r="I50">
        <v>15.009805</v>
      </c>
      <c r="J50" s="1">
        <v>6.3334279600469804E-51</v>
      </c>
      <c r="K50" s="1">
        <v>5.5141949407993502E-49</v>
      </c>
      <c r="L50">
        <v>2.3735358999999998</v>
      </c>
      <c r="M50">
        <v>2</v>
      </c>
      <c r="N50" t="s">
        <v>206</v>
      </c>
      <c r="O50">
        <v>16.773873999999999</v>
      </c>
      <c r="P50" s="1">
        <v>3.7897485680491499E-63</v>
      </c>
      <c r="Q50" s="1">
        <v>4.0327737143177003E-61</v>
      </c>
      <c r="R50">
        <v>2.0049355000000002</v>
      </c>
      <c r="S50">
        <v>3</v>
      </c>
      <c r="T50" t="s">
        <v>371</v>
      </c>
      <c r="U50">
        <v>15.209313</v>
      </c>
      <c r="V50" s="1">
        <v>3.06744110674882E-52</v>
      </c>
      <c r="W50" s="1">
        <v>3.4854449457023899E-50</v>
      </c>
      <c r="X50">
        <v>2.3336532000000001</v>
      </c>
      <c r="Y50">
        <v>4</v>
      </c>
      <c r="Z50" t="s">
        <v>1669</v>
      </c>
      <c r="AA50">
        <v>10.732789</v>
      </c>
      <c r="AB50" s="1">
        <v>7.1407597094826806E-27</v>
      </c>
      <c r="AC50" s="1">
        <v>6.8388075846245603E-25</v>
      </c>
      <c r="AD50">
        <v>1.3721029</v>
      </c>
      <c r="AE50">
        <v>5</v>
      </c>
      <c r="AF50" t="s">
        <v>1678</v>
      </c>
      <c r="AG50">
        <v>14.376834000000001</v>
      </c>
      <c r="AH50" s="1">
        <v>7.2328131620109004E-47</v>
      </c>
      <c r="AI50" s="1">
        <v>6.7345526997390401E-45</v>
      </c>
      <c r="AJ50">
        <v>4.3246035999999997</v>
      </c>
    </row>
    <row r="51" spans="1:36" x14ac:dyDescent="0.3">
      <c r="A51">
        <v>0</v>
      </c>
      <c r="B51" t="s">
        <v>53</v>
      </c>
      <c r="C51">
        <v>10.439584</v>
      </c>
      <c r="D51" s="1">
        <v>1.6352602200623301E-25</v>
      </c>
      <c r="E51" s="1">
        <v>8.4329111656137399E-24</v>
      </c>
      <c r="F51">
        <v>1.462591</v>
      </c>
      <c r="G51">
        <v>1</v>
      </c>
      <c r="H51" t="s">
        <v>229</v>
      </c>
      <c r="I51">
        <v>14.893909000000001</v>
      </c>
      <c r="J51" s="1">
        <v>3.61026551270303E-50</v>
      </c>
      <c r="K51" s="1">
        <v>3.1029769227129701E-48</v>
      </c>
      <c r="L51">
        <v>1.7110554</v>
      </c>
      <c r="M51">
        <v>2</v>
      </c>
      <c r="N51" t="s">
        <v>461</v>
      </c>
      <c r="O51">
        <v>16.539434</v>
      </c>
      <c r="P51" s="1">
        <v>1.9080321296519599E-61</v>
      </c>
      <c r="Q51" s="1">
        <v>1.9986636558104298E-59</v>
      </c>
      <c r="R51">
        <v>1.9393986000000001</v>
      </c>
      <c r="S51">
        <v>3</v>
      </c>
      <c r="T51" t="s">
        <v>647</v>
      </c>
      <c r="U51">
        <v>15.105012</v>
      </c>
      <c r="V51" s="1">
        <v>1.50079750495352E-51</v>
      </c>
      <c r="W51" s="1">
        <v>1.6768910788680599E-49</v>
      </c>
      <c r="X51">
        <v>2.690823</v>
      </c>
      <c r="Y51">
        <v>4</v>
      </c>
      <c r="Z51" t="s">
        <v>1670</v>
      </c>
      <c r="AA51">
        <v>10.592926</v>
      </c>
      <c r="AB51" s="1">
        <v>3.2138664896403902E-26</v>
      </c>
      <c r="AC51" s="1">
        <v>3.0346142178238302E-24</v>
      </c>
      <c r="AD51">
        <v>3.3562756</v>
      </c>
      <c r="AE51">
        <v>5</v>
      </c>
      <c r="AF51" t="s">
        <v>1048</v>
      </c>
      <c r="AG51">
        <v>14.262314999999999</v>
      </c>
      <c r="AH51" s="1">
        <v>3.7578220924268903E-46</v>
      </c>
      <c r="AI51" s="1">
        <v>3.4510190832369702E-44</v>
      </c>
      <c r="AJ51">
        <v>3.006955</v>
      </c>
    </row>
    <row r="52" spans="1:36" x14ac:dyDescent="0.3">
      <c r="A52">
        <v>0</v>
      </c>
      <c r="B52" t="s">
        <v>54</v>
      </c>
      <c r="C52">
        <v>10.30396</v>
      </c>
      <c r="D52" s="1">
        <v>6.7619305283477299E-25</v>
      </c>
      <c r="E52" s="1">
        <v>3.3829837508987402E-23</v>
      </c>
      <c r="F52">
        <v>1.4754757999999999</v>
      </c>
      <c r="G52">
        <v>1</v>
      </c>
      <c r="H52" t="s">
        <v>230</v>
      </c>
      <c r="I52">
        <v>14.777324999999999</v>
      </c>
      <c r="J52" s="1">
        <v>2.0515539614259199E-49</v>
      </c>
      <c r="K52" s="1">
        <v>1.74096427308853E-47</v>
      </c>
      <c r="L52">
        <v>1.3057368</v>
      </c>
      <c r="M52">
        <v>2</v>
      </c>
      <c r="N52" t="s">
        <v>506</v>
      </c>
      <c r="O52">
        <v>15.760752999999999</v>
      </c>
      <c r="P52" s="1">
        <v>5.79385327183998E-56</v>
      </c>
      <c r="Q52" s="1">
        <v>5.88515035369928E-54</v>
      </c>
      <c r="R52">
        <v>1.8459802000000001</v>
      </c>
      <c r="S52">
        <v>3</v>
      </c>
      <c r="T52" t="s">
        <v>648</v>
      </c>
      <c r="U52">
        <v>15.048491500000001</v>
      </c>
      <c r="V52" s="1">
        <v>3.5319416854921302E-51</v>
      </c>
      <c r="W52" s="1">
        <v>3.8816618130392197E-49</v>
      </c>
      <c r="X52">
        <v>2.3786212999999998</v>
      </c>
      <c r="Y52">
        <v>4</v>
      </c>
      <c r="Z52" t="s">
        <v>604</v>
      </c>
      <c r="AA52">
        <v>10.505439000000001</v>
      </c>
      <c r="AB52" s="1">
        <v>8.1542918980896904E-26</v>
      </c>
      <c r="AC52" s="1">
        <v>7.4885442307935995E-24</v>
      </c>
      <c r="AD52">
        <v>0.97120930000000005</v>
      </c>
      <c r="AE52">
        <v>5</v>
      </c>
      <c r="AF52" t="s">
        <v>1663</v>
      </c>
      <c r="AG52">
        <v>13.999294000000001</v>
      </c>
      <c r="AH52" s="1">
        <v>1.5742718109874599E-44</v>
      </c>
      <c r="AI52" s="1">
        <v>1.40718909611466E-42</v>
      </c>
      <c r="AJ52">
        <v>4.0136459999999996</v>
      </c>
    </row>
    <row r="53" spans="1:36" x14ac:dyDescent="0.3">
      <c r="A53">
        <v>0</v>
      </c>
      <c r="B53" t="s">
        <v>55</v>
      </c>
      <c r="C53">
        <v>10.200601000000001</v>
      </c>
      <c r="D53" s="1">
        <v>1.9704926867373201E-24</v>
      </c>
      <c r="E53" s="1">
        <v>9.6424693225452497E-23</v>
      </c>
      <c r="F53">
        <v>1.8452591</v>
      </c>
      <c r="G53">
        <v>1</v>
      </c>
      <c r="H53" t="s">
        <v>231</v>
      </c>
      <c r="I53">
        <v>14.757519</v>
      </c>
      <c r="J53" s="1">
        <v>2.7522064605310899E-49</v>
      </c>
      <c r="K53" s="1">
        <v>2.3063490139250498E-47</v>
      </c>
      <c r="L53">
        <v>1.5931096</v>
      </c>
      <c r="M53">
        <v>2</v>
      </c>
      <c r="N53" t="s">
        <v>507</v>
      </c>
      <c r="O53">
        <v>15.264797</v>
      </c>
      <c r="P53" s="1">
        <v>1.31235436492956E-52</v>
      </c>
      <c r="Q53" s="1">
        <v>1.2938270091893799E-50</v>
      </c>
      <c r="R53">
        <v>2.6670427000000001</v>
      </c>
      <c r="S53">
        <v>3</v>
      </c>
      <c r="T53" t="s">
        <v>303</v>
      </c>
      <c r="U53">
        <v>15.0383</v>
      </c>
      <c r="V53" s="1">
        <v>4.1199904703708802E-51</v>
      </c>
      <c r="W53" s="1">
        <v>4.4549058247365103E-49</v>
      </c>
      <c r="X53">
        <v>1.9732137999999999</v>
      </c>
      <c r="Y53">
        <v>4</v>
      </c>
      <c r="Z53" t="s">
        <v>219</v>
      </c>
      <c r="AA53">
        <v>10.270529</v>
      </c>
      <c r="AB53" s="1">
        <v>9.5678445675843703E-25</v>
      </c>
      <c r="AC53" s="1">
        <v>8.2234397411648197E-23</v>
      </c>
      <c r="AD53">
        <v>1.6799957000000001</v>
      </c>
      <c r="AE53">
        <v>5</v>
      </c>
      <c r="AF53" t="s">
        <v>694</v>
      </c>
      <c r="AG53">
        <v>13.993269</v>
      </c>
      <c r="AH53" s="1">
        <v>1.71351203306866E-44</v>
      </c>
      <c r="AI53" s="1">
        <v>1.51149798285425E-42</v>
      </c>
      <c r="AJ53">
        <v>1.8701414000000001</v>
      </c>
    </row>
    <row r="54" spans="1:36" x14ac:dyDescent="0.3">
      <c r="A54">
        <v>0</v>
      </c>
      <c r="B54" t="s">
        <v>56</v>
      </c>
      <c r="C54">
        <v>10.182717</v>
      </c>
      <c r="D54" s="1">
        <v>2.36853558504951E-24</v>
      </c>
      <c r="E54" s="1">
        <v>1.14234982461668E-22</v>
      </c>
      <c r="F54">
        <v>1.8066933000000001</v>
      </c>
      <c r="G54">
        <v>1</v>
      </c>
      <c r="H54" t="s">
        <v>232</v>
      </c>
      <c r="I54">
        <v>14.70271</v>
      </c>
      <c r="J54" s="1">
        <v>6.1930240058397698E-49</v>
      </c>
      <c r="K54" s="1">
        <v>5.1256830784135497E-47</v>
      </c>
      <c r="L54">
        <v>2.0578884999999998</v>
      </c>
      <c r="M54">
        <v>2</v>
      </c>
      <c r="N54" t="s">
        <v>276</v>
      </c>
      <c r="O54">
        <v>15.194689</v>
      </c>
      <c r="P54" s="1">
        <v>3.8347770974788297E-52</v>
      </c>
      <c r="Q54" s="1">
        <v>3.7258471973185602E-50</v>
      </c>
      <c r="R54">
        <v>2.0737290000000002</v>
      </c>
      <c r="S54" s="4">
        <v>3</v>
      </c>
      <c r="T54" s="4" t="s">
        <v>10</v>
      </c>
      <c r="U54" s="4">
        <v>14.868269</v>
      </c>
      <c r="V54" s="5">
        <v>5.2965069696599697E-50</v>
      </c>
      <c r="W54" s="5">
        <v>5.6361559880318196E-48</v>
      </c>
      <c r="X54" s="4">
        <v>2.2509239999999999</v>
      </c>
      <c r="Y54">
        <v>4</v>
      </c>
      <c r="Z54" t="s">
        <v>133</v>
      </c>
      <c r="AA54">
        <v>10.176261</v>
      </c>
      <c r="AB54" s="1">
        <v>2.53099836542932E-24</v>
      </c>
      <c r="AC54" s="1">
        <v>2.1478244356757099E-22</v>
      </c>
      <c r="AD54">
        <v>1.8481247000000001</v>
      </c>
      <c r="AE54">
        <v>5</v>
      </c>
      <c r="AF54" t="s">
        <v>1657</v>
      </c>
      <c r="AG54">
        <v>13.885968999999999</v>
      </c>
      <c r="AH54" s="1">
        <v>7.7050601394032799E-44</v>
      </c>
      <c r="AI54" s="1">
        <v>6.70840560708566E-42</v>
      </c>
      <c r="AJ54">
        <v>3.3317397</v>
      </c>
    </row>
    <row r="55" spans="1:36" x14ac:dyDescent="0.3">
      <c r="A55">
        <v>0</v>
      </c>
      <c r="B55" t="s">
        <v>57</v>
      </c>
      <c r="C55">
        <v>9.648123</v>
      </c>
      <c r="D55" s="1">
        <v>5.0063657853828795E-22</v>
      </c>
      <c r="E55" s="1">
        <v>2.1936389689677599E-20</v>
      </c>
      <c r="F55">
        <v>1.4505083999999999</v>
      </c>
      <c r="G55">
        <v>1</v>
      </c>
      <c r="H55" t="s">
        <v>233</v>
      </c>
      <c r="I55">
        <v>14.691696</v>
      </c>
      <c r="J55" s="1">
        <v>7.2867001121197596E-49</v>
      </c>
      <c r="K55" s="1">
        <v>5.9573216526403503E-47</v>
      </c>
      <c r="L55">
        <v>1.4230080000000001</v>
      </c>
      <c r="M55">
        <v>2</v>
      </c>
      <c r="N55" t="s">
        <v>508</v>
      </c>
      <c r="O55">
        <v>15.182444</v>
      </c>
      <c r="P55" s="1">
        <v>4.6223685425655404E-52</v>
      </c>
      <c r="Q55" s="1">
        <v>4.4269083870513403E-50</v>
      </c>
      <c r="R55">
        <v>2.9241790000000001</v>
      </c>
      <c r="S55">
        <v>3</v>
      </c>
      <c r="T55" t="s">
        <v>396</v>
      </c>
      <c r="U55">
        <v>14.838967999999999</v>
      </c>
      <c r="V55" s="1">
        <v>8.2007894294762402E-50</v>
      </c>
      <c r="W55" s="1">
        <v>8.5903269273763701E-48</v>
      </c>
      <c r="X55">
        <v>2.1572814</v>
      </c>
      <c r="Y55">
        <v>4</v>
      </c>
      <c r="Z55" t="s">
        <v>1671</v>
      </c>
      <c r="AA55">
        <v>9.9771009999999993</v>
      </c>
      <c r="AB55" s="1">
        <v>1.91993659156046E-23</v>
      </c>
      <c r="AC55" s="1">
        <v>1.55075360359293E-21</v>
      </c>
      <c r="AD55">
        <v>3.5189447</v>
      </c>
      <c r="AE55">
        <v>5</v>
      </c>
      <c r="AF55" t="s">
        <v>1676</v>
      </c>
      <c r="AG55">
        <v>13.593328</v>
      </c>
      <c r="AH55" s="1">
        <v>4.3866731449669598E-42</v>
      </c>
      <c r="AI55" s="1">
        <v>3.7225641473238599E-40</v>
      </c>
      <c r="AJ55">
        <v>3.3275885999999999</v>
      </c>
    </row>
    <row r="56" spans="1:36" x14ac:dyDescent="0.3">
      <c r="A56">
        <v>0</v>
      </c>
      <c r="B56" t="s">
        <v>58</v>
      </c>
      <c r="C56">
        <v>9.5658670000000008</v>
      </c>
      <c r="D56" s="1">
        <v>1.11264829991803E-21</v>
      </c>
      <c r="E56" s="1">
        <v>4.8123833565487202E-20</v>
      </c>
      <c r="F56">
        <v>1.7267401</v>
      </c>
      <c r="G56">
        <v>1</v>
      </c>
      <c r="H56" t="s">
        <v>234</v>
      </c>
      <c r="I56">
        <v>14.675960999999999</v>
      </c>
      <c r="J56" s="1">
        <v>9.1904598159990093E-49</v>
      </c>
      <c r="K56" s="1">
        <v>7.42323404897076E-47</v>
      </c>
      <c r="L56">
        <v>1.8175657000000001</v>
      </c>
      <c r="M56">
        <v>2</v>
      </c>
      <c r="N56" t="s">
        <v>335</v>
      </c>
      <c r="O56">
        <v>14.826627999999999</v>
      </c>
      <c r="P56" s="1">
        <v>9.8561191271816309E-50</v>
      </c>
      <c r="Q56" s="1">
        <v>9.1771420317535702E-48</v>
      </c>
      <c r="R56">
        <v>1.6876513</v>
      </c>
      <c r="S56">
        <v>3</v>
      </c>
      <c r="T56" t="s">
        <v>649</v>
      </c>
      <c r="U56">
        <v>14.8349285</v>
      </c>
      <c r="V56" s="1">
        <v>8.7096548613224799E-50</v>
      </c>
      <c r="W56" s="1">
        <v>8.9830040292778301E-48</v>
      </c>
      <c r="X56">
        <v>2.5842122999999999</v>
      </c>
      <c r="Y56">
        <v>4</v>
      </c>
      <c r="Z56" t="s">
        <v>1110</v>
      </c>
      <c r="AA56">
        <v>9.9679400000000005</v>
      </c>
      <c r="AB56" s="1">
        <v>2.10549486506766E-23</v>
      </c>
      <c r="AC56" s="1">
        <v>1.6803854256444701E-21</v>
      </c>
      <c r="AD56">
        <v>3.9668312000000001</v>
      </c>
      <c r="AE56">
        <v>5</v>
      </c>
      <c r="AF56" t="s">
        <v>764</v>
      </c>
      <c r="AG56">
        <v>13.427644000000001</v>
      </c>
      <c r="AH56" s="1">
        <v>4.1645046796179799E-41</v>
      </c>
      <c r="AI56" s="1">
        <v>3.4898549215198698E-39</v>
      </c>
      <c r="AJ56">
        <v>2.1223049999999999</v>
      </c>
    </row>
    <row r="57" spans="1:36" x14ac:dyDescent="0.3">
      <c r="A57">
        <v>0</v>
      </c>
      <c r="B57" t="s">
        <v>59</v>
      </c>
      <c r="C57">
        <v>9.4533210000000008</v>
      </c>
      <c r="D57" s="1">
        <v>3.28246467294224E-21</v>
      </c>
      <c r="E57" s="1">
        <v>1.4016333227646299E-19</v>
      </c>
      <c r="F57">
        <v>1.0814840999999999</v>
      </c>
      <c r="G57">
        <v>1</v>
      </c>
      <c r="H57" t="s">
        <v>235</v>
      </c>
      <c r="I57">
        <v>14.351518</v>
      </c>
      <c r="J57" s="1">
        <v>1.0423043478888001E-46</v>
      </c>
      <c r="K57" s="1">
        <v>7.8512453351085002E-45</v>
      </c>
      <c r="L57">
        <v>1.6031253000000001</v>
      </c>
      <c r="M57">
        <v>2</v>
      </c>
      <c r="N57" t="s">
        <v>509</v>
      </c>
      <c r="O57">
        <v>14.780974000000001</v>
      </c>
      <c r="P57" s="1">
        <v>1.94335026856623E-49</v>
      </c>
      <c r="Q57" s="1">
        <v>1.7846876986942399E-47</v>
      </c>
      <c r="R57">
        <v>2.1158465999999998</v>
      </c>
      <c r="S57" s="4">
        <v>3</v>
      </c>
      <c r="T57" s="4" t="s">
        <v>15</v>
      </c>
      <c r="U57" s="4">
        <v>14.822675</v>
      </c>
      <c r="V57" s="5">
        <v>1.04537997378448E-49</v>
      </c>
      <c r="W57" s="5">
        <v>1.06185262791685E-47</v>
      </c>
      <c r="X57" s="4">
        <v>2.1984632</v>
      </c>
      <c r="Y57">
        <v>4</v>
      </c>
      <c r="Z57" t="s">
        <v>1672</v>
      </c>
      <c r="AA57">
        <v>9.9056479999999993</v>
      </c>
      <c r="AB57" s="1">
        <v>3.9340908491728003E-23</v>
      </c>
      <c r="AC57" s="1">
        <v>3.0667610526574999E-21</v>
      </c>
      <c r="AD57">
        <v>3.8864372</v>
      </c>
      <c r="AE57">
        <v>5</v>
      </c>
      <c r="AF57" t="s">
        <v>1679</v>
      </c>
      <c r="AG57">
        <v>13.1309</v>
      </c>
      <c r="AH57" s="1">
        <v>2.1903597948786199E-39</v>
      </c>
      <c r="AI57" s="1">
        <v>1.7691773572128001E-37</v>
      </c>
      <c r="AJ57">
        <v>3.2275043000000001</v>
      </c>
    </row>
    <row r="58" spans="1:36" x14ac:dyDescent="0.3">
      <c r="A58">
        <v>0</v>
      </c>
      <c r="B58" t="s">
        <v>60</v>
      </c>
      <c r="C58">
        <v>9.4088499999999993</v>
      </c>
      <c r="D58" s="1">
        <v>5.0159430419354798E-21</v>
      </c>
      <c r="E58" s="1">
        <v>2.12828368057819E-19</v>
      </c>
      <c r="F58">
        <v>0.97681636000000005</v>
      </c>
      <c r="G58">
        <v>1</v>
      </c>
      <c r="H58" t="s">
        <v>236</v>
      </c>
      <c r="I58">
        <v>14.244254</v>
      </c>
      <c r="J58" s="1">
        <v>4.86720180934248E-46</v>
      </c>
      <c r="K58" s="1">
        <v>3.6255245477591102E-44</v>
      </c>
      <c r="L58">
        <v>1.5537919</v>
      </c>
      <c r="M58">
        <v>2</v>
      </c>
      <c r="N58" t="s">
        <v>407</v>
      </c>
      <c r="O58">
        <v>14.669229</v>
      </c>
      <c r="P58" s="1">
        <v>1.01492283911278E-48</v>
      </c>
      <c r="Q58" s="1">
        <v>9.1946523154217295E-47</v>
      </c>
      <c r="R58">
        <v>3.7552477999999998</v>
      </c>
      <c r="S58">
        <v>3</v>
      </c>
      <c r="T58" t="s">
        <v>650</v>
      </c>
      <c r="U58">
        <v>14.741678</v>
      </c>
      <c r="V58" s="1">
        <v>3.4802979052422998E-49</v>
      </c>
      <c r="W58" s="1">
        <v>3.4823756950364801E-47</v>
      </c>
      <c r="X58">
        <v>4.1197609999999996</v>
      </c>
      <c r="Y58">
        <v>4</v>
      </c>
      <c r="Z58" t="s">
        <v>251</v>
      </c>
      <c r="AA58">
        <v>9.8464449999999992</v>
      </c>
      <c r="AB58" s="1">
        <v>7.1011228120863497E-23</v>
      </c>
      <c r="AC58" s="1">
        <v>5.3489805991266203E-21</v>
      </c>
      <c r="AD58">
        <v>1.5257201</v>
      </c>
      <c r="AE58">
        <v>5</v>
      </c>
      <c r="AF58" t="s">
        <v>1472</v>
      </c>
      <c r="AG58">
        <v>12.939755999999999</v>
      </c>
      <c r="AH58" s="1">
        <v>2.6847807544366898E-38</v>
      </c>
      <c r="AI58" s="1">
        <v>2.06882415836133E-36</v>
      </c>
      <c r="AJ58">
        <v>2.3740334999999999</v>
      </c>
    </row>
    <row r="59" spans="1:36" x14ac:dyDescent="0.3">
      <c r="A59">
        <v>0</v>
      </c>
      <c r="B59" t="s">
        <v>61</v>
      </c>
      <c r="C59">
        <v>9.2819090000000006</v>
      </c>
      <c r="D59" s="1">
        <v>1.6646909584514801E-20</v>
      </c>
      <c r="E59" s="1">
        <v>6.8466798683796098E-19</v>
      </c>
      <c r="F59">
        <v>1.3772</v>
      </c>
      <c r="G59">
        <v>1</v>
      </c>
      <c r="H59" t="s">
        <v>237</v>
      </c>
      <c r="I59">
        <v>13.842604</v>
      </c>
      <c r="J59" s="1">
        <v>1.4100434844920601E-43</v>
      </c>
      <c r="K59" s="1">
        <v>1.01644424946611E-41</v>
      </c>
      <c r="L59">
        <v>1.0678506000000001</v>
      </c>
      <c r="M59">
        <v>2</v>
      </c>
      <c r="N59" t="s">
        <v>21</v>
      </c>
      <c r="O59">
        <v>14.548143</v>
      </c>
      <c r="P59" s="1">
        <v>6.00095694950034E-48</v>
      </c>
      <c r="Q59" s="1">
        <v>5.3640553852600302E-46</v>
      </c>
      <c r="R59">
        <v>1.4364127</v>
      </c>
      <c r="S59">
        <v>3</v>
      </c>
      <c r="T59" t="s">
        <v>651</v>
      </c>
      <c r="U59">
        <v>14.7294655</v>
      </c>
      <c r="V59" s="1">
        <v>4.16990921062974E-49</v>
      </c>
      <c r="W59" s="1">
        <v>4.1110399041267401E-47</v>
      </c>
      <c r="X59">
        <v>2.8377279999999998</v>
      </c>
      <c r="Y59">
        <v>4</v>
      </c>
      <c r="Z59" t="s">
        <v>1673</v>
      </c>
      <c r="AA59">
        <v>9.6581539999999997</v>
      </c>
      <c r="AB59" s="1">
        <v>4.5397437270324696E-22</v>
      </c>
      <c r="AC59" s="1">
        <v>3.3444441698929303E-20</v>
      </c>
      <c r="AD59">
        <v>3.2686739999999999</v>
      </c>
      <c r="AE59">
        <v>5</v>
      </c>
      <c r="AF59" t="s">
        <v>1677</v>
      </c>
      <c r="AG59">
        <v>12.936427999999999</v>
      </c>
      <c r="AH59" s="1">
        <v>2.8036534385752601E-38</v>
      </c>
      <c r="AI59" s="1">
        <v>2.1358741650236999E-36</v>
      </c>
      <c r="AJ59">
        <v>3.5238724000000001</v>
      </c>
    </row>
    <row r="60" spans="1:36" x14ac:dyDescent="0.3">
      <c r="A60">
        <v>0</v>
      </c>
      <c r="B60" t="s">
        <v>62</v>
      </c>
      <c r="C60">
        <v>8.7266820000000003</v>
      </c>
      <c r="D60" s="1">
        <v>2.6225422105573302E-18</v>
      </c>
      <c r="E60" s="1">
        <v>9.9330638302691498E-17</v>
      </c>
      <c r="F60">
        <v>1.1067743000000001</v>
      </c>
      <c r="G60">
        <v>1</v>
      </c>
      <c r="H60" t="s">
        <v>238</v>
      </c>
      <c r="I60">
        <v>13.763952</v>
      </c>
      <c r="J60" s="1">
        <v>4.1992927261699797E-43</v>
      </c>
      <c r="K60" s="1">
        <v>2.9948998336429302E-41</v>
      </c>
      <c r="L60">
        <v>2.0865428000000001</v>
      </c>
      <c r="M60">
        <v>2</v>
      </c>
      <c r="N60" t="s">
        <v>253</v>
      </c>
      <c r="O60">
        <v>14.323326</v>
      </c>
      <c r="P60" s="1">
        <v>1.5645180065398101E-46</v>
      </c>
      <c r="Q60" s="1">
        <v>1.3800695678740701E-44</v>
      </c>
      <c r="R60">
        <v>2.3246098000000002</v>
      </c>
      <c r="S60">
        <v>3</v>
      </c>
      <c r="T60" t="s">
        <v>268</v>
      </c>
      <c r="U60">
        <v>14.70458</v>
      </c>
      <c r="V60" s="1">
        <v>6.0243126680400501E-49</v>
      </c>
      <c r="W60" s="1">
        <v>5.7695703037914997E-47</v>
      </c>
      <c r="X60">
        <v>2.0580346999999999</v>
      </c>
      <c r="Y60">
        <v>4</v>
      </c>
      <c r="Z60" t="s">
        <v>1674</v>
      </c>
      <c r="AA60">
        <v>9.6010050000000007</v>
      </c>
      <c r="AB60" s="1">
        <v>7.9168829647735398E-22</v>
      </c>
      <c r="AC60" s="1">
        <v>5.7689981952001998E-20</v>
      </c>
      <c r="AD60">
        <v>3.8706775000000002</v>
      </c>
      <c r="AE60">
        <v>5</v>
      </c>
      <c r="AF60" t="s">
        <v>1742</v>
      </c>
      <c r="AG60">
        <v>12.903290999999999</v>
      </c>
      <c r="AH60" s="1">
        <v>4.31277907667772E-38</v>
      </c>
      <c r="AI60" s="1">
        <v>3.2486371831513898E-36</v>
      </c>
      <c r="AJ60">
        <v>4.2803497000000004</v>
      </c>
    </row>
    <row r="61" spans="1:36" x14ac:dyDescent="0.3">
      <c r="A61">
        <v>0</v>
      </c>
      <c r="B61" t="s">
        <v>63</v>
      </c>
      <c r="C61">
        <v>8.6895469999999992</v>
      </c>
      <c r="D61" s="1">
        <v>3.6389010266247599E-18</v>
      </c>
      <c r="E61" s="1">
        <v>1.36285991522303E-16</v>
      </c>
      <c r="F61">
        <v>0.77148353999999997</v>
      </c>
      <c r="G61">
        <v>1</v>
      </c>
      <c r="H61" t="s">
        <v>239</v>
      </c>
      <c r="I61">
        <v>13.712387</v>
      </c>
      <c r="J61" s="1">
        <v>8.5594762366266707E-43</v>
      </c>
      <c r="K61" s="1">
        <v>6.0402872305626496E-41</v>
      </c>
      <c r="L61">
        <v>1.6793111999999999</v>
      </c>
      <c r="M61">
        <v>2</v>
      </c>
      <c r="N61" t="s">
        <v>358</v>
      </c>
      <c r="O61">
        <v>13.848241</v>
      </c>
      <c r="P61" s="1">
        <v>1.3036540836147999E-43</v>
      </c>
      <c r="Q61" s="1">
        <v>1.1062907565257699E-41</v>
      </c>
      <c r="R61">
        <v>1.8444693000000001</v>
      </c>
      <c r="S61">
        <v>3</v>
      </c>
      <c r="T61" t="s">
        <v>203</v>
      </c>
      <c r="U61">
        <v>14.66201</v>
      </c>
      <c r="V61" s="1">
        <v>1.1288102656410701E-48</v>
      </c>
      <c r="W61" s="1">
        <v>1.06585127054334E-46</v>
      </c>
      <c r="X61">
        <v>1.7854397</v>
      </c>
      <c r="Y61">
        <v>4</v>
      </c>
      <c r="Z61" t="s">
        <v>1675</v>
      </c>
      <c r="AA61">
        <v>9.5752640000000007</v>
      </c>
      <c r="AB61" s="1">
        <v>1.01597721436569E-21</v>
      </c>
      <c r="AC61" s="1">
        <v>7.3237755323737896E-20</v>
      </c>
      <c r="AD61">
        <v>1.365089</v>
      </c>
      <c r="AE61">
        <v>5</v>
      </c>
      <c r="AF61" t="s">
        <v>1691</v>
      </c>
      <c r="AG61">
        <v>12.721007999999999</v>
      </c>
      <c r="AH61" s="1">
        <v>4.5198762954228102E-37</v>
      </c>
      <c r="AI61" s="1">
        <v>3.32980776752906E-35</v>
      </c>
      <c r="AJ61">
        <v>4.1937156</v>
      </c>
    </row>
    <row r="62" spans="1:36" x14ac:dyDescent="0.3">
      <c r="A62">
        <v>0</v>
      </c>
      <c r="B62" t="s">
        <v>64</v>
      </c>
      <c r="C62">
        <v>8.5479059999999993</v>
      </c>
      <c r="D62" s="1">
        <v>1.2534224487396601E-17</v>
      </c>
      <c r="E62" s="1">
        <v>4.5177118797584497E-16</v>
      </c>
      <c r="F62">
        <v>0.36328917999999999</v>
      </c>
      <c r="G62">
        <v>1</v>
      </c>
      <c r="H62" t="s">
        <v>240</v>
      </c>
      <c r="I62">
        <v>13.669869</v>
      </c>
      <c r="J62" s="1">
        <v>1.5366976054690199E-42</v>
      </c>
      <c r="K62" s="1">
        <v>1.0731271611525299E-40</v>
      </c>
      <c r="L62">
        <v>1.2187766</v>
      </c>
      <c r="M62">
        <v>2</v>
      </c>
      <c r="N62" t="s">
        <v>510</v>
      </c>
      <c r="O62">
        <v>13.836069999999999</v>
      </c>
      <c r="P62" s="1">
        <v>1.54420395471506E-43</v>
      </c>
      <c r="Q62" s="1">
        <v>1.29404291405122E-41</v>
      </c>
      <c r="R62">
        <v>1.7698141000000001</v>
      </c>
      <c r="S62">
        <v>3</v>
      </c>
      <c r="T62" t="s">
        <v>652</v>
      </c>
      <c r="U62">
        <v>14.650551</v>
      </c>
      <c r="V62" s="1">
        <v>1.33627086710949E-48</v>
      </c>
      <c r="W62" s="1">
        <v>1.24421665181973E-46</v>
      </c>
      <c r="X62">
        <v>2.4615550000000002</v>
      </c>
      <c r="Y62">
        <v>4</v>
      </c>
      <c r="Z62" t="s">
        <v>635</v>
      </c>
      <c r="AA62">
        <v>9.5440649999999998</v>
      </c>
      <c r="AB62" s="1">
        <v>1.37340187599383E-21</v>
      </c>
      <c r="AC62" s="1">
        <v>9.7949852943219799E-20</v>
      </c>
      <c r="AD62">
        <v>1.7106836000000001</v>
      </c>
      <c r="AE62">
        <v>5</v>
      </c>
      <c r="AF62" t="s">
        <v>669</v>
      </c>
      <c r="AG62">
        <v>12.544013</v>
      </c>
      <c r="AH62" s="1">
        <v>4.2872375538199798E-36</v>
      </c>
      <c r="AI62" s="1">
        <v>3.0904989850332399E-34</v>
      </c>
      <c r="AJ62">
        <v>2.4914067000000002</v>
      </c>
    </row>
    <row r="63" spans="1:36" x14ac:dyDescent="0.3">
      <c r="A63">
        <v>0</v>
      </c>
      <c r="B63" t="s">
        <v>65</v>
      </c>
      <c r="C63">
        <v>8.4278099999999991</v>
      </c>
      <c r="D63" s="1">
        <v>3.5219515634921297E-17</v>
      </c>
      <c r="E63" s="1">
        <v>1.26262905249471E-15</v>
      </c>
      <c r="F63">
        <v>1.3450757</v>
      </c>
      <c r="G63">
        <v>1</v>
      </c>
      <c r="H63" t="s">
        <v>160</v>
      </c>
      <c r="I63">
        <v>13.601421</v>
      </c>
      <c r="J63" s="1">
        <v>3.9272464931191703E-42</v>
      </c>
      <c r="K63" s="1">
        <v>2.7142536587495802E-40</v>
      </c>
      <c r="L63">
        <v>1.1307395</v>
      </c>
      <c r="M63">
        <v>2</v>
      </c>
      <c r="N63" t="s">
        <v>460</v>
      </c>
      <c r="O63">
        <v>13.734961999999999</v>
      </c>
      <c r="P63" s="1">
        <v>6.2688550438251499E-43</v>
      </c>
      <c r="Q63" s="1">
        <v>5.1884449646671395E-41</v>
      </c>
      <c r="R63">
        <v>2.8467429000000002</v>
      </c>
      <c r="S63">
        <v>3</v>
      </c>
      <c r="T63" t="s">
        <v>653</v>
      </c>
      <c r="U63">
        <v>14.6321335</v>
      </c>
      <c r="V63" s="1">
        <v>1.7520583486134501E-48</v>
      </c>
      <c r="W63" s="1">
        <v>1.6090135848088499E-46</v>
      </c>
      <c r="X63">
        <v>2.4123115999999998</v>
      </c>
      <c r="Y63">
        <v>4</v>
      </c>
      <c r="Z63" t="s">
        <v>1467</v>
      </c>
      <c r="AA63">
        <v>9.3586760000000009</v>
      </c>
      <c r="AB63" s="1">
        <v>8.0742019388744793E-21</v>
      </c>
      <c r="AC63" s="1">
        <v>5.6384843539806797E-19</v>
      </c>
      <c r="AD63">
        <v>3.0402421999999998</v>
      </c>
      <c r="AE63">
        <v>5</v>
      </c>
      <c r="AF63" t="s">
        <v>1474</v>
      </c>
      <c r="AG63">
        <v>12.479146</v>
      </c>
      <c r="AH63" s="1">
        <v>9.7022165027996904E-36</v>
      </c>
      <c r="AI63" s="1">
        <v>6.7753811911217802E-34</v>
      </c>
      <c r="AJ63">
        <v>3.4491885</v>
      </c>
    </row>
    <row r="64" spans="1:36" x14ac:dyDescent="0.3">
      <c r="A64">
        <v>0</v>
      </c>
      <c r="B64" t="s">
        <v>66</v>
      </c>
      <c r="C64">
        <v>8.1113789999999995</v>
      </c>
      <c r="D64" s="1">
        <v>5.0048595091048197E-16</v>
      </c>
      <c r="E64" s="1">
        <v>1.69457465399185E-14</v>
      </c>
      <c r="F64">
        <v>1.6282824</v>
      </c>
      <c r="G64">
        <v>1</v>
      </c>
      <c r="H64" t="s">
        <v>241</v>
      </c>
      <c r="I64">
        <v>13.366662</v>
      </c>
      <c r="J64" s="1">
        <v>9.4696280935405497E-41</v>
      </c>
      <c r="K64" s="1">
        <v>6.34843867390958E-39</v>
      </c>
      <c r="L64">
        <v>1.016669</v>
      </c>
      <c r="M64">
        <v>2</v>
      </c>
      <c r="N64" t="s">
        <v>511</v>
      </c>
      <c r="O64">
        <v>13.337095</v>
      </c>
      <c r="P64" s="1">
        <v>1.4084094261192301E-40</v>
      </c>
      <c r="Q64" s="1">
        <v>1.1240448562742E-38</v>
      </c>
      <c r="R64">
        <v>2.2445335000000002</v>
      </c>
      <c r="S64">
        <v>3</v>
      </c>
      <c r="T64" t="s">
        <v>240</v>
      </c>
      <c r="U64">
        <v>14.310888</v>
      </c>
      <c r="V64" s="1">
        <v>1.87107525611465E-46</v>
      </c>
      <c r="W64" s="1">
        <v>1.6724918022656799E-44</v>
      </c>
      <c r="X64">
        <v>1.5369619999999999</v>
      </c>
      <c r="Y64">
        <v>4</v>
      </c>
      <c r="Z64" t="s">
        <v>1099</v>
      </c>
      <c r="AA64">
        <v>9.2638160000000003</v>
      </c>
      <c r="AB64" s="1">
        <v>1.9725361184437801E-20</v>
      </c>
      <c r="AC64" s="1">
        <v>1.3493757283721499E-18</v>
      </c>
      <c r="AD64">
        <v>2.4795677999999999</v>
      </c>
      <c r="AE64">
        <v>5</v>
      </c>
      <c r="AF64" t="s">
        <v>1743</v>
      </c>
      <c r="AG64">
        <v>12.450134</v>
      </c>
      <c r="AH64" s="1">
        <v>1.3960938714701299E-35</v>
      </c>
      <c r="AI64" s="1">
        <v>9.5504217493222606E-34</v>
      </c>
      <c r="AJ64">
        <v>4.4977483999999999</v>
      </c>
    </row>
    <row r="65" spans="1:36" x14ac:dyDescent="0.3">
      <c r="A65">
        <v>0</v>
      </c>
      <c r="B65" t="s">
        <v>67</v>
      </c>
      <c r="C65">
        <v>7.9844099999999996</v>
      </c>
      <c r="D65" s="1">
        <v>1.41196179696567E-15</v>
      </c>
      <c r="E65" s="1">
        <v>4.61745945700384E-14</v>
      </c>
      <c r="F65">
        <v>1.8076030999999999</v>
      </c>
      <c r="G65" s="2">
        <v>1</v>
      </c>
      <c r="H65" s="2" t="s">
        <v>242</v>
      </c>
      <c r="I65" s="2">
        <v>13.316165</v>
      </c>
      <c r="J65" s="3">
        <v>1.8644244685167302E-40</v>
      </c>
      <c r="K65" s="3">
        <v>1.2375348155382299E-38</v>
      </c>
      <c r="L65" s="2">
        <v>3.6726947000000001</v>
      </c>
      <c r="M65">
        <v>2</v>
      </c>
      <c r="N65" t="s">
        <v>512</v>
      </c>
      <c r="O65">
        <v>13.208429000000001</v>
      </c>
      <c r="P65" s="1">
        <v>7.8443909233891893E-40</v>
      </c>
      <c r="Q65" s="1">
        <v>6.1869172647530705E-38</v>
      </c>
      <c r="R65">
        <v>2.1274389999999999</v>
      </c>
      <c r="S65">
        <v>3</v>
      </c>
      <c r="T65" t="s">
        <v>125</v>
      </c>
      <c r="U65">
        <v>14.258785</v>
      </c>
      <c r="V65" s="1">
        <v>3.9527769415369604E-46</v>
      </c>
      <c r="W65" s="1">
        <v>3.4867653442189198E-44</v>
      </c>
      <c r="X65">
        <v>2.7236452</v>
      </c>
      <c r="Y65">
        <v>4</v>
      </c>
      <c r="Z65" t="s">
        <v>1676</v>
      </c>
      <c r="AA65">
        <v>9.2149929999999998</v>
      </c>
      <c r="AB65" s="1">
        <v>3.11299698037943E-20</v>
      </c>
      <c r="AC65" s="1">
        <v>2.1080335107539099E-18</v>
      </c>
      <c r="AD65">
        <v>2.414415</v>
      </c>
      <c r="AE65">
        <v>5</v>
      </c>
      <c r="AF65" t="s">
        <v>1394</v>
      </c>
      <c r="AG65">
        <v>12.419881</v>
      </c>
      <c r="AH65" s="1">
        <v>2.0386379494460301E-35</v>
      </c>
      <c r="AI65" s="1">
        <v>1.36670288130862E-33</v>
      </c>
      <c r="AJ65">
        <v>3.3970959999999999</v>
      </c>
    </row>
    <row r="66" spans="1:36" x14ac:dyDescent="0.3">
      <c r="A66">
        <v>0</v>
      </c>
      <c r="B66" t="s">
        <v>68</v>
      </c>
      <c r="C66">
        <v>7.9410644000000001</v>
      </c>
      <c r="D66" s="1">
        <v>2.0045332241875301E-15</v>
      </c>
      <c r="E66" s="1">
        <v>6.4919762004604797E-14</v>
      </c>
      <c r="F66">
        <v>0.65677655000000001</v>
      </c>
      <c r="G66">
        <v>1</v>
      </c>
      <c r="H66" t="s">
        <v>243</v>
      </c>
      <c r="I66">
        <v>13.309742</v>
      </c>
      <c r="J66" s="1">
        <v>2.0318211542073798E-40</v>
      </c>
      <c r="K66" s="1">
        <v>1.3354244135104201E-38</v>
      </c>
      <c r="L66">
        <v>2.4234814999999998</v>
      </c>
      <c r="M66">
        <v>2</v>
      </c>
      <c r="N66" t="s">
        <v>427</v>
      </c>
      <c r="O66">
        <v>12.852143999999999</v>
      </c>
      <c r="P66" s="1">
        <v>8.3659177157369598E-38</v>
      </c>
      <c r="Q66" s="1">
        <v>6.4465646398046605E-36</v>
      </c>
      <c r="R66">
        <v>1.5220902000000001</v>
      </c>
      <c r="S66">
        <v>3</v>
      </c>
      <c r="T66" t="s">
        <v>229</v>
      </c>
      <c r="U66">
        <v>14.142187</v>
      </c>
      <c r="V66" s="1">
        <v>2.0869556974525499E-45</v>
      </c>
      <c r="W66" s="1">
        <v>1.8170066228210201E-43</v>
      </c>
      <c r="X66">
        <v>2.0099206000000001</v>
      </c>
      <c r="Y66">
        <v>4</v>
      </c>
      <c r="Z66" t="s">
        <v>1677</v>
      </c>
      <c r="AA66">
        <v>9.1634290000000007</v>
      </c>
      <c r="AB66" s="1">
        <v>5.0273823409760098E-20</v>
      </c>
      <c r="AC66" s="1">
        <v>3.3703571213903201E-18</v>
      </c>
      <c r="AD66">
        <v>2.7044320000000002</v>
      </c>
      <c r="AE66">
        <v>5</v>
      </c>
      <c r="AF66" t="s">
        <v>1659</v>
      </c>
      <c r="AG66">
        <v>12.415590999999999</v>
      </c>
      <c r="AH66" s="1">
        <v>2.1509215121233601E-35</v>
      </c>
      <c r="AI66" s="1">
        <v>1.4277007739876299E-33</v>
      </c>
      <c r="AJ66">
        <v>3.3756952</v>
      </c>
    </row>
    <row r="67" spans="1:36" x14ac:dyDescent="0.3">
      <c r="A67">
        <v>0</v>
      </c>
      <c r="B67" t="s">
        <v>69</v>
      </c>
      <c r="C67">
        <v>7.8366629999999997</v>
      </c>
      <c r="D67" s="1">
        <v>4.6267822303750696E-15</v>
      </c>
      <c r="E67" s="1">
        <v>1.4700449323428601E-13</v>
      </c>
      <c r="F67">
        <v>1.3123193</v>
      </c>
      <c r="G67">
        <v>1</v>
      </c>
      <c r="H67" t="s">
        <v>244</v>
      </c>
      <c r="I67">
        <v>13.289343000000001</v>
      </c>
      <c r="J67" s="1">
        <v>2.6691357323571502E-40</v>
      </c>
      <c r="K67" s="1">
        <v>1.73727048055556E-38</v>
      </c>
      <c r="L67">
        <v>1.3925187999999999</v>
      </c>
      <c r="M67">
        <v>2</v>
      </c>
      <c r="N67" t="s">
        <v>208</v>
      </c>
      <c r="O67">
        <v>12.817777</v>
      </c>
      <c r="P67" s="1">
        <v>1.30386136004639E-37</v>
      </c>
      <c r="Q67" s="1">
        <v>9.93305290653529E-36</v>
      </c>
      <c r="R67">
        <v>1.9792776000000001</v>
      </c>
      <c r="S67">
        <v>3</v>
      </c>
      <c r="T67" t="s">
        <v>85</v>
      </c>
      <c r="U67">
        <v>14.117490999999999</v>
      </c>
      <c r="V67" s="1">
        <v>2.9635770366470603E-45</v>
      </c>
      <c r="W67" s="1">
        <v>2.5471564684207502E-43</v>
      </c>
      <c r="X67">
        <v>2.0208143999999999</v>
      </c>
      <c r="Y67">
        <v>4</v>
      </c>
      <c r="Z67" t="s">
        <v>1678</v>
      </c>
      <c r="AA67">
        <v>9.1296999999999997</v>
      </c>
      <c r="AB67" s="1">
        <v>6.8689502128401495E-20</v>
      </c>
      <c r="AC67" s="1">
        <v>4.5593507155327099E-18</v>
      </c>
      <c r="AD67">
        <v>3.0123570000000002</v>
      </c>
      <c r="AE67">
        <v>5</v>
      </c>
      <c r="AF67" t="s">
        <v>1744</v>
      </c>
      <c r="AG67">
        <v>12.327268999999999</v>
      </c>
      <c r="AH67" s="1">
        <v>6.4599136386334602E-35</v>
      </c>
      <c r="AI67" s="1">
        <v>4.2045884498445303E-33</v>
      </c>
      <c r="AJ67">
        <v>3.2047536000000001</v>
      </c>
    </row>
    <row r="68" spans="1:36" x14ac:dyDescent="0.3">
      <c r="A68">
        <v>0</v>
      </c>
      <c r="B68" t="s">
        <v>70</v>
      </c>
      <c r="C68">
        <v>7.7771262999999999</v>
      </c>
      <c r="D68" s="1">
        <v>7.4190649659512102E-15</v>
      </c>
      <c r="E68" s="1">
        <v>2.3133679782203201E-13</v>
      </c>
      <c r="F68">
        <v>2.1539899999999998</v>
      </c>
      <c r="G68">
        <v>1</v>
      </c>
      <c r="H68" t="s">
        <v>245</v>
      </c>
      <c r="I68">
        <v>13.123367999999999</v>
      </c>
      <c r="J68" s="1">
        <v>2.4193897763003499E-39</v>
      </c>
      <c r="K68" s="1">
        <v>1.5595758711843801E-37</v>
      </c>
      <c r="L68">
        <v>1.7191651999999999</v>
      </c>
      <c r="M68">
        <v>2</v>
      </c>
      <c r="N68" t="s">
        <v>202</v>
      </c>
      <c r="O68">
        <v>12.763337999999999</v>
      </c>
      <c r="P68" s="1">
        <v>2.62697666511807E-37</v>
      </c>
      <c r="Q68" s="1">
        <v>1.97879231044399E-35</v>
      </c>
      <c r="R68">
        <v>1.1373795</v>
      </c>
      <c r="S68">
        <v>3</v>
      </c>
      <c r="T68" t="s">
        <v>654</v>
      </c>
      <c r="U68">
        <v>13.913513</v>
      </c>
      <c r="V68" s="1">
        <v>5.2439279666329498E-44</v>
      </c>
      <c r="W68" s="1">
        <v>4.4500370997857297E-42</v>
      </c>
      <c r="X68">
        <v>2.2791743000000002</v>
      </c>
      <c r="Y68">
        <v>4</v>
      </c>
      <c r="Z68" t="s">
        <v>694</v>
      </c>
      <c r="AA68">
        <v>9.0071945000000007</v>
      </c>
      <c r="AB68" s="1">
        <v>2.11395133442737E-19</v>
      </c>
      <c r="AC68" s="1">
        <v>1.3626855525000999E-17</v>
      </c>
      <c r="AD68">
        <v>1.2748071000000001</v>
      </c>
      <c r="AE68">
        <v>5</v>
      </c>
      <c r="AF68" t="s">
        <v>1467</v>
      </c>
      <c r="AG68">
        <v>12.257232999999999</v>
      </c>
      <c r="AH68" s="1">
        <v>1.5365827101726999E-34</v>
      </c>
      <c r="AI68" s="1">
        <v>9.9050485471132705E-33</v>
      </c>
      <c r="AJ68">
        <v>3.7484755999999999</v>
      </c>
    </row>
    <row r="69" spans="1:36" x14ac:dyDescent="0.3">
      <c r="A69">
        <v>0</v>
      </c>
      <c r="B69" t="s">
        <v>71</v>
      </c>
      <c r="C69">
        <v>7.6299320000000002</v>
      </c>
      <c r="D69" s="1">
        <v>2.34878112982491E-14</v>
      </c>
      <c r="E69" s="1">
        <v>7.1249903594326698E-13</v>
      </c>
      <c r="F69">
        <v>0.56062900000000004</v>
      </c>
      <c r="G69">
        <v>1</v>
      </c>
      <c r="H69" t="s">
        <v>246</v>
      </c>
      <c r="I69">
        <v>12.882699000000001</v>
      </c>
      <c r="J69" s="1">
        <v>5.6330373576181896E-38</v>
      </c>
      <c r="K69" s="1">
        <v>3.5965602329021302E-36</v>
      </c>
      <c r="L69">
        <v>1.2556969</v>
      </c>
      <c r="M69">
        <v>2</v>
      </c>
      <c r="N69" t="s">
        <v>383</v>
      </c>
      <c r="O69">
        <v>12.738950000000001</v>
      </c>
      <c r="P69" s="1">
        <v>3.5919698336752202E-37</v>
      </c>
      <c r="Q69" s="1">
        <v>2.67561841832874E-35</v>
      </c>
      <c r="R69">
        <v>1.5909692</v>
      </c>
      <c r="S69" s="4">
        <v>3</v>
      </c>
      <c r="T69" s="4" t="s">
        <v>9</v>
      </c>
      <c r="U69" s="4">
        <v>13.872909999999999</v>
      </c>
      <c r="V69" s="5">
        <v>9.2448780280612691E-44</v>
      </c>
      <c r="W69" s="5">
        <v>7.7472077875153406E-42</v>
      </c>
      <c r="X69" s="4">
        <v>2.0137105000000002</v>
      </c>
      <c r="Y69">
        <v>4</v>
      </c>
      <c r="Z69" t="s">
        <v>1679</v>
      </c>
      <c r="AA69">
        <v>8.7953790000000005</v>
      </c>
      <c r="AB69" s="1">
        <v>1.42566142166533E-18</v>
      </c>
      <c r="AC69" s="1">
        <v>8.8496612693003796E-17</v>
      </c>
      <c r="AD69">
        <v>2.3598797</v>
      </c>
      <c r="AE69">
        <v>5</v>
      </c>
      <c r="AF69" t="s">
        <v>1225</v>
      </c>
      <c r="AG69">
        <v>12.148080999999999</v>
      </c>
      <c r="AH69" s="1">
        <v>5.8727680249857198E-34</v>
      </c>
      <c r="AI69" s="1">
        <v>3.74962255614326E-32</v>
      </c>
      <c r="AJ69">
        <v>3.2089430000000001</v>
      </c>
    </row>
    <row r="70" spans="1:36" x14ac:dyDescent="0.3">
      <c r="A70">
        <v>0</v>
      </c>
      <c r="B70" t="s">
        <v>72</v>
      </c>
      <c r="C70">
        <v>7.6199364999999997</v>
      </c>
      <c r="D70" s="1">
        <v>2.53800773393127E-14</v>
      </c>
      <c r="E70" s="1">
        <v>7.6299568826346601E-13</v>
      </c>
      <c r="F70">
        <v>0.22700354</v>
      </c>
      <c r="G70">
        <v>1</v>
      </c>
      <c r="H70" t="s">
        <v>247</v>
      </c>
      <c r="I70">
        <v>12.798155</v>
      </c>
      <c r="J70" s="1">
        <v>1.67893650035531E-37</v>
      </c>
      <c r="K70" s="1">
        <v>1.05192432695159E-35</v>
      </c>
      <c r="L70">
        <v>1.4097834</v>
      </c>
      <c r="M70">
        <v>2</v>
      </c>
      <c r="N70" t="s">
        <v>513</v>
      </c>
      <c r="O70">
        <v>12.605309</v>
      </c>
      <c r="P70" s="1">
        <v>1.9739838906713699E-36</v>
      </c>
      <c r="Q70" s="1">
        <v>1.4542404398967901E-34</v>
      </c>
      <c r="R70">
        <v>2.5249375999999999</v>
      </c>
      <c r="S70">
        <v>3</v>
      </c>
      <c r="T70" t="s">
        <v>655</v>
      </c>
      <c r="U70">
        <v>13.846685000000001</v>
      </c>
      <c r="V70" s="1">
        <v>1.3321895159018299E-43</v>
      </c>
      <c r="W70" s="1">
        <v>1.0891461603177901E-41</v>
      </c>
      <c r="X70">
        <v>2.0394378</v>
      </c>
      <c r="Y70">
        <v>4</v>
      </c>
      <c r="Z70" t="s">
        <v>726</v>
      </c>
      <c r="AA70">
        <v>8.6946899999999996</v>
      </c>
      <c r="AB70" s="1">
        <v>3.4777762561713803E-18</v>
      </c>
      <c r="AC70" s="1">
        <v>2.10045153345702E-16</v>
      </c>
      <c r="AD70">
        <v>1.898217</v>
      </c>
      <c r="AE70">
        <v>5</v>
      </c>
      <c r="AF70" t="s">
        <v>635</v>
      </c>
      <c r="AG70">
        <v>12.057169</v>
      </c>
      <c r="AH70" s="1">
        <v>1.77790263480471E-33</v>
      </c>
      <c r="AI70" s="1">
        <v>1.11393077231129E-31</v>
      </c>
      <c r="AJ70">
        <v>2.1327075999999998</v>
      </c>
    </row>
    <row r="71" spans="1:36" x14ac:dyDescent="0.3">
      <c r="A71">
        <v>0</v>
      </c>
      <c r="B71" t="s">
        <v>73</v>
      </c>
      <c r="C71">
        <v>7.5337224000000003</v>
      </c>
      <c r="D71" s="1">
        <v>4.9313898973504098E-14</v>
      </c>
      <c r="E71" s="1">
        <v>1.4628335341520799E-12</v>
      </c>
      <c r="F71">
        <v>0.70005260000000002</v>
      </c>
      <c r="G71">
        <v>1</v>
      </c>
      <c r="H71" t="s">
        <v>248</v>
      </c>
      <c r="I71">
        <v>12.762453000000001</v>
      </c>
      <c r="J71" s="1">
        <v>2.65699074996651E-37</v>
      </c>
      <c r="K71" s="1">
        <v>1.64930240627551E-35</v>
      </c>
      <c r="L71">
        <v>1.6728810000000001</v>
      </c>
      <c r="M71">
        <v>2</v>
      </c>
      <c r="N71" t="s">
        <v>514</v>
      </c>
      <c r="O71">
        <v>12.473209000000001</v>
      </c>
      <c r="P71" s="1">
        <v>1.04529016285174E-35</v>
      </c>
      <c r="Q71" s="1">
        <v>7.4549204805937399E-34</v>
      </c>
      <c r="R71">
        <v>2.3765980999999998</v>
      </c>
      <c r="S71" s="8">
        <v>3</v>
      </c>
      <c r="T71" s="8" t="s">
        <v>656</v>
      </c>
      <c r="U71" s="8">
        <v>13.842332000000001</v>
      </c>
      <c r="V71" s="9">
        <v>1.41538916420645E-43</v>
      </c>
      <c r="W71" s="9">
        <v>1.1432251755229E-41</v>
      </c>
      <c r="X71" s="8">
        <v>3.4478140000000002</v>
      </c>
      <c r="Y71">
        <v>4</v>
      </c>
      <c r="Z71" t="s">
        <v>16</v>
      </c>
      <c r="AA71">
        <v>8.6809659999999997</v>
      </c>
      <c r="AB71" s="1">
        <v>3.9242087359039002E-18</v>
      </c>
      <c r="AC71" s="1">
        <v>2.3489192290624799E-16</v>
      </c>
      <c r="AD71">
        <v>1.237865</v>
      </c>
      <c r="AE71">
        <v>5</v>
      </c>
      <c r="AF71" t="s">
        <v>1712</v>
      </c>
      <c r="AG71">
        <v>11.86858</v>
      </c>
      <c r="AH71" s="1">
        <v>1.7236801191528201E-32</v>
      </c>
      <c r="AI71" s="1">
        <v>1.05050468352732E-30</v>
      </c>
      <c r="AJ71">
        <v>4.6466710000000004</v>
      </c>
    </row>
    <row r="72" spans="1:36" x14ac:dyDescent="0.3">
      <c r="A72">
        <v>0</v>
      </c>
      <c r="B72" t="s">
        <v>74</v>
      </c>
      <c r="C72">
        <v>7.4144553999999996</v>
      </c>
      <c r="D72" s="1">
        <v>1.22125482360019E-13</v>
      </c>
      <c r="E72" s="1">
        <v>3.5442823971496399E-12</v>
      </c>
      <c r="F72">
        <v>1.7605681</v>
      </c>
      <c r="G72">
        <v>1</v>
      </c>
      <c r="H72" t="s">
        <v>249</v>
      </c>
      <c r="I72">
        <v>12.605736</v>
      </c>
      <c r="J72" s="1">
        <v>1.96332904301878E-36</v>
      </c>
      <c r="K72" s="1">
        <v>1.1965598094907201E-34</v>
      </c>
      <c r="L72">
        <v>6.1901484</v>
      </c>
      <c r="M72">
        <v>2</v>
      </c>
      <c r="N72" t="s">
        <v>84</v>
      </c>
      <c r="O72">
        <v>12.012759000000001</v>
      </c>
      <c r="P72" s="1">
        <v>3.04512155637401E-33</v>
      </c>
      <c r="Q72" s="1">
        <v>2.12650988686785E-31</v>
      </c>
      <c r="R72">
        <v>0.43850610000000001</v>
      </c>
      <c r="S72">
        <v>3</v>
      </c>
      <c r="T72" t="s">
        <v>307</v>
      </c>
      <c r="U72">
        <v>13.738585</v>
      </c>
      <c r="V72" s="1">
        <v>5.9629657076886401E-43</v>
      </c>
      <c r="W72" s="1">
        <v>4.7590145362315003E-41</v>
      </c>
      <c r="X72">
        <v>1.9980719</v>
      </c>
      <c r="Y72">
        <v>4</v>
      </c>
      <c r="Z72" t="s">
        <v>1680</v>
      </c>
      <c r="AA72">
        <v>8.6609839999999991</v>
      </c>
      <c r="AB72" s="1">
        <v>4.6770916156539897E-18</v>
      </c>
      <c r="AC72" s="1">
        <v>2.7747984240127702E-16</v>
      </c>
      <c r="AD72">
        <v>2.2165002999999999</v>
      </c>
      <c r="AE72">
        <v>5</v>
      </c>
      <c r="AF72" t="s">
        <v>1670</v>
      </c>
      <c r="AG72">
        <v>11.82882</v>
      </c>
      <c r="AH72" s="1">
        <v>2.7700645190376703E-32</v>
      </c>
      <c r="AI72" s="1">
        <v>1.6730191473539199E-30</v>
      </c>
      <c r="AJ72">
        <v>3.6390693000000001</v>
      </c>
    </row>
    <row r="73" spans="1:36" x14ac:dyDescent="0.3">
      <c r="A73">
        <v>0</v>
      </c>
      <c r="B73" t="s">
        <v>75</v>
      </c>
      <c r="C73">
        <v>7.3657016999999998</v>
      </c>
      <c r="D73" s="1">
        <v>1.7621763760579701E-13</v>
      </c>
      <c r="E73" s="1">
        <v>5.0485600107233599E-12</v>
      </c>
      <c r="F73">
        <v>0.69557049999999998</v>
      </c>
      <c r="G73">
        <v>1</v>
      </c>
      <c r="H73" t="s">
        <v>250</v>
      </c>
      <c r="I73">
        <v>12.466623</v>
      </c>
      <c r="J73" s="1">
        <v>1.13536257407161E-35</v>
      </c>
      <c r="K73" s="1">
        <v>6.8571808077262096E-34</v>
      </c>
      <c r="L73">
        <v>1.291606</v>
      </c>
      <c r="M73">
        <v>2</v>
      </c>
      <c r="N73" t="s">
        <v>515</v>
      </c>
      <c r="O73">
        <v>11.944298</v>
      </c>
      <c r="P73" s="1">
        <v>6.9535456532738604E-33</v>
      </c>
      <c r="Q73" s="1">
        <v>4.75679286321918E-31</v>
      </c>
      <c r="R73">
        <v>2.4702810999999998</v>
      </c>
      <c r="S73">
        <v>3</v>
      </c>
      <c r="T73" t="s">
        <v>657</v>
      </c>
      <c r="U73">
        <v>13.716975</v>
      </c>
      <c r="V73" s="1">
        <v>8.0347620069042695E-43</v>
      </c>
      <c r="W73" s="1">
        <v>6.3370640581513203E-41</v>
      </c>
      <c r="X73">
        <v>2.1090939999999998</v>
      </c>
      <c r="Y73">
        <v>4</v>
      </c>
      <c r="Z73" t="s">
        <v>1394</v>
      </c>
      <c r="AA73">
        <v>8.6147150000000003</v>
      </c>
      <c r="AB73" s="1">
        <v>7.0115773426282105E-18</v>
      </c>
      <c r="AC73" s="1">
        <v>4.1232995179806599E-16</v>
      </c>
      <c r="AD73">
        <v>2.5073840000000001</v>
      </c>
      <c r="AE73">
        <v>5</v>
      </c>
      <c r="AF73" t="s">
        <v>1660</v>
      </c>
      <c r="AG73">
        <v>11.632578000000001</v>
      </c>
      <c r="AH73" s="1">
        <v>2.8146673918942999E-31</v>
      </c>
      <c r="AI73" s="1">
        <v>1.6266836375223601E-29</v>
      </c>
      <c r="AJ73">
        <v>3.7280126</v>
      </c>
    </row>
    <row r="74" spans="1:36" x14ac:dyDescent="0.3">
      <c r="A74">
        <v>0</v>
      </c>
      <c r="B74" t="s">
        <v>76</v>
      </c>
      <c r="C74">
        <v>7.3575160000000004</v>
      </c>
      <c r="D74" s="1">
        <v>1.87363891869475E-13</v>
      </c>
      <c r="E74" s="1">
        <v>5.3450533237998502E-12</v>
      </c>
      <c r="F74">
        <v>1.4531976</v>
      </c>
      <c r="G74">
        <v>1</v>
      </c>
      <c r="H74" t="s">
        <v>251</v>
      </c>
      <c r="I74">
        <v>12.413508</v>
      </c>
      <c r="J74" s="1">
        <v>2.2076196964987701E-35</v>
      </c>
      <c r="K74" s="1">
        <v>1.30972411020599E-33</v>
      </c>
      <c r="L74">
        <v>1.3962094</v>
      </c>
      <c r="M74">
        <v>2</v>
      </c>
      <c r="N74" t="s">
        <v>516</v>
      </c>
      <c r="O74">
        <v>11.889398999999999</v>
      </c>
      <c r="P74" s="1">
        <v>1.34371382733824E-32</v>
      </c>
      <c r="Q74" s="1">
        <v>9.0082574984756003E-31</v>
      </c>
      <c r="R74">
        <v>2.3327192999999999</v>
      </c>
      <c r="S74">
        <v>3</v>
      </c>
      <c r="T74" t="s">
        <v>99</v>
      </c>
      <c r="U74">
        <v>13.700703000000001</v>
      </c>
      <c r="V74" s="1">
        <v>1.0054601417901599E-42</v>
      </c>
      <c r="W74" s="1">
        <v>7.8379125471642705E-41</v>
      </c>
      <c r="X74">
        <v>1.8927084000000001</v>
      </c>
      <c r="Y74">
        <v>4</v>
      </c>
      <c r="Z74" t="s">
        <v>1681</v>
      </c>
      <c r="AA74">
        <v>8.4991289999999999</v>
      </c>
      <c r="AB74" s="1">
        <v>1.91017446716608E-17</v>
      </c>
      <c r="AC74" s="1">
        <v>1.1039491058518401E-15</v>
      </c>
      <c r="AD74">
        <v>3.7908149</v>
      </c>
      <c r="AE74">
        <v>5</v>
      </c>
      <c r="AF74" t="s">
        <v>1516</v>
      </c>
      <c r="AG74">
        <v>11.55879</v>
      </c>
      <c r="AH74" s="1">
        <v>6.6640733425133796E-31</v>
      </c>
      <c r="AI74" s="1">
        <v>3.8184570673683498E-29</v>
      </c>
      <c r="AJ74">
        <v>3.390539</v>
      </c>
    </row>
    <row r="75" spans="1:36" x14ac:dyDescent="0.3">
      <c r="A75">
        <v>0</v>
      </c>
      <c r="B75" t="s">
        <v>77</v>
      </c>
      <c r="C75">
        <v>7.2829623000000003</v>
      </c>
      <c r="D75" s="1">
        <v>3.26568888117896E-13</v>
      </c>
      <c r="E75" s="1">
        <v>9.2376279575627695E-12</v>
      </c>
      <c r="F75">
        <v>0.51017789999999996</v>
      </c>
      <c r="G75">
        <v>1</v>
      </c>
      <c r="H75" t="s">
        <v>252</v>
      </c>
      <c r="I75">
        <v>12.40699</v>
      </c>
      <c r="J75" s="1">
        <v>2.39488315937841E-35</v>
      </c>
      <c r="K75" s="1">
        <v>1.4083593596906E-33</v>
      </c>
      <c r="L75">
        <v>1.9067255000000001</v>
      </c>
      <c r="M75">
        <v>2</v>
      </c>
      <c r="N75" t="s">
        <v>200</v>
      </c>
      <c r="O75">
        <v>11.791328</v>
      </c>
      <c r="P75" s="1">
        <v>4.32663881155405E-32</v>
      </c>
      <c r="Q75" s="1">
        <v>2.8718600586790401E-30</v>
      </c>
      <c r="R75">
        <v>1.5225164</v>
      </c>
      <c r="S75">
        <v>3</v>
      </c>
      <c r="T75" t="s">
        <v>658</v>
      </c>
      <c r="U75">
        <v>13.633939</v>
      </c>
      <c r="V75" s="1">
        <v>2.5162606611848199E-42</v>
      </c>
      <c r="W75" s="1">
        <v>1.9389668359290802E-40</v>
      </c>
      <c r="X75">
        <v>2.0697882000000001</v>
      </c>
      <c r="Y75">
        <v>4</v>
      </c>
      <c r="Z75" t="s">
        <v>1682</v>
      </c>
      <c r="AA75">
        <v>8.4862300000000008</v>
      </c>
      <c r="AB75" s="1">
        <v>2.1344863847617899E-17</v>
      </c>
      <c r="AC75" s="1">
        <v>1.22304245499513E-15</v>
      </c>
      <c r="AD75">
        <v>2.5604184000000001</v>
      </c>
      <c r="AE75">
        <v>5</v>
      </c>
      <c r="AF75" t="s">
        <v>1344</v>
      </c>
      <c r="AG75">
        <v>11.49982</v>
      </c>
      <c r="AH75" s="1">
        <v>1.3219187123106899E-30</v>
      </c>
      <c r="AI75" s="1">
        <v>7.4471790313704904E-29</v>
      </c>
      <c r="AJ75">
        <v>3.5648227000000001</v>
      </c>
    </row>
    <row r="76" spans="1:36" x14ac:dyDescent="0.3">
      <c r="A76">
        <v>0</v>
      </c>
      <c r="B76" t="s">
        <v>78</v>
      </c>
      <c r="C76">
        <v>7.2748455999999999</v>
      </c>
      <c r="D76" s="1">
        <v>3.4681664537361798E-13</v>
      </c>
      <c r="E76" s="1">
        <v>9.7282794585135403E-12</v>
      </c>
      <c r="F76">
        <v>1.1185229000000001</v>
      </c>
      <c r="G76">
        <v>1</v>
      </c>
      <c r="H76" t="s">
        <v>253</v>
      </c>
      <c r="I76">
        <v>12.351411000000001</v>
      </c>
      <c r="J76" s="1">
        <v>4.78646248252753E-35</v>
      </c>
      <c r="K76" s="1">
        <v>2.79029952024909E-33</v>
      </c>
      <c r="L76">
        <v>1.8126656000000001</v>
      </c>
      <c r="M76">
        <v>2</v>
      </c>
      <c r="N76" t="s">
        <v>354</v>
      </c>
      <c r="O76">
        <v>11.492706</v>
      </c>
      <c r="P76" s="1">
        <v>1.43542593215037E-30</v>
      </c>
      <c r="Q76" s="1">
        <v>8.9102735640148899E-29</v>
      </c>
      <c r="R76">
        <v>0.94516929999999999</v>
      </c>
      <c r="S76">
        <v>3</v>
      </c>
      <c r="T76" t="s">
        <v>220</v>
      </c>
      <c r="U76">
        <v>13.595302999999999</v>
      </c>
      <c r="V76" s="1">
        <v>4.2699037181003099E-42</v>
      </c>
      <c r="W76" s="1">
        <v>3.25289028706187E-40</v>
      </c>
      <c r="X76">
        <v>1.5684978000000001</v>
      </c>
      <c r="Y76">
        <v>4</v>
      </c>
      <c r="Z76" t="s">
        <v>54</v>
      </c>
      <c r="AA76">
        <v>8.4356069999999992</v>
      </c>
      <c r="AB76" s="1">
        <v>3.2948806812198103E-17</v>
      </c>
      <c r="AC76" s="1">
        <v>1.8562084106636601E-15</v>
      </c>
      <c r="AD76">
        <v>1.6769327000000001</v>
      </c>
      <c r="AE76">
        <v>5</v>
      </c>
      <c r="AF76" t="s">
        <v>1664</v>
      </c>
      <c r="AG76">
        <v>11.290050000000001</v>
      </c>
      <c r="AH76" s="1">
        <v>1.46953194438439E-29</v>
      </c>
      <c r="AI76" s="1">
        <v>8.0095464676040396E-28</v>
      </c>
      <c r="AJ76">
        <v>2.5974536000000001</v>
      </c>
    </row>
    <row r="77" spans="1:36" x14ac:dyDescent="0.3">
      <c r="A77">
        <v>0</v>
      </c>
      <c r="B77" t="s">
        <v>79</v>
      </c>
      <c r="C77">
        <v>7.2498883999999997</v>
      </c>
      <c r="D77" s="1">
        <v>4.1711492878525299E-13</v>
      </c>
      <c r="E77" s="1">
        <v>1.1507565771919E-11</v>
      </c>
      <c r="F77">
        <v>2.0916752999999999</v>
      </c>
      <c r="G77">
        <v>1</v>
      </c>
      <c r="H77" t="s">
        <v>254</v>
      </c>
      <c r="I77">
        <v>12.102987000000001</v>
      </c>
      <c r="J77" s="1">
        <v>1.0183705798371199E-33</v>
      </c>
      <c r="K77" s="1">
        <v>5.73710619094799E-32</v>
      </c>
      <c r="L77">
        <v>1.3384016999999999</v>
      </c>
      <c r="M77">
        <v>2</v>
      </c>
      <c r="N77" t="s">
        <v>517</v>
      </c>
      <c r="O77">
        <v>11.485098000000001</v>
      </c>
      <c r="P77" s="1">
        <v>1.5675797834089999E-30</v>
      </c>
      <c r="Q77" s="1">
        <v>9.6413347412605198E-29</v>
      </c>
      <c r="R77">
        <v>2.0452482999999999</v>
      </c>
      <c r="S77">
        <v>3</v>
      </c>
      <c r="T77" t="s">
        <v>235</v>
      </c>
      <c r="U77">
        <v>13.541755</v>
      </c>
      <c r="V77" s="1">
        <v>8.8645565188384098E-42</v>
      </c>
      <c r="W77" s="1">
        <v>6.6773018991340098E-40</v>
      </c>
      <c r="X77">
        <v>1.9159105000000001</v>
      </c>
      <c r="Y77">
        <v>4</v>
      </c>
      <c r="Z77" t="s">
        <v>617</v>
      </c>
      <c r="AA77">
        <v>8.2689810000000001</v>
      </c>
      <c r="AB77" s="1">
        <v>1.35109165476368E-16</v>
      </c>
      <c r="AC77" s="1">
        <v>7.5480987112797895E-15</v>
      </c>
      <c r="AD77">
        <v>1.4876974999999999</v>
      </c>
      <c r="AE77">
        <v>5</v>
      </c>
      <c r="AF77" t="s">
        <v>1683</v>
      </c>
      <c r="AG77">
        <v>11.260721999999999</v>
      </c>
      <c r="AH77" s="1">
        <v>2.0507041912065001E-29</v>
      </c>
      <c r="AI77" s="1">
        <v>1.10870329821358E-27</v>
      </c>
      <c r="AJ77">
        <v>4.0182190000000002</v>
      </c>
    </row>
    <row r="78" spans="1:36" x14ac:dyDescent="0.3">
      <c r="A78">
        <v>0</v>
      </c>
      <c r="B78" t="s">
        <v>80</v>
      </c>
      <c r="C78">
        <v>6.9309289999999999</v>
      </c>
      <c r="D78" s="1">
        <v>4.1808495592159403E-12</v>
      </c>
      <c r="E78" s="1">
        <v>1.0738856492330901E-10</v>
      </c>
      <c r="F78">
        <v>1.6194614000000001</v>
      </c>
      <c r="G78">
        <v>1</v>
      </c>
      <c r="H78" t="s">
        <v>255</v>
      </c>
      <c r="I78">
        <v>12.075442000000001</v>
      </c>
      <c r="J78" s="1">
        <v>1.42396545822109E-33</v>
      </c>
      <c r="K78" s="1">
        <v>7.8894747371192098E-32</v>
      </c>
      <c r="L78">
        <v>1.4171597</v>
      </c>
      <c r="M78">
        <v>2</v>
      </c>
      <c r="N78" t="s">
        <v>31</v>
      </c>
      <c r="O78">
        <v>11.363880999999999</v>
      </c>
      <c r="P78" s="1">
        <v>6.3269980939708405E-30</v>
      </c>
      <c r="Q78" s="1">
        <v>3.85601774745277E-28</v>
      </c>
      <c r="R78">
        <v>1.1886247000000001</v>
      </c>
      <c r="S78">
        <v>3</v>
      </c>
      <c r="T78" t="s">
        <v>267</v>
      </c>
      <c r="U78">
        <v>13.505411</v>
      </c>
      <c r="V78" s="1">
        <v>1.45300499769898E-41</v>
      </c>
      <c r="W78" s="1">
        <v>1.0823272782859901E-39</v>
      </c>
      <c r="X78">
        <v>1.8948858</v>
      </c>
      <c r="Y78">
        <v>4</v>
      </c>
      <c r="Z78" t="s">
        <v>1516</v>
      </c>
      <c r="AA78">
        <v>8.0961770000000008</v>
      </c>
      <c r="AB78" s="1">
        <v>5.6713121663780499E-16</v>
      </c>
      <c r="AC78" s="1">
        <v>3.06616748091923E-14</v>
      </c>
      <c r="AD78">
        <v>2.5285532000000002</v>
      </c>
      <c r="AE78">
        <v>5</v>
      </c>
      <c r="AF78" t="s">
        <v>1655</v>
      </c>
      <c r="AG78">
        <v>11.191659</v>
      </c>
      <c r="AH78" s="1">
        <v>4.4797259148059301E-29</v>
      </c>
      <c r="AI78" s="1">
        <v>2.4025666026287199E-27</v>
      </c>
      <c r="AJ78">
        <v>2.5773568</v>
      </c>
    </row>
    <row r="79" spans="1:36" x14ac:dyDescent="0.3">
      <c r="A79">
        <v>0</v>
      </c>
      <c r="B79" t="s">
        <v>81</v>
      </c>
      <c r="C79">
        <v>6.8102603000000004</v>
      </c>
      <c r="D79" s="1">
        <v>9.7422404473570394E-12</v>
      </c>
      <c r="E79" s="1">
        <v>2.4739386348136899E-10</v>
      </c>
      <c r="F79">
        <v>2.5170127999999998</v>
      </c>
      <c r="G79">
        <v>1</v>
      </c>
      <c r="H79" t="s">
        <v>256</v>
      </c>
      <c r="I79">
        <v>11.950820999999999</v>
      </c>
      <c r="J79" s="1">
        <v>6.4287048906869003E-33</v>
      </c>
      <c r="K79" s="1">
        <v>3.5039054948914599E-31</v>
      </c>
      <c r="L79">
        <v>1.0866910999999999</v>
      </c>
      <c r="M79">
        <v>2</v>
      </c>
      <c r="N79" t="s">
        <v>518</v>
      </c>
      <c r="O79">
        <v>11.294084</v>
      </c>
      <c r="P79" s="1">
        <v>1.40360409068227E-29</v>
      </c>
      <c r="Q79" s="1">
        <v>8.4772629044450395E-28</v>
      </c>
      <c r="R79">
        <v>3.3207042000000002</v>
      </c>
      <c r="S79">
        <v>3</v>
      </c>
      <c r="T79" t="s">
        <v>488</v>
      </c>
      <c r="U79">
        <v>13.503380999999999</v>
      </c>
      <c r="V79" s="1">
        <v>1.4936137080488599E-41</v>
      </c>
      <c r="W79" s="1">
        <v>1.1003501427208299E-39</v>
      </c>
      <c r="X79">
        <v>2.1094569999999999</v>
      </c>
      <c r="Y79">
        <v>4</v>
      </c>
      <c r="Z79" t="s">
        <v>1683</v>
      </c>
      <c r="AA79">
        <v>8.0032329999999998</v>
      </c>
      <c r="AB79" s="1">
        <v>1.2119428226590799E-15</v>
      </c>
      <c r="AC79" s="1">
        <v>6.4483053040527703E-14</v>
      </c>
      <c r="AD79">
        <v>3.0870625999999999</v>
      </c>
      <c r="AE79">
        <v>5</v>
      </c>
      <c r="AF79" t="s">
        <v>1047</v>
      </c>
      <c r="AG79">
        <v>11.188635</v>
      </c>
      <c r="AH79" s="1">
        <v>4.6351513106727403E-29</v>
      </c>
      <c r="AI79" s="1">
        <v>2.4661947925992099E-27</v>
      </c>
      <c r="AJ79">
        <v>2.4342193999999999</v>
      </c>
    </row>
    <row r="80" spans="1:36" x14ac:dyDescent="0.3">
      <c r="A80">
        <v>0</v>
      </c>
      <c r="B80" t="s">
        <v>82</v>
      </c>
      <c r="C80">
        <v>6.8039603</v>
      </c>
      <c r="D80" s="1">
        <v>1.0178151754497501E-11</v>
      </c>
      <c r="E80" s="1">
        <v>2.5748803532887299E-10</v>
      </c>
      <c r="F80">
        <v>1.0182678999999999</v>
      </c>
      <c r="G80">
        <v>1</v>
      </c>
      <c r="H80" t="s">
        <v>257</v>
      </c>
      <c r="I80">
        <v>11.925331</v>
      </c>
      <c r="J80" s="1">
        <v>8.7335709082208506E-33</v>
      </c>
      <c r="K80" s="1">
        <v>4.7217628523155302E-31</v>
      </c>
      <c r="L80">
        <v>1.032815</v>
      </c>
      <c r="M80">
        <v>2</v>
      </c>
      <c r="N80" t="s">
        <v>196</v>
      </c>
      <c r="O80">
        <v>11.254205000000001</v>
      </c>
      <c r="P80" s="1">
        <v>2.2080882677338901E-29</v>
      </c>
      <c r="Q80" s="1">
        <v>1.3216985488292899E-27</v>
      </c>
      <c r="R80">
        <v>1.9552636000000001</v>
      </c>
      <c r="S80">
        <v>3</v>
      </c>
      <c r="T80" t="s">
        <v>659</v>
      </c>
      <c r="U80">
        <v>13.459921</v>
      </c>
      <c r="V80" s="1">
        <v>2.69203671426358E-41</v>
      </c>
      <c r="W80" s="1">
        <v>1.9616754491764198E-39</v>
      </c>
      <c r="X80">
        <v>2.2251422000000001</v>
      </c>
      <c r="Y80">
        <v>4</v>
      </c>
      <c r="Z80" t="s">
        <v>1684</v>
      </c>
      <c r="AA80">
        <v>7.9864439999999997</v>
      </c>
      <c r="AB80" s="1">
        <v>1.3888700900101E-15</v>
      </c>
      <c r="AC80" s="1">
        <v>7.3314843176596394E-14</v>
      </c>
      <c r="AD80">
        <v>3.6687683999999998</v>
      </c>
      <c r="AE80">
        <v>5</v>
      </c>
      <c r="AF80" t="s">
        <v>1702</v>
      </c>
      <c r="AG80">
        <v>11.062089</v>
      </c>
      <c r="AH80" s="1">
        <v>1.9158351401350801E-28</v>
      </c>
      <c r="AI80" s="1">
        <v>9.7301202874739593E-27</v>
      </c>
      <c r="AJ80">
        <v>4.1069803</v>
      </c>
    </row>
    <row r="81" spans="1:36" x14ac:dyDescent="0.3">
      <c r="A81">
        <v>0</v>
      </c>
      <c r="B81" t="s">
        <v>83</v>
      </c>
      <c r="C81">
        <v>6.6953243999999996</v>
      </c>
      <c r="D81" s="1">
        <v>2.1519380922887798E-11</v>
      </c>
      <c r="E81" s="1">
        <v>5.3630457140163499E-10</v>
      </c>
      <c r="F81">
        <v>0.40339259999999999</v>
      </c>
      <c r="G81">
        <v>1</v>
      </c>
      <c r="H81" t="s">
        <v>258</v>
      </c>
      <c r="I81">
        <v>11.840047999999999</v>
      </c>
      <c r="J81" s="1">
        <v>2.42313730806269E-32</v>
      </c>
      <c r="K81" s="1">
        <v>1.27911122151592E-30</v>
      </c>
      <c r="L81">
        <v>2.3006606000000001</v>
      </c>
      <c r="M81">
        <v>2</v>
      </c>
      <c r="N81" t="s">
        <v>23</v>
      </c>
      <c r="O81">
        <v>11.244922000000001</v>
      </c>
      <c r="P81" s="1">
        <v>2.4531449500565499E-29</v>
      </c>
      <c r="Q81" s="1">
        <v>1.45538794205124E-27</v>
      </c>
      <c r="R81">
        <v>0.84861399999999998</v>
      </c>
      <c r="S81">
        <v>3</v>
      </c>
      <c r="T81" t="s">
        <v>660</v>
      </c>
      <c r="U81">
        <v>13.384554</v>
      </c>
      <c r="V81" s="1">
        <v>7.4442497289656596E-41</v>
      </c>
      <c r="W81" s="1">
        <v>5.3091755513814598E-39</v>
      </c>
      <c r="X81">
        <v>2.3916879999999998</v>
      </c>
      <c r="Y81">
        <v>4</v>
      </c>
      <c r="Z81" t="s">
        <v>693</v>
      </c>
      <c r="AA81">
        <v>7.9581249999999999</v>
      </c>
      <c r="AB81" s="1">
        <v>1.74665682710782E-15</v>
      </c>
      <c r="AC81" s="1">
        <v>9.1481151319772398E-14</v>
      </c>
      <c r="AD81">
        <v>2.0320407999999999</v>
      </c>
      <c r="AE81">
        <v>5</v>
      </c>
      <c r="AF81" t="s">
        <v>643</v>
      </c>
      <c r="AG81">
        <v>10.795199999999999</v>
      </c>
      <c r="AH81" s="1">
        <v>3.62672126641592E-27</v>
      </c>
      <c r="AI81" s="1">
        <v>1.7747109029235299E-25</v>
      </c>
      <c r="AJ81">
        <v>2.1864395000000001</v>
      </c>
    </row>
    <row r="82" spans="1:36" x14ac:dyDescent="0.3">
      <c r="A82">
        <v>0</v>
      </c>
      <c r="B82" t="s">
        <v>84</v>
      </c>
      <c r="C82">
        <v>6.6378946000000001</v>
      </c>
      <c r="D82" s="1">
        <v>3.1819564964181898E-11</v>
      </c>
      <c r="E82" s="1">
        <v>7.84258689411306E-10</v>
      </c>
      <c r="F82">
        <v>0.12088836</v>
      </c>
      <c r="G82">
        <v>1</v>
      </c>
      <c r="H82" t="s">
        <v>259</v>
      </c>
      <c r="I82">
        <v>11.801634</v>
      </c>
      <c r="J82" s="1">
        <v>3.8280799040822201E-32</v>
      </c>
      <c r="K82" s="1">
        <v>2.0049568497630598E-30</v>
      </c>
      <c r="L82">
        <v>0.96437589999999995</v>
      </c>
      <c r="M82">
        <v>2</v>
      </c>
      <c r="N82" t="s">
        <v>104</v>
      </c>
      <c r="O82">
        <v>11.201665999999999</v>
      </c>
      <c r="P82" s="1">
        <v>4.0013598327558301E-29</v>
      </c>
      <c r="Q82" s="1">
        <v>2.35308037884167E-27</v>
      </c>
      <c r="R82">
        <v>1.5594553</v>
      </c>
      <c r="S82">
        <v>3</v>
      </c>
      <c r="T82" t="s">
        <v>661</v>
      </c>
      <c r="U82">
        <v>13.349769999999999</v>
      </c>
      <c r="V82" s="1">
        <v>1.18815577975554E-40</v>
      </c>
      <c r="W82" s="1">
        <v>8.3846277341906902E-39</v>
      </c>
      <c r="X82">
        <v>2.5461839999999998</v>
      </c>
      <c r="Y82">
        <v>4</v>
      </c>
      <c r="Z82" t="s">
        <v>1685</v>
      </c>
      <c r="AA82">
        <v>7.9064455000000002</v>
      </c>
      <c r="AB82" s="1">
        <v>2.6484213582993101E-15</v>
      </c>
      <c r="AC82" s="1">
        <v>1.3657705220029601E-13</v>
      </c>
      <c r="AD82">
        <v>3.0357015000000001</v>
      </c>
      <c r="AE82">
        <v>5</v>
      </c>
      <c r="AF82" t="s">
        <v>1665</v>
      </c>
      <c r="AG82">
        <v>10.750377</v>
      </c>
      <c r="AH82" s="1">
        <v>5.9020111164641701E-27</v>
      </c>
      <c r="AI82" s="1">
        <v>2.8671798930996899E-25</v>
      </c>
      <c r="AJ82">
        <v>2.8052763999999999</v>
      </c>
    </row>
    <row r="83" spans="1:36" x14ac:dyDescent="0.3">
      <c r="A83">
        <v>0</v>
      </c>
      <c r="B83" t="s">
        <v>85</v>
      </c>
      <c r="C83">
        <v>6.6114243999999998</v>
      </c>
      <c r="D83" s="1">
        <v>3.8063941859520702E-11</v>
      </c>
      <c r="E83" s="1">
        <v>9.3131630009571897E-10</v>
      </c>
      <c r="F83">
        <v>0.64022009999999996</v>
      </c>
      <c r="G83">
        <v>1</v>
      </c>
      <c r="H83" t="s">
        <v>260</v>
      </c>
      <c r="I83">
        <v>11.777091</v>
      </c>
      <c r="J83" s="1">
        <v>5.1230614113557896E-32</v>
      </c>
      <c r="K83" s="1">
        <v>2.64192336167148E-30</v>
      </c>
      <c r="L83">
        <v>1.2905251</v>
      </c>
      <c r="M83">
        <v>2</v>
      </c>
      <c r="N83" t="s">
        <v>519</v>
      </c>
      <c r="O83">
        <v>11.121079999999999</v>
      </c>
      <c r="P83" s="1">
        <v>9.9064580343641597E-29</v>
      </c>
      <c r="Q83" s="1">
        <v>5.7750343184675901E-27</v>
      </c>
      <c r="R83">
        <v>1.2641385000000001</v>
      </c>
      <c r="S83">
        <v>3</v>
      </c>
      <c r="T83" t="s">
        <v>662</v>
      </c>
      <c r="U83">
        <v>13.326706</v>
      </c>
      <c r="V83" s="1">
        <v>1.6189017465513399E-40</v>
      </c>
      <c r="W83" s="1">
        <v>1.13053305300835E-38</v>
      </c>
      <c r="X83">
        <v>2.1346767</v>
      </c>
      <c r="Y83">
        <v>4</v>
      </c>
      <c r="Z83" t="s">
        <v>1344</v>
      </c>
      <c r="AA83">
        <v>7.5954740000000003</v>
      </c>
      <c r="AB83" s="1">
        <v>3.06668153546366E-14</v>
      </c>
      <c r="AC83" s="1">
        <v>1.50065934406922E-12</v>
      </c>
      <c r="AD83">
        <v>2.5825450000000001</v>
      </c>
      <c r="AE83">
        <v>5</v>
      </c>
      <c r="AF83" t="s">
        <v>319</v>
      </c>
      <c r="AG83">
        <v>10.660354999999999</v>
      </c>
      <c r="AH83" s="1">
        <v>1.5600096372804801E-26</v>
      </c>
      <c r="AI83" s="1">
        <v>7.4702175773774198E-25</v>
      </c>
      <c r="AJ83">
        <v>1.4008963999999999</v>
      </c>
    </row>
    <row r="84" spans="1:36" x14ac:dyDescent="0.3">
      <c r="A84">
        <v>0</v>
      </c>
      <c r="B84" t="s">
        <v>86</v>
      </c>
      <c r="C84">
        <v>6.4298440000000001</v>
      </c>
      <c r="D84" s="1">
        <v>1.27735031704945E-10</v>
      </c>
      <c r="E84" s="1">
        <v>3.0474578382560601E-9</v>
      </c>
      <c r="F84">
        <v>0.94540787000000004</v>
      </c>
      <c r="G84">
        <v>1</v>
      </c>
      <c r="H84" t="s">
        <v>261</v>
      </c>
      <c r="I84">
        <v>11.711660999999999</v>
      </c>
      <c r="J84" s="1">
        <v>1.1108109945679101E-31</v>
      </c>
      <c r="K84" s="1">
        <v>5.6846388607505999E-30</v>
      </c>
      <c r="L84">
        <v>0.77406335000000004</v>
      </c>
      <c r="M84">
        <v>2</v>
      </c>
      <c r="N84" t="s">
        <v>520</v>
      </c>
      <c r="O84">
        <v>10.942330999999999</v>
      </c>
      <c r="P84" s="1">
        <v>7.2316107068622604E-28</v>
      </c>
      <c r="Q84" s="1">
        <v>4.1085354388817399E-26</v>
      </c>
      <c r="R84">
        <v>1.6129260000000001</v>
      </c>
      <c r="S84">
        <v>3</v>
      </c>
      <c r="T84" t="s">
        <v>272</v>
      </c>
      <c r="U84">
        <v>13.314503999999999</v>
      </c>
      <c r="V84" s="1">
        <v>1.9063485115952399E-40</v>
      </c>
      <c r="W84" s="1">
        <v>1.31754231151902E-38</v>
      </c>
      <c r="X84">
        <v>1.8356439</v>
      </c>
      <c r="Y84">
        <v>4</v>
      </c>
      <c r="Z84" t="s">
        <v>839</v>
      </c>
      <c r="AA84">
        <v>7.5560203000000001</v>
      </c>
      <c r="AB84" s="1">
        <v>4.1558868035431697E-14</v>
      </c>
      <c r="AC84" s="1">
        <v>2.00439317488873E-12</v>
      </c>
      <c r="AD84">
        <v>2.0923848</v>
      </c>
      <c r="AE84">
        <v>5</v>
      </c>
      <c r="AF84" t="s">
        <v>137</v>
      </c>
      <c r="AG84">
        <v>10.372624999999999</v>
      </c>
      <c r="AH84" s="1">
        <v>3.3032282123032E-25</v>
      </c>
      <c r="AI84" s="1">
        <v>1.5485903451245199E-23</v>
      </c>
      <c r="AJ84">
        <v>1.9447403000000001</v>
      </c>
    </row>
    <row r="85" spans="1:36" x14ac:dyDescent="0.3">
      <c r="A85">
        <v>0</v>
      </c>
      <c r="B85" t="s">
        <v>87</v>
      </c>
      <c r="C85">
        <v>6.1916070000000003</v>
      </c>
      <c r="D85" s="1">
        <v>5.9553830380708902E-10</v>
      </c>
      <c r="E85" s="1">
        <v>1.3264082354560499E-8</v>
      </c>
      <c r="F85">
        <v>1.394814</v>
      </c>
      <c r="G85">
        <v>1</v>
      </c>
      <c r="H85" t="s">
        <v>262</v>
      </c>
      <c r="I85">
        <v>11.708812</v>
      </c>
      <c r="J85" s="1">
        <v>1.14878460920921E-31</v>
      </c>
      <c r="K85" s="1">
        <v>5.8344333485898102E-30</v>
      </c>
      <c r="L85">
        <v>1.1709537999999999</v>
      </c>
      <c r="M85">
        <v>2</v>
      </c>
      <c r="N85" t="s">
        <v>521</v>
      </c>
      <c r="O85">
        <v>10.570263000000001</v>
      </c>
      <c r="P85" s="1">
        <v>4.0934423238063302E-26</v>
      </c>
      <c r="Q85" s="1">
        <v>2.2679700279997999E-24</v>
      </c>
      <c r="R85">
        <v>2.6678967</v>
      </c>
      <c r="S85">
        <v>3</v>
      </c>
      <c r="T85" t="s">
        <v>333</v>
      </c>
      <c r="U85">
        <v>13.285705</v>
      </c>
      <c r="V85" s="1">
        <v>2.8020699763598101E-40</v>
      </c>
      <c r="W85" s="1">
        <v>1.9168446042363399E-38</v>
      </c>
      <c r="X85">
        <v>2.0099117999999998</v>
      </c>
      <c r="Y85">
        <v>4</v>
      </c>
      <c r="Z85" t="s">
        <v>120</v>
      </c>
      <c r="AA85">
        <v>7.4587684000000003</v>
      </c>
      <c r="AB85" s="1">
        <v>8.7334920005408395E-14</v>
      </c>
      <c r="AC85" s="1">
        <v>4.1820950265446997E-12</v>
      </c>
      <c r="AD85">
        <v>1.2661153000000001</v>
      </c>
      <c r="AE85">
        <v>5</v>
      </c>
      <c r="AF85" t="s">
        <v>1745</v>
      </c>
      <c r="AG85">
        <v>10.275664000000001</v>
      </c>
      <c r="AH85" s="1">
        <v>9.0717205717932202E-25</v>
      </c>
      <c r="AI85" s="1">
        <v>4.16553525433573E-23</v>
      </c>
      <c r="AJ85">
        <v>4.5105852999999998</v>
      </c>
    </row>
    <row r="86" spans="1:36" x14ac:dyDescent="0.3">
      <c r="A86">
        <v>0</v>
      </c>
      <c r="B86" t="s">
        <v>88</v>
      </c>
      <c r="C86">
        <v>6.1828412999999998</v>
      </c>
      <c r="D86" s="1">
        <v>6.2957963881386597E-10</v>
      </c>
      <c r="E86" s="1">
        <v>1.39758341013515E-8</v>
      </c>
      <c r="F86">
        <v>0.32870302000000001</v>
      </c>
      <c r="G86">
        <v>1</v>
      </c>
      <c r="H86" t="s">
        <v>263</v>
      </c>
      <c r="I86">
        <v>11.5335245</v>
      </c>
      <c r="J86" s="1">
        <v>8.9407034638904496E-31</v>
      </c>
      <c r="K86" s="1">
        <v>4.5066523324752998E-29</v>
      </c>
      <c r="L86">
        <v>1.220269</v>
      </c>
      <c r="M86">
        <v>2</v>
      </c>
      <c r="N86" t="s">
        <v>416</v>
      </c>
      <c r="O86">
        <v>10.567394</v>
      </c>
      <c r="P86" s="1">
        <v>4.2205744921875E-26</v>
      </c>
      <c r="Q86" s="1">
        <v>2.3192402783299199E-24</v>
      </c>
      <c r="R86">
        <v>1.876082</v>
      </c>
      <c r="S86">
        <v>3</v>
      </c>
      <c r="T86" t="s">
        <v>376</v>
      </c>
      <c r="U86">
        <v>13.218185999999999</v>
      </c>
      <c r="V86" s="1">
        <v>6.8905021276081599E-40</v>
      </c>
      <c r="W86" s="1">
        <v>4.6660531579277902E-38</v>
      </c>
      <c r="X86">
        <v>1.6280783000000001</v>
      </c>
      <c r="Y86">
        <v>4</v>
      </c>
      <c r="Z86" t="s">
        <v>1686</v>
      </c>
      <c r="AA86">
        <v>7.2317777000000003</v>
      </c>
      <c r="AB86" s="1">
        <v>4.7671238827025203E-13</v>
      </c>
      <c r="AC86" s="1">
        <v>2.1740679258256901E-11</v>
      </c>
      <c r="AD86">
        <v>3.2202244000000002</v>
      </c>
      <c r="AE86">
        <v>5</v>
      </c>
      <c r="AF86" t="s">
        <v>1615</v>
      </c>
      <c r="AG86">
        <v>10.106322</v>
      </c>
      <c r="AH86" s="1">
        <v>5.1791875861131199E-24</v>
      </c>
      <c r="AI86" s="1">
        <v>2.33028681726861E-22</v>
      </c>
      <c r="AJ86">
        <v>3.9376342000000002</v>
      </c>
    </row>
    <row r="87" spans="1:36" x14ac:dyDescent="0.3">
      <c r="A87">
        <v>0</v>
      </c>
      <c r="B87" t="s">
        <v>89</v>
      </c>
      <c r="C87">
        <v>6.049372</v>
      </c>
      <c r="D87" s="1">
        <v>1.4541115396314299E-9</v>
      </c>
      <c r="E87" s="1">
        <v>3.1961848398980798E-8</v>
      </c>
      <c r="F87">
        <v>0.30112889999999998</v>
      </c>
      <c r="G87">
        <v>1</v>
      </c>
      <c r="H87" t="s">
        <v>264</v>
      </c>
      <c r="I87">
        <v>11.461664000000001</v>
      </c>
      <c r="J87" s="1">
        <v>2.0552702962980998E-30</v>
      </c>
      <c r="K87" s="1">
        <v>1.0206320049172199E-28</v>
      </c>
      <c r="L87">
        <v>1.0496916000000001</v>
      </c>
      <c r="M87">
        <v>2</v>
      </c>
      <c r="N87" t="s">
        <v>522</v>
      </c>
      <c r="O87">
        <v>10.54246</v>
      </c>
      <c r="P87" s="1">
        <v>5.5039518536767204E-26</v>
      </c>
      <c r="Q87" s="1">
        <v>2.9998774981340399E-24</v>
      </c>
      <c r="R87">
        <v>1.5761411000000001</v>
      </c>
      <c r="S87">
        <v>3</v>
      </c>
      <c r="T87" t="s">
        <v>663</v>
      </c>
      <c r="U87">
        <v>13.094431</v>
      </c>
      <c r="V87" s="1">
        <v>3.5431775357081098E-39</v>
      </c>
      <c r="W87" s="1">
        <v>2.3753462199387101E-37</v>
      </c>
      <c r="X87">
        <v>2.907518</v>
      </c>
      <c r="Y87">
        <v>4</v>
      </c>
      <c r="Z87" t="s">
        <v>4</v>
      </c>
      <c r="AA87">
        <v>7.2116213</v>
      </c>
      <c r="AB87" s="1">
        <v>5.5289567311075899E-13</v>
      </c>
      <c r="AC87" s="1">
        <v>2.5044679679287299E-11</v>
      </c>
      <c r="AD87">
        <v>1.6808449000000001</v>
      </c>
      <c r="AE87">
        <v>5</v>
      </c>
      <c r="AF87" t="s">
        <v>835</v>
      </c>
      <c r="AG87">
        <v>9.9935849999999995</v>
      </c>
      <c r="AH87" s="1">
        <v>1.62593390540163E-23</v>
      </c>
      <c r="AI87" s="1">
        <v>7.17122427750825E-22</v>
      </c>
      <c r="AJ87">
        <v>1.7988229</v>
      </c>
    </row>
    <row r="88" spans="1:36" x14ac:dyDescent="0.3">
      <c r="A88">
        <v>0</v>
      </c>
      <c r="B88" t="s">
        <v>90</v>
      </c>
      <c r="C88">
        <v>6.0084863000000004</v>
      </c>
      <c r="D88" s="1">
        <v>1.87263492592987E-9</v>
      </c>
      <c r="E88" s="1">
        <v>4.0760209556603402E-8</v>
      </c>
      <c r="F88">
        <v>1.7174016999999999</v>
      </c>
      <c r="G88">
        <v>1</v>
      </c>
      <c r="H88" t="s">
        <v>265</v>
      </c>
      <c r="I88">
        <v>11.403974</v>
      </c>
      <c r="J88" s="1">
        <v>3.9946006962820698E-30</v>
      </c>
      <c r="K88" s="1">
        <v>1.96910316675551E-28</v>
      </c>
      <c r="L88">
        <v>2.7560362999999999</v>
      </c>
      <c r="M88">
        <v>2</v>
      </c>
      <c r="N88" t="s">
        <v>367</v>
      </c>
      <c r="O88">
        <v>10.485041000000001</v>
      </c>
      <c r="P88" s="1">
        <v>1.01201865786582E-25</v>
      </c>
      <c r="Q88" s="1">
        <v>5.42765846586599E-24</v>
      </c>
      <c r="R88">
        <v>1.4401298</v>
      </c>
      <c r="S88">
        <v>3</v>
      </c>
      <c r="T88" t="s">
        <v>326</v>
      </c>
      <c r="U88">
        <v>12.972937</v>
      </c>
      <c r="V88" s="1">
        <v>1.74225717637875E-38</v>
      </c>
      <c r="W88" s="1">
        <v>1.15644476341021E-36</v>
      </c>
      <c r="X88">
        <v>1.9286350999999999</v>
      </c>
      <c r="Y88">
        <v>4</v>
      </c>
      <c r="Z88" t="s">
        <v>1687</v>
      </c>
      <c r="AA88">
        <v>7.1791343999999997</v>
      </c>
      <c r="AB88" s="1">
        <v>7.0154200411717599E-13</v>
      </c>
      <c r="AC88" s="1">
        <v>3.1146606593387702E-11</v>
      </c>
      <c r="AD88">
        <v>2.9279894999999998</v>
      </c>
      <c r="AE88">
        <v>5</v>
      </c>
      <c r="AF88" t="s">
        <v>1686</v>
      </c>
      <c r="AG88">
        <v>9.9826599999999992</v>
      </c>
      <c r="AH88" s="1">
        <v>1.8153360028778099E-23</v>
      </c>
      <c r="AI88" s="1">
        <v>7.9542565773156002E-22</v>
      </c>
      <c r="AJ88">
        <v>4.1690779999999998</v>
      </c>
    </row>
    <row r="89" spans="1:36" x14ac:dyDescent="0.3">
      <c r="A89">
        <v>0</v>
      </c>
      <c r="B89" t="s">
        <v>91</v>
      </c>
      <c r="C89">
        <v>6.0017858000000004</v>
      </c>
      <c r="D89" s="1">
        <v>1.9515897556753902E-9</v>
      </c>
      <c r="E89" s="1">
        <v>4.2341287126368399E-8</v>
      </c>
      <c r="F89">
        <v>0.79228926</v>
      </c>
      <c r="G89">
        <v>1</v>
      </c>
      <c r="H89" t="s">
        <v>266</v>
      </c>
      <c r="I89">
        <v>11.399238</v>
      </c>
      <c r="J89" s="1">
        <v>4.2179870254182701E-30</v>
      </c>
      <c r="K89" s="1">
        <v>2.0640427020732902E-28</v>
      </c>
      <c r="L89">
        <v>1.3844681999999999</v>
      </c>
      <c r="M89">
        <v>2</v>
      </c>
      <c r="N89" t="s">
        <v>190</v>
      </c>
      <c r="O89">
        <v>10.402631</v>
      </c>
      <c r="P89" s="1">
        <v>2.4118079814665098E-25</v>
      </c>
      <c r="Q89" s="1">
        <v>1.28323497680567E-23</v>
      </c>
      <c r="R89">
        <v>1.7609281999999999</v>
      </c>
      <c r="S89">
        <v>3</v>
      </c>
      <c r="T89" t="s">
        <v>299</v>
      </c>
      <c r="U89">
        <v>12.853460999999999</v>
      </c>
      <c r="V89" s="1">
        <v>8.2246410806248995E-38</v>
      </c>
      <c r="W89" s="1">
        <v>5.4056856671087597E-36</v>
      </c>
      <c r="X89">
        <v>1.9212480999999999</v>
      </c>
      <c r="Y89">
        <v>4</v>
      </c>
      <c r="Z89" t="s">
        <v>1198</v>
      </c>
      <c r="AA89">
        <v>7.1719356000000003</v>
      </c>
      <c r="AB89" s="1">
        <v>7.3944713000672997E-13</v>
      </c>
      <c r="AC89" s="1">
        <v>3.2613510260296802E-11</v>
      </c>
      <c r="AD89">
        <v>2.6813601999999999</v>
      </c>
      <c r="AE89">
        <v>5</v>
      </c>
      <c r="AF89" t="s">
        <v>1428</v>
      </c>
      <c r="AG89">
        <v>9.8623619999999992</v>
      </c>
      <c r="AH89" s="1">
        <v>6.0606907728108695E-23</v>
      </c>
      <c r="AI89" s="1">
        <v>2.63836824291714E-21</v>
      </c>
      <c r="AJ89">
        <v>3.7442365</v>
      </c>
    </row>
    <row r="90" spans="1:36" x14ac:dyDescent="0.3">
      <c r="A90">
        <v>0</v>
      </c>
      <c r="B90" t="s">
        <v>92</v>
      </c>
      <c r="C90">
        <v>5.9580950000000001</v>
      </c>
      <c r="D90" s="1">
        <v>2.5519486381435799E-9</v>
      </c>
      <c r="E90" s="1">
        <v>5.4834178429854302E-8</v>
      </c>
      <c r="F90">
        <v>0.84328380000000003</v>
      </c>
      <c r="G90">
        <v>1</v>
      </c>
      <c r="H90" t="s">
        <v>267</v>
      </c>
      <c r="I90">
        <v>11.31466</v>
      </c>
      <c r="J90" s="1">
        <v>1.11031465333927E-29</v>
      </c>
      <c r="K90" s="1">
        <v>5.3938764028887598E-28</v>
      </c>
      <c r="L90">
        <v>1.1863165</v>
      </c>
      <c r="M90">
        <v>2</v>
      </c>
      <c r="N90" t="s">
        <v>523</v>
      </c>
      <c r="O90">
        <v>10.324828999999999</v>
      </c>
      <c r="P90" s="1">
        <v>5.44154558562387E-25</v>
      </c>
      <c r="Q90" s="1">
        <v>2.8500095004704999E-23</v>
      </c>
      <c r="R90">
        <v>2.4697695</v>
      </c>
      <c r="S90">
        <v>3</v>
      </c>
      <c r="T90" t="s">
        <v>259</v>
      </c>
      <c r="U90">
        <v>12.7111</v>
      </c>
      <c r="V90" s="1">
        <v>5.1307951057289601E-37</v>
      </c>
      <c r="W90" s="1">
        <v>3.3073894604622099E-35</v>
      </c>
      <c r="X90">
        <v>1.3651869000000001</v>
      </c>
      <c r="Y90">
        <v>4</v>
      </c>
      <c r="Z90" t="s">
        <v>1288</v>
      </c>
      <c r="AA90">
        <v>7.1363139999999996</v>
      </c>
      <c r="AB90" s="1">
        <v>9.5867061624844199E-13</v>
      </c>
      <c r="AC90" s="1">
        <v>4.1733297476165897E-11</v>
      </c>
      <c r="AD90">
        <v>2.8177688000000001</v>
      </c>
      <c r="AE90" s="10">
        <v>5</v>
      </c>
      <c r="AF90" s="10" t="s">
        <v>1644</v>
      </c>
      <c r="AG90" s="10">
        <v>9.7406679999999994</v>
      </c>
      <c r="AH90" s="11">
        <v>2.0222054361233201E-22</v>
      </c>
      <c r="AI90" s="11">
        <v>8.6349460151406304E-21</v>
      </c>
      <c r="AJ90" s="10">
        <v>2.3830418999999998</v>
      </c>
    </row>
    <row r="91" spans="1:36" x14ac:dyDescent="0.3">
      <c r="A91">
        <v>0</v>
      </c>
      <c r="B91" t="s">
        <v>93</v>
      </c>
      <c r="C91">
        <v>5.8891225</v>
      </c>
      <c r="D91" s="1">
        <v>3.8825124468439702E-9</v>
      </c>
      <c r="E91" s="1">
        <v>8.2629725217911098E-8</v>
      </c>
      <c r="F91">
        <v>2.078646</v>
      </c>
      <c r="G91">
        <v>1</v>
      </c>
      <c r="H91" t="s">
        <v>268</v>
      </c>
      <c r="I91">
        <v>11.312854</v>
      </c>
      <c r="J91" s="1">
        <v>1.1334172527897E-29</v>
      </c>
      <c r="K91" s="1">
        <v>5.4664958724475899E-28</v>
      </c>
      <c r="L91">
        <v>1.2550285999999999</v>
      </c>
      <c r="M91">
        <v>2</v>
      </c>
      <c r="N91" t="s">
        <v>524</v>
      </c>
      <c r="O91">
        <v>10.295878999999999</v>
      </c>
      <c r="P91" s="1">
        <v>7.3544329353082403E-25</v>
      </c>
      <c r="Q91" s="1">
        <v>3.8220246820392599E-23</v>
      </c>
      <c r="R91">
        <v>1.7063248</v>
      </c>
      <c r="S91">
        <v>3</v>
      </c>
      <c r="T91" t="s">
        <v>664</v>
      </c>
      <c r="U91">
        <v>12.696094</v>
      </c>
      <c r="V91" s="1">
        <v>6.2156012049966503E-37</v>
      </c>
      <c r="W91" s="1">
        <v>3.9685133788854798E-35</v>
      </c>
      <c r="X91">
        <v>1.8879319999999999</v>
      </c>
      <c r="Y91">
        <v>4</v>
      </c>
      <c r="Z91" t="s">
        <v>835</v>
      </c>
      <c r="AA91">
        <v>7.0519730000000003</v>
      </c>
      <c r="AB91" s="1">
        <v>1.7639844557241901E-12</v>
      </c>
      <c r="AC91" s="1">
        <v>7.5323259816401304E-11</v>
      </c>
      <c r="AD91">
        <v>1.3046023</v>
      </c>
      <c r="AE91">
        <v>5</v>
      </c>
      <c r="AF91" t="s">
        <v>1673</v>
      </c>
      <c r="AG91">
        <v>9.5005980000000001</v>
      </c>
      <c r="AH91" s="1">
        <v>2.0868766277340299E-21</v>
      </c>
      <c r="AI91" s="1">
        <v>8.7627348036629698E-20</v>
      </c>
      <c r="AJ91">
        <v>3.1869489999999998</v>
      </c>
    </row>
    <row r="92" spans="1:36" x14ac:dyDescent="0.3">
      <c r="A92">
        <v>0</v>
      </c>
      <c r="B92" t="s">
        <v>94</v>
      </c>
      <c r="C92">
        <v>5.5304102999999998</v>
      </c>
      <c r="D92" s="1">
        <v>3.1948292337920297E-8</v>
      </c>
      <c r="E92" s="1">
        <v>6.2809780596310203E-7</v>
      </c>
      <c r="F92">
        <v>1.1521363</v>
      </c>
      <c r="G92">
        <v>1</v>
      </c>
      <c r="H92" t="s">
        <v>269</v>
      </c>
      <c r="I92">
        <v>11.170169</v>
      </c>
      <c r="J92" s="1">
        <v>5.7072019751903596E-29</v>
      </c>
      <c r="K92" s="1">
        <v>2.7329344315482999E-27</v>
      </c>
      <c r="L92">
        <v>1.5323206</v>
      </c>
      <c r="M92">
        <v>2</v>
      </c>
      <c r="N92" t="s">
        <v>443</v>
      </c>
      <c r="O92">
        <v>10.284245500000001</v>
      </c>
      <c r="P92" s="1">
        <v>8.2989828313288702E-25</v>
      </c>
      <c r="Q92" s="1">
        <v>4.2797216077868201E-23</v>
      </c>
      <c r="R92">
        <v>1.7733121999999999</v>
      </c>
      <c r="S92">
        <v>3</v>
      </c>
      <c r="T92" t="s">
        <v>211</v>
      </c>
      <c r="U92">
        <v>12.632185</v>
      </c>
      <c r="V92" s="1">
        <v>1.4032633696551401E-36</v>
      </c>
      <c r="W92" s="1">
        <v>8.8749788963849702E-35</v>
      </c>
      <c r="X92">
        <v>1.7928036000000001</v>
      </c>
      <c r="Y92" s="10">
        <v>4</v>
      </c>
      <c r="Z92" s="10" t="s">
        <v>1688</v>
      </c>
      <c r="AA92" s="10">
        <v>6.9584130000000002</v>
      </c>
      <c r="AB92" s="11">
        <v>3.44126449313124E-12</v>
      </c>
      <c r="AC92" s="11">
        <v>1.4360070743593401E-10</v>
      </c>
      <c r="AD92" s="10">
        <v>3.7526104</v>
      </c>
      <c r="AE92">
        <v>5</v>
      </c>
      <c r="AF92" t="s">
        <v>380</v>
      </c>
      <c r="AG92">
        <v>9.2799040000000002</v>
      </c>
      <c r="AH92" s="1">
        <v>1.69630599326512E-20</v>
      </c>
      <c r="AI92" s="1">
        <v>6.8506237221984404E-19</v>
      </c>
      <c r="AJ92">
        <v>2.3020675000000002</v>
      </c>
    </row>
    <row r="93" spans="1:36" x14ac:dyDescent="0.3">
      <c r="A93">
        <v>0</v>
      </c>
      <c r="B93" t="s">
        <v>95</v>
      </c>
      <c r="C93">
        <v>5.5023375000000003</v>
      </c>
      <c r="D93" s="1">
        <v>3.7478842773194501E-8</v>
      </c>
      <c r="E93" s="1">
        <v>7.3040163357993098E-7</v>
      </c>
      <c r="F93">
        <v>1.4012929999999999</v>
      </c>
      <c r="G93" s="2">
        <v>1</v>
      </c>
      <c r="H93" s="2" t="s">
        <v>270</v>
      </c>
      <c r="I93" s="2">
        <v>11.160470999999999</v>
      </c>
      <c r="J93" s="3">
        <v>6.3653277647557598E-29</v>
      </c>
      <c r="K93" s="3">
        <v>3.02646505921437E-27</v>
      </c>
      <c r="L93" s="2">
        <v>4.9501609999999996</v>
      </c>
      <c r="M93">
        <v>2</v>
      </c>
      <c r="N93" t="s">
        <v>525</v>
      </c>
      <c r="O93">
        <v>10.219122</v>
      </c>
      <c r="P93" s="1">
        <v>1.62808546307402E-24</v>
      </c>
      <c r="Q93" s="1">
        <v>8.3318205682811103E-23</v>
      </c>
      <c r="R93">
        <v>1.8274108</v>
      </c>
      <c r="S93">
        <v>3</v>
      </c>
      <c r="T93" t="s">
        <v>665</v>
      </c>
      <c r="U93">
        <v>12.540850000000001</v>
      </c>
      <c r="V93" s="1">
        <v>4.4618692773848702E-36</v>
      </c>
      <c r="W93" s="1">
        <v>2.7955487509895501E-34</v>
      </c>
      <c r="X93">
        <v>2.1265223</v>
      </c>
      <c r="Y93">
        <v>4</v>
      </c>
      <c r="Z93" t="s">
        <v>1125</v>
      </c>
      <c r="AA93">
        <v>6.9581112999999997</v>
      </c>
      <c r="AB93" s="1">
        <v>3.44864467440116E-12</v>
      </c>
      <c r="AC93" s="1">
        <v>1.4360070743593401E-10</v>
      </c>
      <c r="AD93">
        <v>1.7605119</v>
      </c>
      <c r="AE93">
        <v>5</v>
      </c>
      <c r="AF93" t="s">
        <v>1695</v>
      </c>
      <c r="AG93">
        <v>9.1548119999999997</v>
      </c>
      <c r="AH93" s="1">
        <v>5.4452660443362903E-20</v>
      </c>
      <c r="AI93" s="1">
        <v>2.1600629326171799E-18</v>
      </c>
      <c r="AJ93">
        <v>1.3613776</v>
      </c>
    </row>
    <row r="94" spans="1:36" x14ac:dyDescent="0.3">
      <c r="A94">
        <v>0</v>
      </c>
      <c r="B94" t="s">
        <v>96</v>
      </c>
      <c r="C94">
        <v>5.2850102999999997</v>
      </c>
      <c r="D94" s="1">
        <v>1.25697773055735E-7</v>
      </c>
      <c r="E94" s="1">
        <v>2.3804459620498599E-6</v>
      </c>
      <c r="F94">
        <v>0.79017996999999995</v>
      </c>
      <c r="G94">
        <v>1</v>
      </c>
      <c r="H94" t="s">
        <v>271</v>
      </c>
      <c r="I94">
        <v>11.153454999999999</v>
      </c>
      <c r="J94" s="1">
        <v>6.8879198122221102E-29</v>
      </c>
      <c r="K94" s="1">
        <v>3.2518742550096497E-27</v>
      </c>
      <c r="L94">
        <v>0.85586370000000001</v>
      </c>
      <c r="M94">
        <v>2</v>
      </c>
      <c r="N94" t="s">
        <v>314</v>
      </c>
      <c r="O94">
        <v>10.149692</v>
      </c>
      <c r="P94" s="1">
        <v>3.32412466968588E-24</v>
      </c>
      <c r="Q94" s="1">
        <v>1.6630546108637399E-22</v>
      </c>
      <c r="R94">
        <v>1.3063468</v>
      </c>
      <c r="S94">
        <v>3</v>
      </c>
      <c r="T94" t="s">
        <v>666</v>
      </c>
      <c r="U94">
        <v>12.366958</v>
      </c>
      <c r="V94" s="1">
        <v>3.9448137728633502E-35</v>
      </c>
      <c r="W94" s="1">
        <v>2.4487066234514699E-33</v>
      </c>
      <c r="X94">
        <v>1.8320042000000001</v>
      </c>
      <c r="Y94">
        <v>4</v>
      </c>
      <c r="Z94" t="s">
        <v>1474</v>
      </c>
      <c r="AA94">
        <v>6.9118542999999999</v>
      </c>
      <c r="AB94" s="1">
        <v>4.7835993293430903E-12</v>
      </c>
      <c r="AC94" s="1">
        <v>1.9674386444120301E-10</v>
      </c>
      <c r="AD94">
        <v>2.1316679000000001</v>
      </c>
      <c r="AE94">
        <v>5</v>
      </c>
      <c r="AF94" t="s">
        <v>839</v>
      </c>
      <c r="AG94">
        <v>9.1375340000000005</v>
      </c>
      <c r="AH94" s="1">
        <v>6.38925061938198E-20</v>
      </c>
      <c r="AI94" s="1">
        <v>2.5196197736668699E-18</v>
      </c>
      <c r="AJ94">
        <v>2.4377716</v>
      </c>
    </row>
    <row r="95" spans="1:36" x14ac:dyDescent="0.3">
      <c r="A95">
        <v>0</v>
      </c>
      <c r="B95" t="s">
        <v>97</v>
      </c>
      <c r="C95">
        <v>5.1059510000000001</v>
      </c>
      <c r="D95" s="1">
        <v>3.2913507031377801E-7</v>
      </c>
      <c r="E95" s="1">
        <v>6.0452644147495101E-6</v>
      </c>
      <c r="F95">
        <v>3.2654870000000003E-2</v>
      </c>
      <c r="G95">
        <v>1</v>
      </c>
      <c r="H95" t="s">
        <v>272</v>
      </c>
      <c r="I95">
        <v>11.076385</v>
      </c>
      <c r="J95" s="1">
        <v>1.63336480500664E-28</v>
      </c>
      <c r="K95" s="1">
        <v>7.6573969599752095E-27</v>
      </c>
      <c r="L95">
        <v>1.1494948</v>
      </c>
      <c r="M95">
        <v>2</v>
      </c>
      <c r="N95" t="s">
        <v>526</v>
      </c>
      <c r="O95">
        <v>10.041238</v>
      </c>
      <c r="P95" s="1">
        <v>1.00406090691937E-23</v>
      </c>
      <c r="Q95" s="1">
        <v>4.9494296470496398E-22</v>
      </c>
      <c r="R95">
        <v>2.8780823</v>
      </c>
      <c r="S95">
        <v>3</v>
      </c>
      <c r="T95" t="s">
        <v>297</v>
      </c>
      <c r="U95">
        <v>12.365211</v>
      </c>
      <c r="V95" s="1">
        <v>4.0315554970810299E-35</v>
      </c>
      <c r="W95" s="1">
        <v>2.4795915644432298E-33</v>
      </c>
      <c r="X95">
        <v>1.616039</v>
      </c>
      <c r="Y95">
        <v>4</v>
      </c>
      <c r="Z95" t="s">
        <v>1472</v>
      </c>
      <c r="AA95">
        <v>6.8262824999999996</v>
      </c>
      <c r="AB95" s="1">
        <v>8.7143218925601601E-12</v>
      </c>
      <c r="AC95" s="1">
        <v>3.47742940284067E-10</v>
      </c>
      <c r="AD95">
        <v>1.3500842</v>
      </c>
      <c r="AE95">
        <v>5</v>
      </c>
      <c r="AF95" t="s">
        <v>14</v>
      </c>
      <c r="AG95">
        <v>9.0597849999999998</v>
      </c>
      <c r="AH95" s="1">
        <v>1.3070804103296201E-19</v>
      </c>
      <c r="AI95" s="1">
        <v>5.0234062564915897E-18</v>
      </c>
      <c r="AJ95">
        <v>1.4160508000000001</v>
      </c>
    </row>
    <row r="96" spans="1:36" x14ac:dyDescent="0.3">
      <c r="A96">
        <v>0</v>
      </c>
      <c r="B96" t="s">
        <v>98</v>
      </c>
      <c r="C96">
        <v>5.0363499999999997</v>
      </c>
      <c r="D96" s="1">
        <v>4.7449309487562E-7</v>
      </c>
      <c r="E96" s="1">
        <v>8.5510798603391295E-6</v>
      </c>
      <c r="F96">
        <v>0.56979190000000002</v>
      </c>
      <c r="G96">
        <v>1</v>
      </c>
      <c r="H96" t="s">
        <v>273</v>
      </c>
      <c r="I96">
        <v>10.941591000000001</v>
      </c>
      <c r="J96" s="1">
        <v>7.2909005759571604E-28</v>
      </c>
      <c r="K96" s="1">
        <v>3.3709101697390897E-26</v>
      </c>
      <c r="L96">
        <v>1.3718853</v>
      </c>
      <c r="M96">
        <v>2</v>
      </c>
      <c r="N96" t="s">
        <v>527</v>
      </c>
      <c r="O96">
        <v>10.009589</v>
      </c>
      <c r="P96" s="1">
        <v>1.3832634770053799E-23</v>
      </c>
      <c r="Q96" s="1">
        <v>6.7689039049957104E-22</v>
      </c>
      <c r="R96">
        <v>2.2777780999999999</v>
      </c>
      <c r="S96">
        <v>3</v>
      </c>
      <c r="T96" t="s">
        <v>309</v>
      </c>
      <c r="U96">
        <v>12.281838</v>
      </c>
      <c r="V96" s="1">
        <v>1.13392496645738E-34</v>
      </c>
      <c r="W96" s="1">
        <v>6.9107572501184303E-33</v>
      </c>
      <c r="X96">
        <v>1.6745356</v>
      </c>
      <c r="Y96">
        <v>4</v>
      </c>
      <c r="Z96" t="s">
        <v>859</v>
      </c>
      <c r="AA96">
        <v>6.7298083000000002</v>
      </c>
      <c r="AB96" s="1">
        <v>1.69886487130198E-11</v>
      </c>
      <c r="AC96" s="1">
        <v>6.6603450860868495E-10</v>
      </c>
      <c r="AD96">
        <v>1.5199938</v>
      </c>
      <c r="AE96">
        <v>5</v>
      </c>
      <c r="AF96" t="s">
        <v>120</v>
      </c>
      <c r="AG96">
        <v>9.0283479999999994</v>
      </c>
      <c r="AH96" s="1">
        <v>1.7428340790780799E-19</v>
      </c>
      <c r="AI96" s="1">
        <v>6.6386134466701499E-18</v>
      </c>
      <c r="AJ96">
        <v>1.5166162999999999</v>
      </c>
    </row>
    <row r="97" spans="1:36" x14ac:dyDescent="0.3">
      <c r="A97">
        <v>0</v>
      </c>
      <c r="B97" t="s">
        <v>99</v>
      </c>
      <c r="C97">
        <v>4.971031</v>
      </c>
      <c r="D97" s="1">
        <v>6.6597665091873297E-7</v>
      </c>
      <c r="E97" s="1">
        <v>1.18113954173523E-5</v>
      </c>
      <c r="F97">
        <v>0.37396917000000002</v>
      </c>
      <c r="G97">
        <v>1</v>
      </c>
      <c r="H97" t="s">
        <v>274</v>
      </c>
      <c r="I97">
        <v>10.81921</v>
      </c>
      <c r="J97" s="1">
        <v>2.7917458327882E-27</v>
      </c>
      <c r="K97" s="1">
        <v>1.26458540966298E-25</v>
      </c>
      <c r="L97">
        <v>1.4247609000000001</v>
      </c>
      <c r="M97">
        <v>2</v>
      </c>
      <c r="N97" t="s">
        <v>528</v>
      </c>
      <c r="O97">
        <v>9.8145489999999995</v>
      </c>
      <c r="P97" s="1">
        <v>9.7472807947152401E-23</v>
      </c>
      <c r="Q97" s="1">
        <v>4.6018148202655599E-21</v>
      </c>
      <c r="R97">
        <v>1.8974091</v>
      </c>
      <c r="S97">
        <v>3</v>
      </c>
      <c r="T97" t="s">
        <v>667</v>
      </c>
      <c r="U97">
        <v>12.276176</v>
      </c>
      <c r="V97" s="1">
        <v>1.2161090938933E-34</v>
      </c>
      <c r="W97" s="1">
        <v>7.3448606896042595E-33</v>
      </c>
      <c r="X97">
        <v>2.3756216000000001</v>
      </c>
      <c r="Y97">
        <v>4</v>
      </c>
      <c r="Z97" t="s">
        <v>20</v>
      </c>
      <c r="AA97">
        <v>6.6674236999999996</v>
      </c>
      <c r="AB97" s="1">
        <v>2.6033257257872799E-11</v>
      </c>
      <c r="AC97" s="1">
        <v>1.00302848653321E-9</v>
      </c>
      <c r="AD97">
        <v>0.76444279999999998</v>
      </c>
      <c r="AE97">
        <v>5</v>
      </c>
      <c r="AF97" t="s">
        <v>1692</v>
      </c>
      <c r="AG97">
        <v>8.9331569999999996</v>
      </c>
      <c r="AH97" s="1">
        <v>4.1402266994288099E-19</v>
      </c>
      <c r="AI97" s="1">
        <v>1.55061898284752E-17</v>
      </c>
      <c r="AJ97">
        <v>2.568711</v>
      </c>
    </row>
    <row r="98" spans="1:36" x14ac:dyDescent="0.3">
      <c r="A98">
        <v>0</v>
      </c>
      <c r="B98" t="s">
        <v>100</v>
      </c>
      <c r="C98">
        <v>4.9696499999999997</v>
      </c>
      <c r="D98" s="1">
        <v>6.7073911303817397E-7</v>
      </c>
      <c r="E98" s="1">
        <v>1.1864472331947001E-5</v>
      </c>
      <c r="F98">
        <v>1.4179425999999999</v>
      </c>
      <c r="G98">
        <v>1</v>
      </c>
      <c r="H98" t="s">
        <v>275</v>
      </c>
      <c r="I98">
        <v>10.808179000000001</v>
      </c>
      <c r="J98" s="1">
        <v>3.1485852223829899E-27</v>
      </c>
      <c r="K98" s="1">
        <v>1.41665203562789E-25</v>
      </c>
      <c r="L98">
        <v>1.1150817</v>
      </c>
      <c r="M98">
        <v>2</v>
      </c>
      <c r="N98" t="s">
        <v>204</v>
      </c>
      <c r="O98">
        <v>9.4680070000000001</v>
      </c>
      <c r="P98" s="1">
        <v>2.8523301537029701E-21</v>
      </c>
      <c r="Q98" s="1">
        <v>1.3097274897551101E-19</v>
      </c>
      <c r="R98">
        <v>1.2790359</v>
      </c>
      <c r="S98">
        <v>3</v>
      </c>
      <c r="T98" t="s">
        <v>103</v>
      </c>
      <c r="U98">
        <v>12.271677</v>
      </c>
      <c r="V98" s="1">
        <v>1.28562991167122E-34</v>
      </c>
      <c r="W98" s="1">
        <v>7.6954133284320196E-33</v>
      </c>
      <c r="X98">
        <v>1.867478</v>
      </c>
      <c r="Y98">
        <v>4</v>
      </c>
      <c r="Z98" t="s">
        <v>137</v>
      </c>
      <c r="AA98">
        <v>6.6250095</v>
      </c>
      <c r="AB98" s="1">
        <v>3.4722564478713801E-11</v>
      </c>
      <c r="AC98" s="1">
        <v>1.3226140469619101E-9</v>
      </c>
      <c r="AD98">
        <v>1.3058053000000001</v>
      </c>
      <c r="AE98">
        <v>5</v>
      </c>
      <c r="AF98" t="s">
        <v>1198</v>
      </c>
      <c r="AG98">
        <v>8.8788509999999992</v>
      </c>
      <c r="AH98" s="1">
        <v>6.7554766083975999E-19</v>
      </c>
      <c r="AI98" s="1">
        <v>2.5160397323720801E-17</v>
      </c>
      <c r="AJ98">
        <v>3.1224449000000001</v>
      </c>
    </row>
    <row r="99" spans="1:36" x14ac:dyDescent="0.3">
      <c r="A99">
        <v>0</v>
      </c>
      <c r="B99" t="s">
        <v>101</v>
      </c>
      <c r="C99">
        <v>4.8723283000000004</v>
      </c>
      <c r="D99" s="1">
        <v>1.10290604647307E-6</v>
      </c>
      <c r="E99" s="1">
        <v>1.9056397256586301E-5</v>
      </c>
      <c r="F99">
        <v>1.2460956999999999</v>
      </c>
      <c r="G99">
        <v>1</v>
      </c>
      <c r="H99" t="s">
        <v>72</v>
      </c>
      <c r="I99">
        <v>10.739352999999999</v>
      </c>
      <c r="J99" s="1">
        <v>6.6508598931968496E-27</v>
      </c>
      <c r="K99" s="1">
        <v>2.9142068447053399E-25</v>
      </c>
      <c r="L99">
        <v>0.70021593999999998</v>
      </c>
      <c r="M99">
        <v>2</v>
      </c>
      <c r="N99" t="s">
        <v>529</v>
      </c>
      <c r="O99">
        <v>9.4042949999999994</v>
      </c>
      <c r="P99" s="1">
        <v>5.2380112470275002E-21</v>
      </c>
      <c r="Q99" s="1">
        <v>2.3888181904811102E-19</v>
      </c>
      <c r="R99">
        <v>2.0055209999999999</v>
      </c>
      <c r="S99">
        <v>3</v>
      </c>
      <c r="T99" t="s">
        <v>668</v>
      </c>
      <c r="U99">
        <v>12.26229</v>
      </c>
      <c r="V99" s="1">
        <v>1.4436175931995699E-34</v>
      </c>
      <c r="W99" s="1">
        <v>8.5646126945220799E-33</v>
      </c>
      <c r="X99">
        <v>1.8969556000000001</v>
      </c>
      <c r="Y99">
        <v>4</v>
      </c>
      <c r="Z99" t="s">
        <v>764</v>
      </c>
      <c r="AA99">
        <v>6.5924296</v>
      </c>
      <c r="AB99" s="1">
        <v>4.3268602135351897E-11</v>
      </c>
      <c r="AC99" s="1">
        <v>1.62962195907527E-9</v>
      </c>
      <c r="AD99">
        <v>1.1173303000000001</v>
      </c>
      <c r="AE99">
        <v>5</v>
      </c>
      <c r="AF99" t="s">
        <v>1696</v>
      </c>
      <c r="AG99">
        <v>8.5993840000000006</v>
      </c>
      <c r="AH99" s="1">
        <v>8.0144616378510207E-18</v>
      </c>
      <c r="AI99" s="1">
        <v>2.90426761190017E-16</v>
      </c>
      <c r="AJ99">
        <v>3.9259262000000001</v>
      </c>
    </row>
    <row r="100" spans="1:36" x14ac:dyDescent="0.3">
      <c r="A100">
        <v>0</v>
      </c>
      <c r="B100" t="s">
        <v>102</v>
      </c>
      <c r="C100">
        <v>4.8462870000000002</v>
      </c>
      <c r="D100" s="1">
        <v>1.25793663712329E-6</v>
      </c>
      <c r="E100" s="1">
        <v>2.16236082442937E-5</v>
      </c>
      <c r="F100">
        <v>0.97197162999999998</v>
      </c>
      <c r="G100">
        <v>1</v>
      </c>
      <c r="H100" t="s">
        <v>276</v>
      </c>
      <c r="I100">
        <v>10.6557</v>
      </c>
      <c r="J100" s="1">
        <v>1.64006573568912E-26</v>
      </c>
      <c r="K100" s="1">
        <v>7.1396108389999096E-25</v>
      </c>
      <c r="L100">
        <v>1.3353881999999999</v>
      </c>
      <c r="M100">
        <v>2</v>
      </c>
      <c r="N100" t="s">
        <v>530</v>
      </c>
      <c r="O100">
        <v>9.3908260000000006</v>
      </c>
      <c r="P100" s="1">
        <v>5.9531210340392303E-21</v>
      </c>
      <c r="Q100" s="1">
        <v>2.6785049269932202E-19</v>
      </c>
      <c r="R100">
        <v>2.0735092000000002</v>
      </c>
      <c r="S100">
        <v>3</v>
      </c>
      <c r="T100" t="s">
        <v>669</v>
      </c>
      <c r="U100">
        <v>12.151490000000001</v>
      </c>
      <c r="V100" s="1">
        <v>5.6329644272627998E-34</v>
      </c>
      <c r="W100" s="1">
        <v>3.3125783789798102E-32</v>
      </c>
      <c r="X100">
        <v>1.9461396</v>
      </c>
      <c r="Y100">
        <v>4</v>
      </c>
      <c r="Z100" t="s">
        <v>1689</v>
      </c>
      <c r="AA100">
        <v>6.5681750000000001</v>
      </c>
      <c r="AB100" s="1">
        <v>5.0935730480625299E-11</v>
      </c>
      <c r="AC100" s="1">
        <v>1.8865919179122202E-9</v>
      </c>
      <c r="AD100">
        <v>1.8899362</v>
      </c>
      <c r="AE100">
        <v>5</v>
      </c>
      <c r="AF100" t="s">
        <v>1671</v>
      </c>
      <c r="AG100">
        <v>8.5529670000000007</v>
      </c>
      <c r="AH100" s="1">
        <v>1.19963952551866E-17</v>
      </c>
      <c r="AI100" s="1">
        <v>4.27786349950909E-16</v>
      </c>
      <c r="AJ100">
        <v>3.1256225</v>
      </c>
    </row>
    <row r="101" spans="1:36" x14ac:dyDescent="0.3">
      <c r="A101">
        <v>0</v>
      </c>
      <c r="B101" t="s">
        <v>103</v>
      </c>
      <c r="C101">
        <v>4.8278226999999996</v>
      </c>
      <c r="D101" s="1">
        <v>1.38033906028735E-6</v>
      </c>
      <c r="E101" s="1">
        <v>2.3666989923699199E-5</v>
      </c>
      <c r="F101">
        <v>0.60599404999999995</v>
      </c>
      <c r="G101">
        <v>1</v>
      </c>
      <c r="H101" t="s">
        <v>277</v>
      </c>
      <c r="I101">
        <v>10.616009</v>
      </c>
      <c r="J101" s="1">
        <v>2.5106853170911001E-26</v>
      </c>
      <c r="K101" s="1">
        <v>1.0789509208832499E-24</v>
      </c>
      <c r="L101">
        <v>0.74524133999999997</v>
      </c>
      <c r="M101">
        <v>2</v>
      </c>
      <c r="N101" t="s">
        <v>531</v>
      </c>
      <c r="O101">
        <v>9.3851739999999992</v>
      </c>
      <c r="P101" s="1">
        <v>6.2812675756927903E-21</v>
      </c>
      <c r="Q101" s="1">
        <v>2.8073078551629601E-19</v>
      </c>
      <c r="R101">
        <v>0.89817210000000003</v>
      </c>
      <c r="S101">
        <v>3</v>
      </c>
      <c r="T101" t="s">
        <v>670</v>
      </c>
      <c r="U101">
        <v>12.130079</v>
      </c>
      <c r="V101" s="1">
        <v>7.3178716278931201E-34</v>
      </c>
      <c r="W101" s="1">
        <v>4.2660009907300398E-32</v>
      </c>
      <c r="X101">
        <v>2.1403832</v>
      </c>
      <c r="Y101">
        <v>4</v>
      </c>
      <c r="Z101" t="s">
        <v>1690</v>
      </c>
      <c r="AA101">
        <v>6.5336559999999997</v>
      </c>
      <c r="AB101" s="1">
        <v>6.4183304120853801E-11</v>
      </c>
      <c r="AC101" s="1">
        <v>2.3512834471377202E-9</v>
      </c>
      <c r="AD101">
        <v>2.6740282</v>
      </c>
      <c r="AE101">
        <v>5</v>
      </c>
      <c r="AF101" t="s">
        <v>183</v>
      </c>
      <c r="AG101">
        <v>8.5083079999999995</v>
      </c>
      <c r="AH101" s="1">
        <v>1.7648982065815E-17</v>
      </c>
      <c r="AI101" s="1">
        <v>6.1305065165401102E-16</v>
      </c>
      <c r="AJ101">
        <v>1.5662043000000001</v>
      </c>
    </row>
    <row r="102" spans="1:36" x14ac:dyDescent="0.3">
      <c r="A102">
        <v>0</v>
      </c>
      <c r="B102" t="s">
        <v>104</v>
      </c>
      <c r="C102">
        <v>4.821053</v>
      </c>
      <c r="D102" s="1">
        <v>1.4280224350238199E-6</v>
      </c>
      <c r="E102" s="1">
        <v>2.44220979704075E-5</v>
      </c>
      <c r="F102">
        <v>0.53502559999999999</v>
      </c>
      <c r="G102">
        <v>1</v>
      </c>
      <c r="H102" t="s">
        <v>278</v>
      </c>
      <c r="I102">
        <v>10.469566</v>
      </c>
      <c r="J102" s="1">
        <v>1.19187523478581E-25</v>
      </c>
      <c r="K102" s="1">
        <v>5.0571718822810903E-24</v>
      </c>
      <c r="L102">
        <v>2.2468499999999998</v>
      </c>
      <c r="M102">
        <v>2</v>
      </c>
      <c r="N102" t="s">
        <v>532</v>
      </c>
      <c r="O102">
        <v>9.2627629999999996</v>
      </c>
      <c r="P102" s="1">
        <v>1.99209711617514E-20</v>
      </c>
      <c r="Q102" s="1">
        <v>8.8443834879723203E-19</v>
      </c>
      <c r="R102">
        <v>1.9720432999999999</v>
      </c>
      <c r="S102">
        <v>3</v>
      </c>
      <c r="T102" t="s">
        <v>671</v>
      </c>
      <c r="U102">
        <v>12.126668</v>
      </c>
      <c r="V102" s="1">
        <v>7.6291230562040398E-34</v>
      </c>
      <c r="W102" s="1">
        <v>4.4091069800682598E-32</v>
      </c>
      <c r="X102">
        <v>2.5325310000000001</v>
      </c>
      <c r="Y102">
        <v>4</v>
      </c>
      <c r="Z102" t="s">
        <v>1691</v>
      </c>
      <c r="AA102">
        <v>6.5036306000000002</v>
      </c>
      <c r="AB102" s="1">
        <v>7.84043759120402E-11</v>
      </c>
      <c r="AC102" s="1">
        <v>2.8412050600773901E-9</v>
      </c>
      <c r="AD102">
        <v>2.528737</v>
      </c>
      <c r="AE102">
        <v>5</v>
      </c>
      <c r="AF102" t="s">
        <v>1704</v>
      </c>
      <c r="AG102">
        <v>8.4109839999999991</v>
      </c>
      <c r="AH102" s="1">
        <v>4.0658608027230301E-17</v>
      </c>
      <c r="AI102" s="1">
        <v>1.3906903480334199E-15</v>
      </c>
      <c r="AJ102">
        <v>3.6505070000000002</v>
      </c>
    </row>
    <row r="103" spans="1:36" x14ac:dyDescent="0.3">
      <c r="A103">
        <v>0</v>
      </c>
      <c r="B103" t="s">
        <v>105</v>
      </c>
      <c r="C103">
        <v>4.8169639999999996</v>
      </c>
      <c r="D103" s="1">
        <v>1.45759032021709E-6</v>
      </c>
      <c r="E103" s="1">
        <v>2.4738444320849101E-5</v>
      </c>
      <c r="F103">
        <v>0.75249679999999997</v>
      </c>
      <c r="G103">
        <v>1</v>
      </c>
      <c r="H103" t="s">
        <v>279</v>
      </c>
      <c r="I103">
        <v>10.457083000000001</v>
      </c>
      <c r="J103" s="1">
        <v>1.35977916209778E-25</v>
      </c>
      <c r="K103" s="1">
        <v>5.6974746891897101E-24</v>
      </c>
      <c r="L103">
        <v>0.90398049999999996</v>
      </c>
      <c r="M103">
        <v>2</v>
      </c>
      <c r="N103" t="s">
        <v>248</v>
      </c>
      <c r="O103">
        <v>9.2085690000000007</v>
      </c>
      <c r="P103" s="1">
        <v>3.3050193002666901E-20</v>
      </c>
      <c r="Q103" s="1">
        <v>1.43875645383038E-18</v>
      </c>
      <c r="R103">
        <v>1.409621</v>
      </c>
      <c r="S103">
        <v>3</v>
      </c>
      <c r="T103" t="s">
        <v>275</v>
      </c>
      <c r="U103">
        <v>12.109882000000001</v>
      </c>
      <c r="V103" s="1">
        <v>9.3628465451941292E-34</v>
      </c>
      <c r="W103" s="1">
        <v>5.3648310460667896E-32</v>
      </c>
      <c r="X103">
        <v>1.7080852</v>
      </c>
      <c r="Y103">
        <v>4</v>
      </c>
      <c r="Z103" t="s">
        <v>492</v>
      </c>
      <c r="AA103">
        <v>6.4460639999999998</v>
      </c>
      <c r="AB103" s="1">
        <v>1.14792079908192E-10</v>
      </c>
      <c r="AC103" s="1">
        <v>4.1374521704544199E-9</v>
      </c>
      <c r="AD103">
        <v>0.88674562999999995</v>
      </c>
      <c r="AE103">
        <v>5</v>
      </c>
      <c r="AF103" t="s">
        <v>1746</v>
      </c>
      <c r="AG103">
        <v>8.2694690000000008</v>
      </c>
      <c r="AH103" s="1">
        <v>1.3455683105177699E-16</v>
      </c>
      <c r="AI103" s="1">
        <v>4.4879054496075496E-15</v>
      </c>
      <c r="AJ103">
        <v>5.5374949999999998</v>
      </c>
    </row>
    <row r="104" spans="1:36" x14ac:dyDescent="0.3">
      <c r="A104">
        <v>0</v>
      </c>
      <c r="B104" t="s">
        <v>106</v>
      </c>
      <c r="C104">
        <v>4.6628965999999998</v>
      </c>
      <c r="D104" s="1">
        <v>3.11789658760771E-6</v>
      </c>
      <c r="E104" s="1">
        <v>5.1231320400299199E-5</v>
      </c>
      <c r="F104">
        <v>0.64068997000000005</v>
      </c>
      <c r="G104">
        <v>1</v>
      </c>
      <c r="H104" t="s">
        <v>280</v>
      </c>
      <c r="I104">
        <v>10.374328999999999</v>
      </c>
      <c r="J104" s="1">
        <v>3.24486276681558E-25</v>
      </c>
      <c r="K104" s="1">
        <v>1.35115279433115E-23</v>
      </c>
      <c r="L104">
        <v>0.98298799999999997</v>
      </c>
      <c r="M104">
        <v>2</v>
      </c>
      <c r="N104" t="s">
        <v>426</v>
      </c>
      <c r="O104">
        <v>8.8735949999999999</v>
      </c>
      <c r="P104" s="1">
        <v>7.0821346840540995E-19</v>
      </c>
      <c r="Q104" s="1">
        <v>3.02411661922921E-17</v>
      </c>
      <c r="R104">
        <v>1.0787051999999999</v>
      </c>
      <c r="S104">
        <v>3</v>
      </c>
      <c r="T104" t="s">
        <v>672</v>
      </c>
      <c r="U104">
        <v>12.032716000000001</v>
      </c>
      <c r="V104" s="1">
        <v>2.3916251230026701E-33</v>
      </c>
      <c r="W104" s="1">
        <v>1.3473491449252E-31</v>
      </c>
      <c r="X104">
        <v>2.7325563000000002</v>
      </c>
      <c r="Y104">
        <v>4</v>
      </c>
      <c r="Z104" t="s">
        <v>1692</v>
      </c>
      <c r="AA104">
        <v>6.4370775</v>
      </c>
      <c r="AB104" s="1">
        <v>1.2179582243798E-10</v>
      </c>
      <c r="AC104" s="1">
        <v>4.36641280012952E-9</v>
      </c>
      <c r="AD104">
        <v>1.9867900999999999</v>
      </c>
      <c r="AE104">
        <v>5</v>
      </c>
      <c r="AF104" t="s">
        <v>726</v>
      </c>
      <c r="AG104">
        <v>8.2119630000000008</v>
      </c>
      <c r="AH104" s="1">
        <v>2.17601263610247E-16</v>
      </c>
      <c r="AI104" s="1">
        <v>7.1862013361729104E-15</v>
      </c>
      <c r="AJ104">
        <v>1.8345882</v>
      </c>
    </row>
    <row r="105" spans="1:36" x14ac:dyDescent="0.3">
      <c r="A105">
        <v>0</v>
      </c>
      <c r="B105" t="s">
        <v>107</v>
      </c>
      <c r="C105">
        <v>4.6604369999999999</v>
      </c>
      <c r="D105" s="1">
        <v>3.15538213098985E-6</v>
      </c>
      <c r="E105" s="1">
        <v>5.1720493413584201E-5</v>
      </c>
      <c r="F105">
        <v>0.99633335999999995</v>
      </c>
      <c r="G105">
        <v>1</v>
      </c>
      <c r="H105" t="s">
        <v>281</v>
      </c>
      <c r="I105">
        <v>10.173640000000001</v>
      </c>
      <c r="J105" s="1">
        <v>2.60006629276934E-24</v>
      </c>
      <c r="K105" s="1">
        <v>1.05641481374094E-22</v>
      </c>
      <c r="L105">
        <v>2.9839026999999998</v>
      </c>
      <c r="M105">
        <v>2</v>
      </c>
      <c r="N105" t="s">
        <v>197</v>
      </c>
      <c r="O105">
        <v>8.6378020000000006</v>
      </c>
      <c r="P105" s="1">
        <v>5.7304618695236201E-18</v>
      </c>
      <c r="Q105" s="1">
        <v>2.3714207637831002E-16</v>
      </c>
      <c r="R105">
        <v>1.1529282000000001</v>
      </c>
      <c r="S105">
        <v>3</v>
      </c>
      <c r="T105" t="s">
        <v>673</v>
      </c>
      <c r="U105">
        <v>11.9746475</v>
      </c>
      <c r="V105" s="1">
        <v>4.82486179738598E-33</v>
      </c>
      <c r="W105" s="1">
        <v>2.6954894574729702E-31</v>
      </c>
      <c r="X105">
        <v>2.0740178</v>
      </c>
      <c r="Y105">
        <v>4</v>
      </c>
      <c r="Z105" t="s">
        <v>44</v>
      </c>
      <c r="AA105">
        <v>6.3435639999999998</v>
      </c>
      <c r="AB105" s="1">
        <v>2.2450942058374E-10</v>
      </c>
      <c r="AC105" s="1">
        <v>7.9216376610178696E-9</v>
      </c>
      <c r="AD105">
        <v>1.0456798</v>
      </c>
      <c r="AE105">
        <v>5</v>
      </c>
      <c r="AF105" t="s">
        <v>1687</v>
      </c>
      <c r="AG105">
        <v>8.2044730000000001</v>
      </c>
      <c r="AH105" s="1">
        <v>2.3160465608145499E-16</v>
      </c>
      <c r="AI105" s="1">
        <v>7.6111647763239196E-15</v>
      </c>
      <c r="AJ105">
        <v>3.2138659999999999</v>
      </c>
    </row>
    <row r="106" spans="1:36" x14ac:dyDescent="0.3">
      <c r="A106">
        <v>0</v>
      </c>
      <c r="B106" t="s">
        <v>108</v>
      </c>
      <c r="C106">
        <v>4.6297674000000004</v>
      </c>
      <c r="D106" s="1">
        <v>3.6607649397094601E-6</v>
      </c>
      <c r="E106" s="1">
        <v>5.9567398436437503E-5</v>
      </c>
      <c r="F106">
        <v>2.2147043000000002</v>
      </c>
      <c r="G106">
        <v>1</v>
      </c>
      <c r="H106" t="s">
        <v>282</v>
      </c>
      <c r="I106">
        <v>10.122862</v>
      </c>
      <c r="J106" s="1">
        <v>4.3743493258499603E-24</v>
      </c>
      <c r="K106" s="1">
        <v>1.76660469159627E-22</v>
      </c>
      <c r="L106">
        <v>0.97906890000000002</v>
      </c>
      <c r="M106">
        <v>2</v>
      </c>
      <c r="N106" t="s">
        <v>533</v>
      </c>
      <c r="O106">
        <v>8.4817009999999993</v>
      </c>
      <c r="P106" s="1">
        <v>2.2192517074722402E-17</v>
      </c>
      <c r="Q106" s="1">
        <v>9.1275235870514898E-16</v>
      </c>
      <c r="R106">
        <v>3.7170740000000002</v>
      </c>
      <c r="S106">
        <v>3</v>
      </c>
      <c r="T106" t="s">
        <v>233</v>
      </c>
      <c r="U106">
        <v>11.911797</v>
      </c>
      <c r="V106" s="1">
        <v>1.0273991449592099E-32</v>
      </c>
      <c r="W106" s="1">
        <v>5.69230071719549E-31</v>
      </c>
      <c r="X106">
        <v>1.5947420000000001</v>
      </c>
      <c r="Y106">
        <v>4</v>
      </c>
      <c r="Z106" t="s">
        <v>1693</v>
      </c>
      <c r="AA106">
        <v>6.2975159999999999</v>
      </c>
      <c r="AB106" s="1">
        <v>3.0245358627436399E-10</v>
      </c>
      <c r="AC106" s="1">
        <v>1.0560671054079899E-8</v>
      </c>
      <c r="AD106">
        <v>3.0615082</v>
      </c>
      <c r="AE106">
        <v>5</v>
      </c>
      <c r="AF106" t="s">
        <v>163</v>
      </c>
      <c r="AG106">
        <v>8.1320329999999998</v>
      </c>
      <c r="AH106" s="1">
        <v>4.2214781086912599E-16</v>
      </c>
      <c r="AI106" s="1">
        <v>1.36718788602252E-14</v>
      </c>
      <c r="AJ106">
        <v>1.1229633999999999</v>
      </c>
    </row>
    <row r="107" spans="1:36" x14ac:dyDescent="0.3">
      <c r="A107">
        <v>0</v>
      </c>
      <c r="B107" t="s">
        <v>109</v>
      </c>
      <c r="C107">
        <v>4.558357</v>
      </c>
      <c r="D107" s="1">
        <v>5.1555450215198196E-6</v>
      </c>
      <c r="E107" s="1">
        <v>8.1902307640447503E-5</v>
      </c>
      <c r="F107">
        <v>1.0674355</v>
      </c>
      <c r="G107">
        <v>1</v>
      </c>
      <c r="H107" t="s">
        <v>283</v>
      </c>
      <c r="I107">
        <v>9.8596339999999998</v>
      </c>
      <c r="J107" s="1">
        <v>6.22759840275849E-23</v>
      </c>
      <c r="K107" s="1">
        <v>2.48510831500553E-21</v>
      </c>
      <c r="L107">
        <v>1.0197213999999999</v>
      </c>
      <c r="M107">
        <v>2</v>
      </c>
      <c r="N107" t="s">
        <v>216</v>
      </c>
      <c r="O107">
        <v>8.4320319999999995</v>
      </c>
      <c r="P107" s="1">
        <v>3.39716491035157E-17</v>
      </c>
      <c r="Q107" s="1">
        <v>1.3868406279976801E-15</v>
      </c>
      <c r="R107">
        <v>1.4138333000000001</v>
      </c>
      <c r="S107">
        <v>3</v>
      </c>
      <c r="T107" t="s">
        <v>74</v>
      </c>
      <c r="U107">
        <v>11.896841999999999</v>
      </c>
      <c r="V107" s="1">
        <v>1.2291061483086201E-32</v>
      </c>
      <c r="W107" s="1">
        <v>6.7540390313615003E-31</v>
      </c>
      <c r="X107">
        <v>2.5796584999999999</v>
      </c>
      <c r="Y107">
        <v>4</v>
      </c>
      <c r="Z107" t="s">
        <v>1489</v>
      </c>
      <c r="AA107">
        <v>6.2694409999999996</v>
      </c>
      <c r="AB107" s="1">
        <v>3.6234679412409999E-10</v>
      </c>
      <c r="AC107" s="1">
        <v>1.25215098340617E-8</v>
      </c>
      <c r="AD107">
        <v>1.8598748000000001</v>
      </c>
      <c r="AE107">
        <v>5</v>
      </c>
      <c r="AF107" t="s">
        <v>1689</v>
      </c>
      <c r="AG107">
        <v>8.0416720000000002</v>
      </c>
      <c r="AH107" s="1">
        <v>8.86208950353632E-16</v>
      </c>
      <c r="AI107" s="1">
        <v>2.85631961690901E-14</v>
      </c>
      <c r="AJ107">
        <v>2.2288103000000001</v>
      </c>
    </row>
    <row r="108" spans="1:36" x14ac:dyDescent="0.3">
      <c r="A108">
        <v>0</v>
      </c>
      <c r="B108" t="s">
        <v>110</v>
      </c>
      <c r="C108">
        <v>4.5218772999999999</v>
      </c>
      <c r="D108" s="1">
        <v>6.1293539409542202E-6</v>
      </c>
      <c r="E108" s="1">
        <v>9.6913181179615797E-5</v>
      </c>
      <c r="F108">
        <v>0.78560436</v>
      </c>
      <c r="G108">
        <v>1</v>
      </c>
      <c r="H108" t="s">
        <v>284</v>
      </c>
      <c r="I108">
        <v>9.8407040000000006</v>
      </c>
      <c r="J108" s="1">
        <v>7.5183212785651501E-23</v>
      </c>
      <c r="K108" s="1">
        <v>2.9824157308580302E-21</v>
      </c>
      <c r="L108">
        <v>1.3697904000000001</v>
      </c>
      <c r="M108">
        <v>2</v>
      </c>
      <c r="N108" t="s">
        <v>534</v>
      </c>
      <c r="O108">
        <v>8.346311</v>
      </c>
      <c r="P108" s="1">
        <v>7.0428568914318005E-17</v>
      </c>
      <c r="Q108" s="1">
        <v>2.8442959397685999E-15</v>
      </c>
      <c r="R108">
        <v>1.0551413000000001</v>
      </c>
      <c r="S108">
        <v>3</v>
      </c>
      <c r="T108" t="s">
        <v>674</v>
      </c>
      <c r="U108">
        <v>11.890072</v>
      </c>
      <c r="V108" s="1">
        <v>1.33292417472031E-32</v>
      </c>
      <c r="W108" s="1">
        <v>7.2649785913211003E-31</v>
      </c>
      <c r="X108">
        <v>2.3861300000000001</v>
      </c>
      <c r="Y108">
        <v>4</v>
      </c>
      <c r="Z108" t="s">
        <v>427</v>
      </c>
      <c r="AA108">
        <v>6.2647038000000004</v>
      </c>
      <c r="AB108" s="1">
        <v>3.7353498695581198E-10</v>
      </c>
      <c r="AC108" s="1">
        <v>1.28419412951372E-8</v>
      </c>
      <c r="AD108">
        <v>0.9484747</v>
      </c>
      <c r="AE108">
        <v>5</v>
      </c>
      <c r="AF108" t="s">
        <v>1685</v>
      </c>
      <c r="AG108">
        <v>7.9877175999999999</v>
      </c>
      <c r="AH108" s="1">
        <v>1.3746000449954499E-15</v>
      </c>
      <c r="AI108" s="1">
        <v>4.3882470007854797E-14</v>
      </c>
      <c r="AJ108">
        <v>3.0417318</v>
      </c>
    </row>
    <row r="109" spans="1:36" x14ac:dyDescent="0.3">
      <c r="A109">
        <v>0</v>
      </c>
      <c r="B109" t="s">
        <v>111</v>
      </c>
      <c r="C109">
        <v>4.508318</v>
      </c>
      <c r="D109" s="1">
        <v>6.5343643864117603E-6</v>
      </c>
      <c r="E109">
        <v>1.0284526512642701E-4</v>
      </c>
      <c r="F109">
        <v>0.665906</v>
      </c>
      <c r="G109">
        <v>1</v>
      </c>
      <c r="H109" t="s">
        <v>285</v>
      </c>
      <c r="I109">
        <v>9.8217809999999997</v>
      </c>
      <c r="J109" s="1">
        <v>9.0726143479381006E-23</v>
      </c>
      <c r="K109" s="1">
        <v>3.5778121522692301E-21</v>
      </c>
      <c r="L109">
        <v>0.98751199999999995</v>
      </c>
      <c r="M109">
        <v>2</v>
      </c>
      <c r="N109" t="s">
        <v>535</v>
      </c>
      <c r="O109">
        <v>8.3235679999999999</v>
      </c>
      <c r="P109" s="1">
        <v>8.5354173596763396E-17</v>
      </c>
      <c r="Q109" s="1">
        <v>3.4264334119323402E-15</v>
      </c>
      <c r="R109">
        <v>2.8313575000000002</v>
      </c>
      <c r="S109">
        <v>3</v>
      </c>
      <c r="T109" t="s">
        <v>675</v>
      </c>
      <c r="U109">
        <v>11.861523999999999</v>
      </c>
      <c r="V109" s="1">
        <v>1.8753069938065999E-32</v>
      </c>
      <c r="W109" s="1">
        <v>1.0138756521354401E-30</v>
      </c>
      <c r="X109">
        <v>2.403489</v>
      </c>
      <c r="Y109">
        <v>4</v>
      </c>
      <c r="Z109" t="s">
        <v>1694</v>
      </c>
      <c r="AA109">
        <v>6.18546</v>
      </c>
      <c r="AB109" s="1">
        <v>6.1921601180421995E-10</v>
      </c>
      <c r="AC109" s="1">
        <v>2.0965778500684301E-8</v>
      </c>
      <c r="AD109">
        <v>2.8455849999999998</v>
      </c>
      <c r="AE109">
        <v>5</v>
      </c>
      <c r="AF109" t="s">
        <v>1293</v>
      </c>
      <c r="AG109">
        <v>7.7434396999999997</v>
      </c>
      <c r="AH109" s="1">
        <v>9.6762635779271592E-15</v>
      </c>
      <c r="AI109" s="1">
        <v>2.9620854349965102E-13</v>
      </c>
      <c r="AJ109">
        <v>1.9221382</v>
      </c>
    </row>
    <row r="110" spans="1:36" x14ac:dyDescent="0.3">
      <c r="A110">
        <v>0</v>
      </c>
      <c r="B110" t="s">
        <v>112</v>
      </c>
      <c r="C110">
        <v>4.4788569999999996</v>
      </c>
      <c r="D110" s="1">
        <v>7.50438410521527E-6</v>
      </c>
      <c r="E110">
        <v>1.16998583817123E-4</v>
      </c>
      <c r="F110">
        <v>0.92091840000000003</v>
      </c>
      <c r="G110">
        <v>1</v>
      </c>
      <c r="H110" t="s">
        <v>64</v>
      </c>
      <c r="I110">
        <v>9.7710910000000002</v>
      </c>
      <c r="J110" s="1">
        <v>1.49829441828714E-22</v>
      </c>
      <c r="K110" s="1">
        <v>5.8740150761386103E-21</v>
      </c>
      <c r="L110">
        <v>0.74430304999999997</v>
      </c>
      <c r="M110">
        <v>2</v>
      </c>
      <c r="N110" t="s">
        <v>288</v>
      </c>
      <c r="O110">
        <v>8.1157090000000007</v>
      </c>
      <c r="P110" s="1">
        <v>4.8295714661164104E-16</v>
      </c>
      <c r="Q110" s="1">
        <v>1.83962767663889E-14</v>
      </c>
      <c r="R110">
        <v>2.1061386999999998</v>
      </c>
      <c r="S110">
        <v>3</v>
      </c>
      <c r="T110" t="s">
        <v>230</v>
      </c>
      <c r="U110">
        <v>11.834222</v>
      </c>
      <c r="V110" s="1">
        <v>2.5974236488160398E-32</v>
      </c>
      <c r="W110" s="1">
        <v>1.39305025133302E-30</v>
      </c>
      <c r="X110">
        <v>1.5284450000000001</v>
      </c>
      <c r="Y110">
        <v>4</v>
      </c>
      <c r="Z110" t="s">
        <v>643</v>
      </c>
      <c r="AA110">
        <v>6.1297746000000002</v>
      </c>
      <c r="AB110" s="1">
        <v>8.8003570973054003E-10</v>
      </c>
      <c r="AC110" s="1">
        <v>2.9498796990167701E-8</v>
      </c>
      <c r="AD110">
        <v>1.3327454000000001</v>
      </c>
      <c r="AE110">
        <v>5</v>
      </c>
      <c r="AF110" t="s">
        <v>1747</v>
      </c>
      <c r="AG110">
        <v>7.7149330000000003</v>
      </c>
      <c r="AH110" s="1">
        <v>1.21045910337478E-14</v>
      </c>
      <c r="AI110" s="1">
        <v>3.6885990131929602E-13</v>
      </c>
      <c r="AJ110">
        <v>6.3746580000000002</v>
      </c>
    </row>
    <row r="111" spans="1:36" x14ac:dyDescent="0.3">
      <c r="A111">
        <v>0</v>
      </c>
      <c r="B111" t="s">
        <v>113</v>
      </c>
      <c r="C111">
        <v>4.4620503999999999</v>
      </c>
      <c r="D111" s="1">
        <v>8.1179048280931905E-6</v>
      </c>
      <c r="E111">
        <v>1.2627014841655801E-4</v>
      </c>
      <c r="F111">
        <v>1.1713382000000001</v>
      </c>
      <c r="G111">
        <v>1</v>
      </c>
      <c r="H111" t="s">
        <v>286</v>
      </c>
      <c r="I111">
        <v>9.7469020000000004</v>
      </c>
      <c r="J111" s="1">
        <v>1.9018285545557199E-22</v>
      </c>
      <c r="K111" s="1">
        <v>7.41270850566371E-21</v>
      </c>
      <c r="L111">
        <v>0.95418685999999997</v>
      </c>
      <c r="M111">
        <v>2</v>
      </c>
      <c r="N111" t="s">
        <v>453</v>
      </c>
      <c r="O111">
        <v>8.1050620000000002</v>
      </c>
      <c r="P111" s="1">
        <v>5.2718631380609005E-16</v>
      </c>
      <c r="Q111" s="1">
        <v>1.99675539421244E-14</v>
      </c>
      <c r="R111">
        <v>2.1498750000000002</v>
      </c>
      <c r="S111">
        <v>3</v>
      </c>
      <c r="T111" t="s">
        <v>330</v>
      </c>
      <c r="U111">
        <v>11.827178999999999</v>
      </c>
      <c r="V111" s="1">
        <v>2.8247718572407798E-32</v>
      </c>
      <c r="W111" s="1">
        <v>1.5029579786462E-30</v>
      </c>
      <c r="X111">
        <v>1.7955405</v>
      </c>
      <c r="Y111">
        <v>4</v>
      </c>
      <c r="Z111" t="s">
        <v>1611</v>
      </c>
      <c r="AA111">
        <v>6.1146459999999996</v>
      </c>
      <c r="AB111" s="1">
        <v>9.6771593646498301E-10</v>
      </c>
      <c r="AC111" s="1">
        <v>3.21166714755507E-8</v>
      </c>
      <c r="AD111">
        <v>1.8771545000000001</v>
      </c>
      <c r="AE111">
        <v>5</v>
      </c>
      <c r="AF111" t="s">
        <v>702</v>
      </c>
      <c r="AG111">
        <v>7.6625139999999998</v>
      </c>
      <c r="AH111" s="1">
        <v>1.8232827399432699E-14</v>
      </c>
      <c r="AI111" s="1">
        <v>5.5059853552161002E-13</v>
      </c>
      <c r="AJ111">
        <v>1.7195320000000001</v>
      </c>
    </row>
    <row r="112" spans="1:36" x14ac:dyDescent="0.3">
      <c r="A112">
        <v>0</v>
      </c>
      <c r="B112" t="s">
        <v>114</v>
      </c>
      <c r="C112">
        <v>4.3788137000000003</v>
      </c>
      <c r="D112" s="1">
        <v>1.19327011882303E-5</v>
      </c>
      <c r="E112">
        <v>1.8139870468457099E-4</v>
      </c>
      <c r="F112">
        <v>1.021984</v>
      </c>
      <c r="G112">
        <v>1</v>
      </c>
      <c r="H112" t="s">
        <v>287</v>
      </c>
      <c r="I112">
        <v>9.7220069999999996</v>
      </c>
      <c r="J112" s="1">
        <v>2.42944972941625E-22</v>
      </c>
      <c r="K112" s="1">
        <v>9.4144687780384899E-21</v>
      </c>
      <c r="L112">
        <v>2.3822203000000002</v>
      </c>
      <c r="M112">
        <v>2</v>
      </c>
      <c r="N112" t="s">
        <v>536</v>
      </c>
      <c r="O112">
        <v>7.9747219999999999</v>
      </c>
      <c r="P112" s="1">
        <v>1.52724172044585E-15</v>
      </c>
      <c r="Q112" s="1">
        <v>5.6567008253420103E-14</v>
      </c>
      <c r="R112">
        <v>1.2049799000000001</v>
      </c>
      <c r="S112">
        <v>3</v>
      </c>
      <c r="T112" t="s">
        <v>676</v>
      </c>
      <c r="U112">
        <v>11.754982999999999</v>
      </c>
      <c r="V112" s="1">
        <v>6.6574256558068997E-32</v>
      </c>
      <c r="W112" s="1">
        <v>3.5142820154747603E-30</v>
      </c>
      <c r="X112">
        <v>2.1566272</v>
      </c>
      <c r="Y112">
        <v>4</v>
      </c>
      <c r="Z112" t="s">
        <v>1037</v>
      </c>
      <c r="AA112">
        <v>6.084098</v>
      </c>
      <c r="AB112" s="1">
        <v>1.17148986402586E-9</v>
      </c>
      <c r="AC112" s="1">
        <v>3.8498372786418401E-8</v>
      </c>
      <c r="AD112">
        <v>2.1315881999999999</v>
      </c>
      <c r="AE112">
        <v>5</v>
      </c>
      <c r="AF112" t="s">
        <v>1690</v>
      </c>
      <c r="AG112">
        <v>7.6604039999999998</v>
      </c>
      <c r="AH112" s="1">
        <v>1.8534895224439599E-14</v>
      </c>
      <c r="AI112" s="1">
        <v>5.5721048244234499E-13</v>
      </c>
      <c r="AJ112">
        <v>3.0379070000000001</v>
      </c>
    </row>
    <row r="113" spans="1:36" x14ac:dyDescent="0.3">
      <c r="A113">
        <v>0</v>
      </c>
      <c r="B113" t="s">
        <v>115</v>
      </c>
      <c r="C113">
        <v>4.3033830000000002</v>
      </c>
      <c r="D113" s="1">
        <v>1.6820995162522499E-5</v>
      </c>
      <c r="E113">
        <v>2.5059544793233602E-4</v>
      </c>
      <c r="F113">
        <v>0.97342269999999997</v>
      </c>
      <c r="G113">
        <v>1</v>
      </c>
      <c r="H113" t="s">
        <v>288</v>
      </c>
      <c r="I113">
        <v>9.675122</v>
      </c>
      <c r="J113" s="1">
        <v>3.8463090131126299E-22</v>
      </c>
      <c r="K113" s="1">
        <v>1.4734660356518299E-20</v>
      </c>
      <c r="L113">
        <v>2.2766361000000002</v>
      </c>
      <c r="M113">
        <v>2</v>
      </c>
      <c r="N113" t="s">
        <v>414</v>
      </c>
      <c r="O113">
        <v>7.9619210000000002</v>
      </c>
      <c r="P113" s="1">
        <v>1.69388241964238E-15</v>
      </c>
      <c r="Q113" s="1">
        <v>6.2394438138915006E-14</v>
      </c>
      <c r="R113">
        <v>2.6935585</v>
      </c>
      <c r="S113">
        <v>3</v>
      </c>
      <c r="T113" t="s">
        <v>61</v>
      </c>
      <c r="U113">
        <v>11.673431000000001</v>
      </c>
      <c r="V113" s="1">
        <v>1.7424993365616E-31</v>
      </c>
      <c r="W113" s="1">
        <v>9.1263402752413895E-30</v>
      </c>
      <c r="X113">
        <v>1.9956806</v>
      </c>
      <c r="Y113">
        <v>4</v>
      </c>
      <c r="Z113" t="s">
        <v>1369</v>
      </c>
      <c r="AA113">
        <v>6.074821</v>
      </c>
      <c r="AB113" s="1">
        <v>1.24126167606809E-9</v>
      </c>
      <c r="AC113" s="1">
        <v>4.0468366652484699E-8</v>
      </c>
      <c r="AD113">
        <v>1.4557365</v>
      </c>
      <c r="AE113">
        <v>5</v>
      </c>
      <c r="AF113" t="s">
        <v>164</v>
      </c>
      <c r="AG113">
        <v>7.6316629999999996</v>
      </c>
      <c r="AH113" s="1">
        <v>2.3174497269322599E-14</v>
      </c>
      <c r="AI113" s="1">
        <v>6.9357959684615503E-13</v>
      </c>
      <c r="AJ113">
        <v>1.9214666</v>
      </c>
    </row>
    <row r="114" spans="1:36" x14ac:dyDescent="0.3">
      <c r="A114">
        <v>0</v>
      </c>
      <c r="B114" t="s">
        <v>116</v>
      </c>
      <c r="C114">
        <v>4.2174586999999999</v>
      </c>
      <c r="D114" s="1">
        <v>2.4707091591162801E-5</v>
      </c>
      <c r="E114">
        <v>3.6165140180601597E-4</v>
      </c>
      <c r="F114">
        <v>0.6379823</v>
      </c>
      <c r="G114">
        <v>1</v>
      </c>
      <c r="H114" t="s">
        <v>289</v>
      </c>
      <c r="I114">
        <v>9.5844930000000002</v>
      </c>
      <c r="J114" s="1">
        <v>9.2913390770213694E-22</v>
      </c>
      <c r="K114" s="1">
        <v>3.5391555211563198E-20</v>
      </c>
      <c r="L114">
        <v>1.3965379</v>
      </c>
      <c r="M114">
        <v>2</v>
      </c>
      <c r="N114" t="s">
        <v>89</v>
      </c>
      <c r="O114">
        <v>7.7634673000000003</v>
      </c>
      <c r="P114" s="1">
        <v>8.2638352867270096E-15</v>
      </c>
      <c r="Q114" s="1">
        <v>2.9785350409794498E-13</v>
      </c>
      <c r="R114">
        <v>0.71083622999999996</v>
      </c>
      <c r="S114">
        <v>3</v>
      </c>
      <c r="T114" t="s">
        <v>279</v>
      </c>
      <c r="U114">
        <v>11.522531000000001</v>
      </c>
      <c r="V114" s="1">
        <v>1.0158283148514299E-30</v>
      </c>
      <c r="W114" s="1">
        <v>5.2385484790492305E-29</v>
      </c>
      <c r="X114">
        <v>1.2967674</v>
      </c>
      <c r="Y114">
        <v>4</v>
      </c>
      <c r="Z114" t="s">
        <v>1428</v>
      </c>
      <c r="AA114">
        <v>6.0377010000000002</v>
      </c>
      <c r="AB114" s="1">
        <v>1.56325153175409E-9</v>
      </c>
      <c r="AC114" s="1">
        <v>5.0628204197485302E-8</v>
      </c>
      <c r="AD114">
        <v>2.5972550000000001</v>
      </c>
      <c r="AE114">
        <v>5</v>
      </c>
      <c r="AF114" t="s">
        <v>880</v>
      </c>
      <c r="AG114">
        <v>7.5637245000000002</v>
      </c>
      <c r="AH114" s="1">
        <v>3.9168885797742997E-14</v>
      </c>
      <c r="AI114" s="1">
        <v>1.16189473623039E-12</v>
      </c>
      <c r="AJ114">
        <v>2.1200385000000002</v>
      </c>
    </row>
    <row r="115" spans="1:36" x14ac:dyDescent="0.3">
      <c r="A115">
        <v>0</v>
      </c>
      <c r="B115" t="s">
        <v>117</v>
      </c>
      <c r="C115">
        <v>4.1538950000000003</v>
      </c>
      <c r="D115" s="1">
        <v>3.26863290659605E-5</v>
      </c>
      <c r="E115">
        <v>4.7022036786988899E-4</v>
      </c>
      <c r="F115">
        <v>0.61849670000000001</v>
      </c>
      <c r="G115">
        <v>1</v>
      </c>
      <c r="H115" t="s">
        <v>290</v>
      </c>
      <c r="I115">
        <v>9.5230119999999996</v>
      </c>
      <c r="J115" s="1">
        <v>1.6822990197541399E-21</v>
      </c>
      <c r="K115" s="1">
        <v>6.3006327533138401E-20</v>
      </c>
      <c r="L115">
        <v>1.9747572</v>
      </c>
      <c r="M115">
        <v>2</v>
      </c>
      <c r="N115" t="s">
        <v>440</v>
      </c>
      <c r="O115">
        <v>7.679195</v>
      </c>
      <c r="P115" s="1">
        <v>1.60091282419167E-14</v>
      </c>
      <c r="Q115" s="1">
        <v>5.6486945123057705E-13</v>
      </c>
      <c r="R115">
        <v>2.2789883999999998</v>
      </c>
      <c r="S115">
        <v>3</v>
      </c>
      <c r="T115" t="s">
        <v>677</v>
      </c>
      <c r="U115">
        <v>11.483843</v>
      </c>
      <c r="V115" s="1">
        <v>1.59050769412917E-30</v>
      </c>
      <c r="W115" s="1">
        <v>8.1395141843068304E-29</v>
      </c>
      <c r="X115">
        <v>2.3174399999999999</v>
      </c>
      <c r="Y115">
        <v>4</v>
      </c>
      <c r="Z115" t="s">
        <v>1293</v>
      </c>
      <c r="AA115">
        <v>5.9876940000000003</v>
      </c>
      <c r="AB115" s="1">
        <v>2.1283755237186599E-9</v>
      </c>
      <c r="AC115" s="1">
        <v>6.8270954598133502E-8</v>
      </c>
      <c r="AD115">
        <v>1.5276159</v>
      </c>
      <c r="AE115">
        <v>5</v>
      </c>
      <c r="AF115" t="s">
        <v>859</v>
      </c>
      <c r="AG115">
        <v>7.5449232999999998</v>
      </c>
      <c r="AH115" s="1">
        <v>4.5255448306215003E-14</v>
      </c>
      <c r="AI115" s="1">
        <v>1.3306689712494101E-12</v>
      </c>
      <c r="AJ115">
        <v>1.6905622</v>
      </c>
    </row>
    <row r="116" spans="1:36" x14ac:dyDescent="0.3">
      <c r="A116">
        <v>0</v>
      </c>
      <c r="B116" t="s">
        <v>118</v>
      </c>
      <c r="C116">
        <v>4.0807359999999999</v>
      </c>
      <c r="D116" s="1">
        <v>4.4893248250891603E-5</v>
      </c>
      <c r="E116">
        <v>6.3763630566520703E-4</v>
      </c>
      <c r="F116">
        <v>1.1233709000000001</v>
      </c>
      <c r="G116">
        <v>1</v>
      </c>
      <c r="H116" t="s">
        <v>291</v>
      </c>
      <c r="I116">
        <v>9.5217120000000008</v>
      </c>
      <c r="J116" s="1">
        <v>1.7034906811788098E-21</v>
      </c>
      <c r="K116" s="1">
        <v>6.3445564036793295E-20</v>
      </c>
      <c r="L116">
        <v>1.3085032999999999</v>
      </c>
      <c r="M116">
        <v>2</v>
      </c>
      <c r="N116" t="s">
        <v>432</v>
      </c>
      <c r="O116">
        <v>7.6681622999999997</v>
      </c>
      <c r="P116" s="1">
        <v>1.7447768042549301E-14</v>
      </c>
      <c r="Q116" s="1">
        <v>6.1240752333639095E-13</v>
      </c>
      <c r="R116">
        <v>1.9029815000000001</v>
      </c>
      <c r="S116">
        <v>3</v>
      </c>
      <c r="T116" t="s">
        <v>145</v>
      </c>
      <c r="U116">
        <v>11.439807999999999</v>
      </c>
      <c r="V116" s="1">
        <v>2.6447192045305699E-30</v>
      </c>
      <c r="W116" s="1">
        <v>1.3431967838767299E-28</v>
      </c>
      <c r="X116">
        <v>2.1509592999999998</v>
      </c>
      <c r="Y116">
        <v>4</v>
      </c>
      <c r="Z116" t="s">
        <v>1695</v>
      </c>
      <c r="AA116">
        <v>5.9722046999999998</v>
      </c>
      <c r="AB116" s="1">
        <v>2.3406843931971099E-9</v>
      </c>
      <c r="AC116" s="1">
        <v>7.4723562723778497E-8</v>
      </c>
      <c r="AD116">
        <v>0.89738640000000003</v>
      </c>
      <c r="AE116">
        <v>5</v>
      </c>
      <c r="AF116" t="s">
        <v>1288</v>
      </c>
      <c r="AG116">
        <v>7.5277976999999998</v>
      </c>
      <c r="AH116" s="1">
        <v>5.1603192812778002E-14</v>
      </c>
      <c r="AI116" s="1">
        <v>1.50412088963853E-12</v>
      </c>
      <c r="AJ116">
        <v>2.9127738000000001</v>
      </c>
    </row>
    <row r="117" spans="1:36" x14ac:dyDescent="0.3">
      <c r="A117">
        <v>0</v>
      </c>
      <c r="B117" t="s">
        <v>119</v>
      </c>
      <c r="C117">
        <v>4.0404720000000003</v>
      </c>
      <c r="D117" s="1">
        <v>5.3343759723808902E-5</v>
      </c>
      <c r="E117">
        <v>7.51295305017679E-4</v>
      </c>
      <c r="F117">
        <v>0.57109869999999996</v>
      </c>
      <c r="G117">
        <v>1</v>
      </c>
      <c r="H117" t="s">
        <v>292</v>
      </c>
      <c r="I117">
        <v>9.4569010000000002</v>
      </c>
      <c r="J117" s="1">
        <v>3.1720602256489599E-21</v>
      </c>
      <c r="K117" s="1">
        <v>1.1684336127884901E-19</v>
      </c>
      <c r="L117">
        <v>0.91025979999999995</v>
      </c>
      <c r="M117">
        <v>2</v>
      </c>
      <c r="N117" t="s">
        <v>537</v>
      </c>
      <c r="O117">
        <v>7.6509223000000004</v>
      </c>
      <c r="P117" s="1">
        <v>1.99542635941401E-14</v>
      </c>
      <c r="Q117" s="1">
        <v>6.9673637049539405E-13</v>
      </c>
      <c r="R117">
        <v>1.856536</v>
      </c>
      <c r="S117">
        <v>3</v>
      </c>
      <c r="T117" t="s">
        <v>92</v>
      </c>
      <c r="U117">
        <v>11.421703000000001</v>
      </c>
      <c r="V117" s="1">
        <v>3.2578474145709898E-30</v>
      </c>
      <c r="W117" s="1">
        <v>1.6421510576905201E-28</v>
      </c>
      <c r="X117">
        <v>1.851335</v>
      </c>
      <c r="Y117">
        <v>4</v>
      </c>
      <c r="Z117" t="s">
        <v>603</v>
      </c>
      <c r="AA117">
        <v>5.6799498000000002</v>
      </c>
      <c r="AB117" s="1">
        <v>1.3473434464158101E-8</v>
      </c>
      <c r="AC117" s="1">
        <v>3.9616624845489701E-7</v>
      </c>
      <c r="AD117">
        <v>1.6235222</v>
      </c>
      <c r="AE117">
        <v>5</v>
      </c>
      <c r="AF117" t="s">
        <v>1748</v>
      </c>
      <c r="AG117">
        <v>7.5006741999999997</v>
      </c>
      <c r="AH117" s="1">
        <v>6.3490452415992997E-14</v>
      </c>
      <c r="AI117" s="1">
        <v>1.84259737228059E-12</v>
      </c>
      <c r="AJ117">
        <v>4.0641346</v>
      </c>
    </row>
    <row r="118" spans="1:36" x14ac:dyDescent="0.3">
      <c r="A118">
        <v>0</v>
      </c>
      <c r="B118" t="s">
        <v>120</v>
      </c>
      <c r="C118">
        <v>4.0332049999999997</v>
      </c>
      <c r="D118" s="1">
        <v>5.50212232128505E-5</v>
      </c>
      <c r="E118">
        <v>7.7167841091830603E-4</v>
      </c>
      <c r="F118">
        <v>0.44670253999999998</v>
      </c>
      <c r="G118">
        <v>1</v>
      </c>
      <c r="H118" t="s">
        <v>293</v>
      </c>
      <c r="I118">
        <v>9.3453890000000008</v>
      </c>
      <c r="J118" s="1">
        <v>9.1552072053204496E-21</v>
      </c>
      <c r="K118" s="1">
        <v>3.3539076013370599E-19</v>
      </c>
      <c r="L118">
        <v>1.4549704000000001</v>
      </c>
      <c r="M118">
        <v>2</v>
      </c>
      <c r="N118" t="s">
        <v>538</v>
      </c>
      <c r="O118">
        <v>7.5881040000000004</v>
      </c>
      <c r="P118" s="1">
        <v>3.2462075623218701E-14</v>
      </c>
      <c r="Q118" s="1">
        <v>1.1275945853785401E-12</v>
      </c>
      <c r="R118">
        <v>3.0179288</v>
      </c>
      <c r="S118">
        <v>3</v>
      </c>
      <c r="T118" t="s">
        <v>678</v>
      </c>
      <c r="U118">
        <v>11.267621</v>
      </c>
      <c r="V118" s="1">
        <v>1.8962328977652701E-29</v>
      </c>
      <c r="W118" s="1">
        <v>9.3473127548664807E-28</v>
      </c>
      <c r="X118">
        <v>2.0808171999999998</v>
      </c>
      <c r="Y118">
        <v>4</v>
      </c>
      <c r="Z118" t="s">
        <v>1696</v>
      </c>
      <c r="AA118">
        <v>5.6721009999999996</v>
      </c>
      <c r="AB118" s="1">
        <v>1.41056911091498E-8</v>
      </c>
      <c r="AC118" s="1">
        <v>4.1294564714297301E-7</v>
      </c>
      <c r="AD118">
        <v>2.785974</v>
      </c>
      <c r="AE118">
        <v>5</v>
      </c>
      <c r="AF118" t="s">
        <v>1668</v>
      </c>
      <c r="AG118">
        <v>7.3156369999999997</v>
      </c>
      <c r="AH118" s="1">
        <v>2.56162765149286E-13</v>
      </c>
      <c r="AI118" s="1">
        <v>7.2764814010663805E-12</v>
      </c>
      <c r="AJ118">
        <v>1.3938387999999999</v>
      </c>
    </row>
    <row r="119" spans="1:36" x14ac:dyDescent="0.3">
      <c r="A119">
        <v>0</v>
      </c>
      <c r="B119" t="s">
        <v>121</v>
      </c>
      <c r="C119">
        <v>4.0284940000000002</v>
      </c>
      <c r="D119" s="1">
        <v>5.61352741166498E-5</v>
      </c>
      <c r="E119">
        <v>7.8565945235494795E-4</v>
      </c>
      <c r="F119">
        <v>1.0257635000000001</v>
      </c>
      <c r="G119">
        <v>1</v>
      </c>
      <c r="H119" t="s">
        <v>294</v>
      </c>
      <c r="I119">
        <v>9.3208789999999997</v>
      </c>
      <c r="J119" s="1">
        <v>1.15380136560241E-20</v>
      </c>
      <c r="K119" s="1">
        <v>4.1811266783775998E-19</v>
      </c>
      <c r="L119">
        <v>1.0300993000000001</v>
      </c>
      <c r="M119">
        <v>2</v>
      </c>
      <c r="N119" t="s">
        <v>539</v>
      </c>
      <c r="O119">
        <v>7.5172343000000001</v>
      </c>
      <c r="P119" s="1">
        <v>5.5947157396485901E-14</v>
      </c>
      <c r="Q119" s="1">
        <v>1.8942916322527298E-12</v>
      </c>
      <c r="R119">
        <v>0.90522206000000005</v>
      </c>
      <c r="S119">
        <v>3</v>
      </c>
      <c r="T119" t="s">
        <v>679</v>
      </c>
      <c r="U119">
        <v>11.037241</v>
      </c>
      <c r="V119" s="1">
        <v>2.5267167121940301E-28</v>
      </c>
      <c r="W119" s="1">
        <v>1.2274716549673001E-26</v>
      </c>
      <c r="X119">
        <v>2.8507907000000001</v>
      </c>
      <c r="Y119">
        <v>4</v>
      </c>
      <c r="Z119" t="s">
        <v>1459</v>
      </c>
      <c r="AA119">
        <v>5.6494600000000004</v>
      </c>
      <c r="AB119" s="1">
        <v>1.6095282160769001E-8</v>
      </c>
      <c r="AC119" s="1">
        <v>4.6509815347325697E-7</v>
      </c>
      <c r="AD119">
        <v>2.867788</v>
      </c>
      <c r="AE119">
        <v>5</v>
      </c>
      <c r="AF119" t="s">
        <v>1005</v>
      </c>
      <c r="AG119">
        <v>7.2604284000000003</v>
      </c>
      <c r="AH119" s="1">
        <v>3.8586560798043901E-13</v>
      </c>
      <c r="AI119" s="1">
        <v>1.07337885307089E-11</v>
      </c>
      <c r="AJ119">
        <v>1.4423827</v>
      </c>
    </row>
    <row r="120" spans="1:36" x14ac:dyDescent="0.3">
      <c r="A120">
        <v>0</v>
      </c>
      <c r="B120" t="s">
        <v>122</v>
      </c>
      <c r="C120">
        <v>4.0221530000000003</v>
      </c>
      <c r="D120" s="1">
        <v>5.7668603624896999E-5</v>
      </c>
      <c r="E120">
        <v>8.0543816396106197E-4</v>
      </c>
      <c r="F120">
        <v>0.26427440000000002</v>
      </c>
      <c r="G120">
        <v>1</v>
      </c>
      <c r="H120" t="s">
        <v>295</v>
      </c>
      <c r="I120">
        <v>9.2387350000000001</v>
      </c>
      <c r="J120" s="1">
        <v>2.4942860493916399E-20</v>
      </c>
      <c r="K120" s="1">
        <v>8.9420821792094206E-19</v>
      </c>
      <c r="L120">
        <v>2.3273334999999999</v>
      </c>
      <c r="M120">
        <v>2</v>
      </c>
      <c r="N120" t="s">
        <v>540</v>
      </c>
      <c r="O120">
        <v>7.484127</v>
      </c>
      <c r="P120" s="1">
        <v>7.2024182946580501E-14</v>
      </c>
      <c r="Q120" s="1">
        <v>2.40223941529291E-12</v>
      </c>
      <c r="R120">
        <v>1.4094669</v>
      </c>
      <c r="S120">
        <v>3</v>
      </c>
      <c r="T120" t="s">
        <v>329</v>
      </c>
      <c r="U120">
        <v>11.02258</v>
      </c>
      <c r="V120" s="1">
        <v>2.9740918589151901E-28</v>
      </c>
      <c r="W120" s="1">
        <v>1.4344109224580899E-26</v>
      </c>
      <c r="X120">
        <v>1.5230925</v>
      </c>
      <c r="Y120">
        <v>4</v>
      </c>
      <c r="Z120" t="s">
        <v>164</v>
      </c>
      <c r="AA120">
        <v>5.5681376</v>
      </c>
      <c r="AB120" s="1">
        <v>2.57476090560515E-8</v>
      </c>
      <c r="AC120" s="1">
        <v>7.2832055321421696E-7</v>
      </c>
      <c r="AD120">
        <v>1.4720088</v>
      </c>
      <c r="AE120">
        <v>5</v>
      </c>
      <c r="AF120" t="s">
        <v>1720</v>
      </c>
      <c r="AG120">
        <v>7.1435880000000003</v>
      </c>
      <c r="AH120" s="1">
        <v>9.0925717780515605E-13</v>
      </c>
      <c r="AI120" s="1">
        <v>2.4678785910954501E-11</v>
      </c>
      <c r="AJ120">
        <v>3.7226111999999998</v>
      </c>
    </row>
    <row r="121" spans="1:36" x14ac:dyDescent="0.3">
      <c r="A121">
        <v>0</v>
      </c>
      <c r="B121" t="s">
        <v>123</v>
      </c>
      <c r="C121">
        <v>3.9887475999999999</v>
      </c>
      <c r="D121" s="1">
        <v>6.6423033433496298E-5</v>
      </c>
      <c r="E121">
        <v>9.2004135565735504E-4</v>
      </c>
      <c r="F121">
        <v>1.6727287</v>
      </c>
      <c r="G121">
        <v>1</v>
      </c>
      <c r="H121" t="s">
        <v>296</v>
      </c>
      <c r="I121">
        <v>9.2334370000000003</v>
      </c>
      <c r="J121" s="1">
        <v>2.6208580801704599E-20</v>
      </c>
      <c r="K121" s="1">
        <v>9.3458683880121096E-19</v>
      </c>
      <c r="L121">
        <v>0.79464599999999996</v>
      </c>
      <c r="M121">
        <v>2</v>
      </c>
      <c r="N121" t="s">
        <v>243</v>
      </c>
      <c r="O121">
        <v>7.4566727000000004</v>
      </c>
      <c r="P121" s="1">
        <v>8.8734676024893303E-14</v>
      </c>
      <c r="Q121" s="1">
        <v>2.9449369706479399E-12</v>
      </c>
      <c r="R121">
        <v>1.5782088000000001</v>
      </c>
      <c r="S121">
        <v>3</v>
      </c>
      <c r="T121" t="s">
        <v>680</v>
      </c>
      <c r="U121">
        <v>11.000824</v>
      </c>
      <c r="V121" s="1">
        <v>3.7865475315277498E-28</v>
      </c>
      <c r="W121" s="1">
        <v>1.81321533224014E-26</v>
      </c>
      <c r="X121">
        <v>2.4175740000000001</v>
      </c>
      <c r="Y121">
        <v>4</v>
      </c>
      <c r="Z121" t="s">
        <v>1697</v>
      </c>
      <c r="AA121">
        <v>5.5598130000000001</v>
      </c>
      <c r="AB121" s="1">
        <v>2.7006397417597799E-8</v>
      </c>
      <c r="AC121" s="1">
        <v>7.6071801801502595E-7</v>
      </c>
      <c r="AD121">
        <v>0.87019055999999995</v>
      </c>
      <c r="AE121">
        <v>5</v>
      </c>
      <c r="AF121" t="s">
        <v>1749</v>
      </c>
      <c r="AG121">
        <v>7.0809829999999998</v>
      </c>
      <c r="AH121" s="1">
        <v>1.4313550244910901E-12</v>
      </c>
      <c r="AI121" s="1">
        <v>3.8194726902814402E-11</v>
      </c>
      <c r="AJ121">
        <v>5.6331077000000001</v>
      </c>
    </row>
    <row r="122" spans="1:36" x14ac:dyDescent="0.3">
      <c r="A122">
        <v>0</v>
      </c>
      <c r="B122" t="s">
        <v>124</v>
      </c>
      <c r="C122">
        <v>3.9749048</v>
      </c>
      <c r="D122" s="1">
        <v>7.0407415573683503E-5</v>
      </c>
      <c r="E122">
        <v>9.6525831085066301E-4</v>
      </c>
      <c r="F122">
        <v>0.4286835</v>
      </c>
      <c r="G122">
        <v>1</v>
      </c>
      <c r="H122" t="s">
        <v>297</v>
      </c>
      <c r="I122">
        <v>9.2321919999999995</v>
      </c>
      <c r="J122" s="1">
        <v>2.65149218690618E-20</v>
      </c>
      <c r="K122" s="1">
        <v>9.4050812809624805E-19</v>
      </c>
      <c r="L122">
        <v>0.80701314999999996</v>
      </c>
      <c r="M122">
        <v>2</v>
      </c>
      <c r="N122" t="s">
        <v>418</v>
      </c>
      <c r="O122">
        <v>7.4325760000000001</v>
      </c>
      <c r="P122" s="1">
        <v>1.06502703958558E-13</v>
      </c>
      <c r="Q122" s="1">
        <v>3.5172124499417499E-12</v>
      </c>
      <c r="R122">
        <v>1.5627375999999999</v>
      </c>
      <c r="S122">
        <v>3</v>
      </c>
      <c r="T122" t="s">
        <v>135</v>
      </c>
      <c r="U122">
        <v>10.984247999999999</v>
      </c>
      <c r="V122" s="1">
        <v>4.5501108810100197E-28</v>
      </c>
      <c r="W122" s="1">
        <v>2.1481650243866999E-26</v>
      </c>
      <c r="X122">
        <v>1.8959098999999999</v>
      </c>
      <c r="Y122">
        <v>4</v>
      </c>
      <c r="Z122" t="s">
        <v>1698</v>
      </c>
      <c r="AA122">
        <v>5.5340369999999997</v>
      </c>
      <c r="AB122" s="1">
        <v>3.1294295051617897E-8</v>
      </c>
      <c r="AC122" s="1">
        <v>8.7415397510852604E-7</v>
      </c>
      <c r="AD122">
        <v>2.6407175000000001</v>
      </c>
      <c r="AE122">
        <v>5</v>
      </c>
      <c r="AF122" t="s">
        <v>1500</v>
      </c>
      <c r="AG122">
        <v>7.0212617000000002</v>
      </c>
      <c r="AH122" s="1">
        <v>2.1987387008086499E-12</v>
      </c>
      <c r="AI122" s="1">
        <v>5.7805271569494997E-11</v>
      </c>
      <c r="AJ122">
        <v>2.4758741999999998</v>
      </c>
    </row>
    <row r="123" spans="1:36" x14ac:dyDescent="0.3">
      <c r="A123">
        <v>0</v>
      </c>
      <c r="B123" t="s">
        <v>125</v>
      </c>
      <c r="C123">
        <v>3.971679</v>
      </c>
      <c r="D123" s="1">
        <v>7.1367863779010296E-5</v>
      </c>
      <c r="E123">
        <v>9.7444024190322903E-4</v>
      </c>
      <c r="F123">
        <v>0.82806252999999996</v>
      </c>
      <c r="G123">
        <v>1</v>
      </c>
      <c r="H123" t="s">
        <v>298</v>
      </c>
      <c r="I123">
        <v>9.1651959999999999</v>
      </c>
      <c r="J123" s="1">
        <v>4.9456605955043399E-20</v>
      </c>
      <c r="K123" s="1">
        <v>1.7450372964347898E-18</v>
      </c>
      <c r="L123">
        <v>1.1077427</v>
      </c>
      <c r="M123">
        <v>2</v>
      </c>
      <c r="N123" t="s">
        <v>541</v>
      </c>
      <c r="O123">
        <v>7.3936004999999998</v>
      </c>
      <c r="P123" s="1">
        <v>1.4290561586787299E-13</v>
      </c>
      <c r="Q123" s="1">
        <v>4.6059579268183897E-12</v>
      </c>
      <c r="R123">
        <v>1.5669088</v>
      </c>
      <c r="S123">
        <v>3</v>
      </c>
      <c r="T123" t="s">
        <v>539</v>
      </c>
      <c r="U123">
        <v>10.983003</v>
      </c>
      <c r="V123" s="1">
        <v>4.6132890284477597E-28</v>
      </c>
      <c r="W123" s="1">
        <v>2.1627615137562101E-26</v>
      </c>
      <c r="X123">
        <v>1.5629598</v>
      </c>
      <c r="Y123">
        <v>4</v>
      </c>
      <c r="Z123" t="s">
        <v>1699</v>
      </c>
      <c r="AA123">
        <v>5.3803916000000003</v>
      </c>
      <c r="AB123" s="1">
        <v>7.4324041531273796E-8</v>
      </c>
      <c r="AC123" s="1">
        <v>2.0010778089383899E-6</v>
      </c>
      <c r="AD123">
        <v>3.406555</v>
      </c>
      <c r="AE123">
        <v>5</v>
      </c>
      <c r="AF123" t="s">
        <v>686</v>
      </c>
      <c r="AG123">
        <v>6.9998579999999997</v>
      </c>
      <c r="AH123" s="1">
        <v>2.56222233105677E-12</v>
      </c>
      <c r="AI123" s="1">
        <v>6.7098197294549199E-11</v>
      </c>
      <c r="AJ123">
        <v>1.8145549999999999</v>
      </c>
    </row>
    <row r="124" spans="1:36" x14ac:dyDescent="0.3">
      <c r="A124">
        <v>0</v>
      </c>
      <c r="B124" t="s">
        <v>126</v>
      </c>
      <c r="C124">
        <v>3.9701593000000002</v>
      </c>
      <c r="D124" s="1">
        <v>7.1824605574217395E-5</v>
      </c>
      <c r="E124">
        <v>9.7868324343405194E-4</v>
      </c>
      <c r="F124">
        <v>0.50781584000000002</v>
      </c>
      <c r="G124">
        <v>1</v>
      </c>
      <c r="H124" t="s">
        <v>299</v>
      </c>
      <c r="I124">
        <v>9.1415459999999999</v>
      </c>
      <c r="J124" s="1">
        <v>6.1565867183241796E-20</v>
      </c>
      <c r="K124" s="1">
        <v>2.1609297046934702E-18</v>
      </c>
      <c r="L124">
        <v>1.178132</v>
      </c>
      <c r="M124">
        <v>2</v>
      </c>
      <c r="N124" t="s">
        <v>542</v>
      </c>
      <c r="O124">
        <v>7.3814859999999998</v>
      </c>
      <c r="P124" s="1">
        <v>1.56532360951338E-13</v>
      </c>
      <c r="Q124" s="1">
        <v>5.0210188890802701E-12</v>
      </c>
      <c r="R124">
        <v>0.85823375000000002</v>
      </c>
      <c r="S124">
        <v>3</v>
      </c>
      <c r="T124" t="s">
        <v>48</v>
      </c>
      <c r="U124">
        <v>10.971984000000001</v>
      </c>
      <c r="V124" s="1">
        <v>5.2116334028124699E-28</v>
      </c>
      <c r="W124" s="1">
        <v>2.4263048841982501E-26</v>
      </c>
      <c r="X124">
        <v>1.8961882999999999</v>
      </c>
      <c r="Y124">
        <v>4</v>
      </c>
      <c r="Z124" t="s">
        <v>814</v>
      </c>
      <c r="AA124">
        <v>5.3397420000000002</v>
      </c>
      <c r="AB124" s="1">
        <v>9.3078896607367704E-8</v>
      </c>
      <c r="AC124" s="1">
        <v>2.47619413831663E-6</v>
      </c>
      <c r="AD124">
        <v>1.1414081</v>
      </c>
      <c r="AE124">
        <v>5</v>
      </c>
      <c r="AF124" t="s">
        <v>119</v>
      </c>
      <c r="AG124">
        <v>6.9872569999999996</v>
      </c>
      <c r="AH124" s="1">
        <v>2.8031207334578199E-12</v>
      </c>
      <c r="AI124" s="1">
        <v>7.3121094930355006E-11</v>
      </c>
      <c r="AJ124">
        <v>1.3776373</v>
      </c>
    </row>
    <row r="125" spans="1:36" x14ac:dyDescent="0.3">
      <c r="A125">
        <v>0</v>
      </c>
      <c r="B125" t="s">
        <v>127</v>
      </c>
      <c r="C125">
        <v>3.9637834999999999</v>
      </c>
      <c r="D125" s="1">
        <v>7.37711513321426E-5</v>
      </c>
      <c r="E125">
        <v>1.0011372439892299E-3</v>
      </c>
      <c r="F125">
        <v>0.93228893999999995</v>
      </c>
      <c r="G125">
        <v>1</v>
      </c>
      <c r="H125" t="s">
        <v>300</v>
      </c>
      <c r="I125">
        <v>9.1132220000000004</v>
      </c>
      <c r="J125" s="1">
        <v>7.9970587257371395E-20</v>
      </c>
      <c r="K125" s="1">
        <v>2.7923063384032099E-18</v>
      </c>
      <c r="L125">
        <v>1.099399</v>
      </c>
      <c r="M125">
        <v>2</v>
      </c>
      <c r="N125" t="s">
        <v>543</v>
      </c>
      <c r="O125">
        <v>7.3145759999999997</v>
      </c>
      <c r="P125" s="1">
        <v>2.5819512238556099E-13</v>
      </c>
      <c r="Q125" s="1">
        <v>8.2035075851791694E-12</v>
      </c>
      <c r="R125">
        <v>2.518716</v>
      </c>
      <c r="S125">
        <v>3</v>
      </c>
      <c r="T125" t="s">
        <v>28</v>
      </c>
      <c r="U125">
        <v>10.964209</v>
      </c>
      <c r="V125" s="1">
        <v>5.6795426965771201E-28</v>
      </c>
      <c r="W125" s="1">
        <v>2.62590718881745E-26</v>
      </c>
      <c r="X125">
        <v>1.4962233</v>
      </c>
      <c r="Y125">
        <v>4</v>
      </c>
      <c r="Z125" t="s">
        <v>1077</v>
      </c>
      <c r="AA125">
        <v>5.2855543999999997</v>
      </c>
      <c r="AB125" s="1">
        <v>1.2532450971706099E-7</v>
      </c>
      <c r="AC125" s="1">
        <v>3.29480593389482E-6</v>
      </c>
      <c r="AD125">
        <v>2.1450162000000002</v>
      </c>
      <c r="AE125">
        <v>5</v>
      </c>
      <c r="AF125" t="s">
        <v>1726</v>
      </c>
      <c r="AG125">
        <v>6.9798020000000003</v>
      </c>
      <c r="AH125" s="1">
        <v>2.9559576394879199E-12</v>
      </c>
      <c r="AI125" s="1">
        <v>7.6809069826073706E-11</v>
      </c>
      <c r="AJ125">
        <v>2.7236855000000002</v>
      </c>
    </row>
    <row r="126" spans="1:36" x14ac:dyDescent="0.3">
      <c r="A126">
        <v>0</v>
      </c>
      <c r="B126" t="s">
        <v>128</v>
      </c>
      <c r="C126">
        <v>3.9503689999999998</v>
      </c>
      <c r="D126" s="1">
        <v>7.8030816740763003E-5</v>
      </c>
      <c r="E126">
        <v>1.0483338585773E-3</v>
      </c>
      <c r="F126">
        <v>0.79608330000000005</v>
      </c>
      <c r="G126">
        <v>1</v>
      </c>
      <c r="H126" t="s">
        <v>301</v>
      </c>
      <c r="I126">
        <v>9.0993899999999996</v>
      </c>
      <c r="J126" s="1">
        <v>9.0840634289187796E-20</v>
      </c>
      <c r="K126" s="1">
        <v>3.1554176801798699E-18</v>
      </c>
      <c r="L126">
        <v>2.7917613999999999</v>
      </c>
      <c r="M126">
        <v>2</v>
      </c>
      <c r="N126" t="s">
        <v>544</v>
      </c>
      <c r="O126">
        <v>7.1571579999999999</v>
      </c>
      <c r="P126" s="1">
        <v>8.23667413466029E-13</v>
      </c>
      <c r="Q126" s="1">
        <v>2.5564196017945602E-11</v>
      </c>
      <c r="R126">
        <v>1.0049821999999999</v>
      </c>
      <c r="S126">
        <v>3</v>
      </c>
      <c r="T126" t="s">
        <v>681</v>
      </c>
      <c r="U126">
        <v>10.791301000000001</v>
      </c>
      <c r="V126" s="1">
        <v>3.7839729472214704E-27</v>
      </c>
      <c r="W126" s="1">
        <v>1.7375174409707299E-25</v>
      </c>
      <c r="X126">
        <v>2.3426404000000001</v>
      </c>
      <c r="Y126">
        <v>4</v>
      </c>
      <c r="Z126" t="s">
        <v>1700</v>
      </c>
      <c r="AA126">
        <v>5.2414335999999997</v>
      </c>
      <c r="AB126" s="1">
        <v>1.59333831168525E-7</v>
      </c>
      <c r="AC126" s="1">
        <v>4.12422395426176E-6</v>
      </c>
      <c r="AD126">
        <v>2.6191620000000002</v>
      </c>
      <c r="AE126">
        <v>5</v>
      </c>
      <c r="AF126" t="s">
        <v>1494</v>
      </c>
      <c r="AG126">
        <v>6.9126843999999998</v>
      </c>
      <c r="AH126" s="1">
        <v>4.7556680304369703E-12</v>
      </c>
      <c r="AI126" s="1">
        <v>1.22623071061728E-10</v>
      </c>
      <c r="AJ126">
        <v>2.5909407</v>
      </c>
    </row>
    <row r="127" spans="1:36" x14ac:dyDescent="0.3">
      <c r="A127">
        <v>0</v>
      </c>
      <c r="B127" t="s">
        <v>129</v>
      </c>
      <c r="C127">
        <v>3.9486074000000002</v>
      </c>
      <c r="D127" s="1">
        <v>7.86071150023547E-5</v>
      </c>
      <c r="E127">
        <v>1.05396419795157E-3</v>
      </c>
      <c r="F127">
        <v>2.6591585000000002</v>
      </c>
      <c r="G127">
        <v>1</v>
      </c>
      <c r="H127" t="s">
        <v>302</v>
      </c>
      <c r="I127">
        <v>9.0105660000000007</v>
      </c>
      <c r="J127" s="1">
        <v>2.0499532028196E-19</v>
      </c>
      <c r="K127" s="1">
        <v>7.0116766692360396E-18</v>
      </c>
      <c r="L127">
        <v>1.3009592000000001</v>
      </c>
      <c r="M127">
        <v>2</v>
      </c>
      <c r="N127" t="s">
        <v>545</v>
      </c>
      <c r="O127">
        <v>7.0758485999999996</v>
      </c>
      <c r="P127" s="1">
        <v>1.48537212918642E-12</v>
      </c>
      <c r="Q127" s="1">
        <v>4.5655450804038901E-11</v>
      </c>
      <c r="R127">
        <v>2.9578259999999998</v>
      </c>
      <c r="S127">
        <v>3</v>
      </c>
      <c r="T127" t="s">
        <v>682</v>
      </c>
      <c r="U127">
        <v>10.782949</v>
      </c>
      <c r="V127" s="1">
        <v>4.1438164938982102E-27</v>
      </c>
      <c r="W127" s="1">
        <v>1.88980583504038E-25</v>
      </c>
      <c r="X127">
        <v>2.0920432</v>
      </c>
      <c r="Y127">
        <v>4</v>
      </c>
      <c r="Z127" t="s">
        <v>1475</v>
      </c>
      <c r="AA127">
        <v>5.2321679999999997</v>
      </c>
      <c r="AB127" s="1">
        <v>1.6753322119757301E-7</v>
      </c>
      <c r="AC127" s="1">
        <v>4.3032287927530004E-6</v>
      </c>
      <c r="AD127">
        <v>1.1883064999999999</v>
      </c>
      <c r="AE127">
        <v>5</v>
      </c>
      <c r="AF127" t="s">
        <v>1750</v>
      </c>
      <c r="AG127">
        <v>6.8914565999999997</v>
      </c>
      <c r="AH127" s="1">
        <v>5.5223917670892203E-12</v>
      </c>
      <c r="AI127" s="1">
        <v>1.41847181634353E-10</v>
      </c>
      <c r="AJ127">
        <v>3.8185418000000002</v>
      </c>
    </row>
    <row r="128" spans="1:36" x14ac:dyDescent="0.3">
      <c r="A128">
        <v>0</v>
      </c>
      <c r="B128" t="s">
        <v>130</v>
      </c>
      <c r="C128">
        <v>3.9175024000000001</v>
      </c>
      <c r="D128" s="1">
        <v>8.9471116654517004E-5</v>
      </c>
      <c r="E128">
        <v>1.1854038854780199E-3</v>
      </c>
      <c r="F128">
        <v>7.8610849999999996E-2</v>
      </c>
      <c r="G128">
        <v>1</v>
      </c>
      <c r="H128" t="s">
        <v>303</v>
      </c>
      <c r="I128">
        <v>8.9762620000000002</v>
      </c>
      <c r="J128" s="1">
        <v>2.8012226217257499E-19</v>
      </c>
      <c r="K128" s="1">
        <v>9.5326885563702596E-18</v>
      </c>
      <c r="L128">
        <v>0.94224626</v>
      </c>
      <c r="M128">
        <v>2</v>
      </c>
      <c r="N128" t="s">
        <v>399</v>
      </c>
      <c r="O128">
        <v>7.0625305000000003</v>
      </c>
      <c r="P128" s="1">
        <v>1.63497618568687E-12</v>
      </c>
      <c r="Q128" s="1">
        <v>4.9822183403840098E-11</v>
      </c>
      <c r="R128">
        <v>0.76725860000000001</v>
      </c>
      <c r="S128">
        <v>3</v>
      </c>
      <c r="T128" t="s">
        <v>683</v>
      </c>
      <c r="U128">
        <v>10.758765</v>
      </c>
      <c r="V128" s="1">
        <v>5.3887133326947702E-27</v>
      </c>
      <c r="W128" s="1">
        <v>2.44094149880984E-25</v>
      </c>
      <c r="X128">
        <v>1.6911432</v>
      </c>
      <c r="Y128">
        <v>4</v>
      </c>
      <c r="Z128" t="s">
        <v>1701</v>
      </c>
      <c r="AA128">
        <v>5.1859574000000004</v>
      </c>
      <c r="AB128" s="1">
        <v>2.1490811026049001E-7</v>
      </c>
      <c r="AC128" s="1">
        <v>5.4573635272209299E-6</v>
      </c>
      <c r="AD128">
        <v>3.0801590000000001</v>
      </c>
      <c r="AE128">
        <v>5</v>
      </c>
      <c r="AF128" t="s">
        <v>1706</v>
      </c>
      <c r="AG128">
        <v>6.8853030000000004</v>
      </c>
      <c r="AH128" s="1">
        <v>5.7664701291831398E-12</v>
      </c>
      <c r="AI128" s="1">
        <v>1.4755120513757101E-10</v>
      </c>
      <c r="AJ128">
        <v>0.88613343</v>
      </c>
    </row>
    <row r="129" spans="1:36" x14ac:dyDescent="0.3">
      <c r="A129">
        <v>0</v>
      </c>
      <c r="B129" t="s">
        <v>131</v>
      </c>
      <c r="C129">
        <v>3.9166322</v>
      </c>
      <c r="D129" s="1">
        <v>8.9794604861712896E-5</v>
      </c>
      <c r="E129">
        <v>1.18734325639629E-3</v>
      </c>
      <c r="F129">
        <v>1.8687083</v>
      </c>
      <c r="G129">
        <v>1</v>
      </c>
      <c r="H129" t="s">
        <v>304</v>
      </c>
      <c r="I129">
        <v>8.966901</v>
      </c>
      <c r="J129" s="1">
        <v>3.0497406526927701E-19</v>
      </c>
      <c r="K129" s="1">
        <v>1.02741011736946E-17</v>
      </c>
      <c r="L129">
        <v>1.1082833000000001</v>
      </c>
      <c r="M129">
        <v>2</v>
      </c>
      <c r="N129" t="s">
        <v>546</v>
      </c>
      <c r="O129">
        <v>6.9177059999999999</v>
      </c>
      <c r="P129" s="1">
        <v>4.59015496441615E-12</v>
      </c>
      <c r="Q129" s="1">
        <v>1.3616105699754801E-10</v>
      </c>
      <c r="R129">
        <v>1.7349634</v>
      </c>
      <c r="S129">
        <v>3</v>
      </c>
      <c r="T129" t="s">
        <v>684</v>
      </c>
      <c r="U129">
        <v>10.747244</v>
      </c>
      <c r="V129" s="1">
        <v>6.1058808539923403E-27</v>
      </c>
      <c r="W129" s="1">
        <v>2.7472365936352099E-25</v>
      </c>
      <c r="X129">
        <v>2.1681270000000001</v>
      </c>
      <c r="Y129" s="4">
        <v>4</v>
      </c>
      <c r="Z129" s="4" t="s">
        <v>7</v>
      </c>
      <c r="AA129" s="4">
        <v>5.1685759999999998</v>
      </c>
      <c r="AB129" s="5">
        <v>2.3588448823275099E-7</v>
      </c>
      <c r="AC129" s="5">
        <v>5.9674324872164801E-6</v>
      </c>
      <c r="AD129" s="4">
        <v>0.95249070000000002</v>
      </c>
      <c r="AE129">
        <v>5</v>
      </c>
      <c r="AF129" t="s">
        <v>659</v>
      </c>
      <c r="AG129">
        <v>6.8690800000000003</v>
      </c>
      <c r="AH129" s="1">
        <v>6.4617154955095897E-12</v>
      </c>
      <c r="AI129" s="1">
        <v>1.6471232198439599E-10</v>
      </c>
      <c r="AJ129">
        <v>1.4717871</v>
      </c>
    </row>
    <row r="130" spans="1:36" x14ac:dyDescent="0.3">
      <c r="A130">
        <v>0</v>
      </c>
      <c r="B130" t="s">
        <v>132</v>
      </c>
      <c r="C130">
        <v>3.840814</v>
      </c>
      <c r="D130">
        <v>1.2262693050022299E-4</v>
      </c>
      <c r="E130">
        <v>1.6025164562836201E-3</v>
      </c>
      <c r="F130">
        <v>0.50365674000000005</v>
      </c>
      <c r="G130">
        <v>1</v>
      </c>
      <c r="H130" t="s">
        <v>305</v>
      </c>
      <c r="I130">
        <v>8.9277549999999994</v>
      </c>
      <c r="J130" s="1">
        <v>4.3473878477903404E-19</v>
      </c>
      <c r="K130" s="1">
        <v>1.4572444065793201E-17</v>
      </c>
      <c r="L130">
        <v>1.3924947000000001</v>
      </c>
      <c r="M130">
        <v>2</v>
      </c>
      <c r="N130" t="s">
        <v>50</v>
      </c>
      <c r="O130">
        <v>6.8847212999999998</v>
      </c>
      <c r="P130" s="1">
        <v>5.7900769477360997E-12</v>
      </c>
      <c r="Q130" s="1">
        <v>1.7099857206001201E-10</v>
      </c>
      <c r="R130">
        <v>1.0661248000000001</v>
      </c>
      <c r="S130">
        <v>3</v>
      </c>
      <c r="T130" t="s">
        <v>685</v>
      </c>
      <c r="U130">
        <v>10.706348</v>
      </c>
      <c r="V130" s="1">
        <v>9.5037299371899296E-27</v>
      </c>
      <c r="W130" s="1">
        <v>4.2194043376769003E-25</v>
      </c>
      <c r="X130">
        <v>2.8138114999999999</v>
      </c>
      <c r="Y130">
        <v>4</v>
      </c>
      <c r="Z130" t="s">
        <v>1702</v>
      </c>
      <c r="AA130">
        <v>5.018135</v>
      </c>
      <c r="AB130" s="1">
        <v>5.2175520703670296E-7</v>
      </c>
      <c r="AC130" s="1">
        <v>1.27194433017238E-5</v>
      </c>
      <c r="AD130">
        <v>2.2671722999999999</v>
      </c>
      <c r="AE130">
        <v>5</v>
      </c>
      <c r="AF130" t="s">
        <v>1751</v>
      </c>
      <c r="AG130">
        <v>6.8439493000000002</v>
      </c>
      <c r="AH130" s="1">
        <v>7.7039264617094797E-12</v>
      </c>
      <c r="AI130" s="1">
        <v>1.9489480377094399E-10</v>
      </c>
      <c r="AJ130">
        <v>4.4879899999999999</v>
      </c>
    </row>
    <row r="131" spans="1:36" x14ac:dyDescent="0.3">
      <c r="A131">
        <v>0</v>
      </c>
      <c r="B131" t="s">
        <v>133</v>
      </c>
      <c r="C131">
        <v>3.8326492000000001</v>
      </c>
      <c r="D131">
        <v>1.2677058979004E-4</v>
      </c>
      <c r="E131">
        <v>1.6534436458218501E-3</v>
      </c>
      <c r="F131">
        <v>0.51849632999999995</v>
      </c>
      <c r="G131">
        <v>1</v>
      </c>
      <c r="H131" t="s">
        <v>306</v>
      </c>
      <c r="I131">
        <v>8.8468400000000003</v>
      </c>
      <c r="J131" s="1">
        <v>9.0032628248206791E-19</v>
      </c>
      <c r="K131" s="1">
        <v>3.0028793023680498E-17</v>
      </c>
      <c r="L131">
        <v>0.83795995000000001</v>
      </c>
      <c r="M131">
        <v>2</v>
      </c>
      <c r="N131" t="s">
        <v>547</v>
      </c>
      <c r="O131">
        <v>6.8023020000000001</v>
      </c>
      <c r="P131" s="1">
        <v>1.0296058695495E-11</v>
      </c>
      <c r="Q131" s="1">
        <v>3.0010772823738599E-10</v>
      </c>
      <c r="R131">
        <v>2.7610657000000001</v>
      </c>
      <c r="S131">
        <v>3</v>
      </c>
      <c r="T131" t="s">
        <v>686</v>
      </c>
      <c r="U131">
        <v>10.698605000000001</v>
      </c>
      <c r="V131" s="1">
        <v>1.0332294260795299E-26</v>
      </c>
      <c r="W131" s="1">
        <v>4.5570855739718496E-25</v>
      </c>
      <c r="X131">
        <v>2.2742667000000001</v>
      </c>
      <c r="Y131">
        <v>4</v>
      </c>
      <c r="Z131" t="s">
        <v>1703</v>
      </c>
      <c r="AA131">
        <v>5.0047592999999999</v>
      </c>
      <c r="AB131" s="1">
        <v>5.5931866489882396E-7</v>
      </c>
      <c r="AC131" s="1">
        <v>1.3585769309716299E-5</v>
      </c>
      <c r="AD131">
        <v>1.9501922</v>
      </c>
      <c r="AE131">
        <v>5</v>
      </c>
      <c r="AF131" t="s">
        <v>1752</v>
      </c>
      <c r="AG131">
        <v>6.7300152999999998</v>
      </c>
      <c r="AH131" s="1">
        <v>1.69645111374717E-11</v>
      </c>
      <c r="AI131" s="1">
        <v>4.2595536578880199E-10</v>
      </c>
      <c r="AJ131">
        <v>5.1587905999999997</v>
      </c>
    </row>
    <row r="132" spans="1:36" x14ac:dyDescent="0.3">
      <c r="A132">
        <v>0</v>
      </c>
      <c r="B132" t="s">
        <v>134</v>
      </c>
      <c r="C132">
        <v>3.7667299999999999</v>
      </c>
      <c r="D132">
        <v>1.6539972973044401E-4</v>
      </c>
      <c r="E132">
        <v>2.1323842079094199E-3</v>
      </c>
      <c r="F132">
        <v>1.0009655</v>
      </c>
      <c r="G132">
        <v>1</v>
      </c>
      <c r="H132" t="s">
        <v>307</v>
      </c>
      <c r="I132">
        <v>8.8399350000000005</v>
      </c>
      <c r="J132" s="1">
        <v>9.5773961577670997E-19</v>
      </c>
      <c r="K132" s="1">
        <v>3.1785576159242899E-17</v>
      </c>
      <c r="L132">
        <v>1.0831557999999999</v>
      </c>
      <c r="M132">
        <v>2</v>
      </c>
      <c r="N132" t="s">
        <v>345</v>
      </c>
      <c r="O132">
        <v>6.65</v>
      </c>
      <c r="P132" s="1">
        <v>2.9309247890138697E-11</v>
      </c>
      <c r="Q132" s="1">
        <v>8.3612424619357602E-10</v>
      </c>
      <c r="R132">
        <v>2.0189161000000002</v>
      </c>
      <c r="S132">
        <v>3</v>
      </c>
      <c r="T132" t="s">
        <v>319</v>
      </c>
      <c r="U132">
        <v>10.67643</v>
      </c>
      <c r="V132" s="1">
        <v>1.3122213970795E-26</v>
      </c>
      <c r="W132" s="1">
        <v>5.7497596379222203E-25</v>
      </c>
      <c r="X132">
        <v>1.4998176999999999</v>
      </c>
      <c r="Y132">
        <v>4</v>
      </c>
      <c r="Z132" t="s">
        <v>91</v>
      </c>
      <c r="AA132">
        <v>4.9861589999999998</v>
      </c>
      <c r="AB132" s="1">
        <v>6.1591510028332398E-7</v>
      </c>
      <c r="AC132" s="1">
        <v>1.4906479538987E-5</v>
      </c>
      <c r="AD132">
        <v>0.99258420000000003</v>
      </c>
      <c r="AE132">
        <v>5</v>
      </c>
      <c r="AF132" t="s">
        <v>141</v>
      </c>
      <c r="AG132">
        <v>6.7239202999999996</v>
      </c>
      <c r="AH132" s="1">
        <v>1.7689934505502499E-11</v>
      </c>
      <c r="AI132" s="1">
        <v>4.4251239151077999E-10</v>
      </c>
      <c r="AJ132">
        <v>1.6078503</v>
      </c>
    </row>
    <row r="133" spans="1:36" x14ac:dyDescent="0.3">
      <c r="A133">
        <v>0</v>
      </c>
      <c r="B133" t="s">
        <v>135</v>
      </c>
      <c r="C133">
        <v>3.7645333000000001</v>
      </c>
      <c r="D133">
        <v>1.6686040140166599E-4</v>
      </c>
      <c r="E133">
        <v>2.1470866237941898E-3</v>
      </c>
      <c r="F133">
        <v>0.66743785</v>
      </c>
      <c r="G133">
        <v>1</v>
      </c>
      <c r="H133" t="s">
        <v>308</v>
      </c>
      <c r="I133">
        <v>8.8229159999999993</v>
      </c>
      <c r="J133" s="1">
        <v>1.11517327968344E-18</v>
      </c>
      <c r="K133" s="1">
        <v>3.6647655230381501E-17</v>
      </c>
      <c r="L133">
        <v>1.5920489</v>
      </c>
      <c r="M133">
        <v>2</v>
      </c>
      <c r="N133" t="s">
        <v>548</v>
      </c>
      <c r="O133">
        <v>6.6241729999999999</v>
      </c>
      <c r="P133" s="1">
        <v>3.4919747837261098E-11</v>
      </c>
      <c r="Q133" s="1">
        <v>9.8777210759915096E-10</v>
      </c>
      <c r="R133">
        <v>2.4826427</v>
      </c>
      <c r="S133">
        <v>3</v>
      </c>
      <c r="T133" t="s">
        <v>687</v>
      </c>
      <c r="U133">
        <v>10.597389</v>
      </c>
      <c r="V133" s="1">
        <v>3.0641348600793102E-26</v>
      </c>
      <c r="W133" s="1">
        <v>1.33389351311504E-24</v>
      </c>
      <c r="X133">
        <v>1.9700316</v>
      </c>
      <c r="Y133">
        <v>4</v>
      </c>
      <c r="Z133" t="s">
        <v>33</v>
      </c>
      <c r="AA133">
        <v>4.969544</v>
      </c>
      <c r="AB133" s="1">
        <v>6.7110603252391898E-7</v>
      </c>
      <c r="AC133" s="1">
        <v>1.6068195864429801E-5</v>
      </c>
      <c r="AD133">
        <v>0.6377929</v>
      </c>
      <c r="AE133">
        <v>5</v>
      </c>
      <c r="AF133" t="s">
        <v>820</v>
      </c>
      <c r="AG133">
        <v>6.7080019999999996</v>
      </c>
      <c r="AH133" s="1">
        <v>1.9730683639358801E-11</v>
      </c>
      <c r="AI133" s="1">
        <v>4.91726777391307E-10</v>
      </c>
      <c r="AJ133">
        <v>1.9056035</v>
      </c>
    </row>
    <row r="134" spans="1:36" x14ac:dyDescent="0.3">
      <c r="A134">
        <v>0</v>
      </c>
      <c r="B134" t="s">
        <v>136</v>
      </c>
      <c r="C134">
        <v>3.7555396999999999</v>
      </c>
      <c r="D134">
        <v>1.72968387671526E-4</v>
      </c>
      <c r="E134">
        <v>2.2171703077436202E-3</v>
      </c>
      <c r="F134">
        <v>1.5669289</v>
      </c>
      <c r="G134">
        <v>1</v>
      </c>
      <c r="H134" t="s">
        <v>309</v>
      </c>
      <c r="I134">
        <v>8.7974824999999992</v>
      </c>
      <c r="J134" s="1">
        <v>1.3991972180499601E-18</v>
      </c>
      <c r="K134" s="1">
        <v>4.5757161706375302E-17</v>
      </c>
      <c r="L134">
        <v>0.8672607</v>
      </c>
      <c r="M134" s="6">
        <v>2</v>
      </c>
      <c r="N134" s="6" t="s">
        <v>549</v>
      </c>
      <c r="O134" s="6">
        <v>6.6220473999999996</v>
      </c>
      <c r="P134" s="7">
        <v>3.5425732525938797E-11</v>
      </c>
      <c r="Q134" s="7">
        <v>9.9787441535249507E-10</v>
      </c>
      <c r="R134" s="6">
        <v>2.8860724000000002</v>
      </c>
      <c r="S134">
        <v>3</v>
      </c>
      <c r="T134" t="s">
        <v>27</v>
      </c>
      <c r="U134">
        <v>10.4312</v>
      </c>
      <c r="V134" s="1">
        <v>1.78618159901275E-25</v>
      </c>
      <c r="W134" s="1">
        <v>7.6760009229368603E-24</v>
      </c>
      <c r="X134">
        <v>1.7066842</v>
      </c>
      <c r="Y134">
        <v>4</v>
      </c>
      <c r="Z134" t="s">
        <v>1596</v>
      </c>
      <c r="AA134">
        <v>4.9465427000000002</v>
      </c>
      <c r="AB134" s="1">
        <v>7.5543102596525502E-7</v>
      </c>
      <c r="AC134" s="1">
        <v>1.7769858238845801E-5</v>
      </c>
      <c r="AD134">
        <v>1.2962866</v>
      </c>
      <c r="AE134">
        <v>5</v>
      </c>
      <c r="AF134" t="s">
        <v>648</v>
      </c>
      <c r="AG134">
        <v>6.7009809999999996</v>
      </c>
      <c r="AH134" s="1">
        <v>2.0702487127998E-11</v>
      </c>
      <c r="AI134" s="1">
        <v>5.14035087800365E-10</v>
      </c>
      <c r="AJ134">
        <v>1.3173937</v>
      </c>
    </row>
    <row r="135" spans="1:36" x14ac:dyDescent="0.3">
      <c r="A135">
        <v>0</v>
      </c>
      <c r="B135" t="s">
        <v>137</v>
      </c>
      <c r="C135">
        <v>3.7191296</v>
      </c>
      <c r="D135">
        <v>1.99910478309294E-4</v>
      </c>
      <c r="E135">
        <v>2.5479084535846202E-3</v>
      </c>
      <c r="F135">
        <v>0.52447449999999995</v>
      </c>
      <c r="G135">
        <v>1</v>
      </c>
      <c r="H135" t="s">
        <v>310</v>
      </c>
      <c r="I135">
        <v>8.7727229999999992</v>
      </c>
      <c r="J135" s="1">
        <v>1.7439586821510598E-18</v>
      </c>
      <c r="K135" s="1">
        <v>5.67548495395181E-17</v>
      </c>
      <c r="L135">
        <v>1.0558183999999999</v>
      </c>
      <c r="M135">
        <v>2</v>
      </c>
      <c r="N135" t="s">
        <v>550</v>
      </c>
      <c r="O135">
        <v>6.6092652999999997</v>
      </c>
      <c r="P135" s="1">
        <v>3.8623148541196299E-11</v>
      </c>
      <c r="Q135" s="1">
        <v>1.08338739673715E-9</v>
      </c>
      <c r="R135">
        <v>1.1342714</v>
      </c>
      <c r="S135">
        <v>3</v>
      </c>
      <c r="T135" t="s">
        <v>51</v>
      </c>
      <c r="U135">
        <v>10.411569</v>
      </c>
      <c r="V135" s="1">
        <v>2.1957436765073198E-25</v>
      </c>
      <c r="W135" s="1">
        <v>9.3759653549714103E-24</v>
      </c>
      <c r="X135">
        <v>1.5198497</v>
      </c>
      <c r="Y135">
        <v>4</v>
      </c>
      <c r="Z135" t="s">
        <v>1704</v>
      </c>
      <c r="AA135">
        <v>4.9232864000000003</v>
      </c>
      <c r="AB135" s="1">
        <v>8.5102737172083696E-7</v>
      </c>
      <c r="AC135" s="1">
        <v>1.99485576923653E-5</v>
      </c>
      <c r="AD135">
        <v>2.4234396999999999</v>
      </c>
      <c r="AE135">
        <v>5</v>
      </c>
      <c r="AF135" t="s">
        <v>1262</v>
      </c>
      <c r="AG135">
        <v>6.6934203999999999</v>
      </c>
      <c r="AH135" s="1">
        <v>2.1801328029231001E-11</v>
      </c>
      <c r="AI135" s="1">
        <v>5.3932141368252602E-10</v>
      </c>
      <c r="AJ135">
        <v>2.9912304999999999</v>
      </c>
    </row>
    <row r="136" spans="1:36" x14ac:dyDescent="0.3">
      <c r="A136">
        <v>0</v>
      </c>
      <c r="B136" t="s">
        <v>138</v>
      </c>
      <c r="C136">
        <v>3.6322800000000002</v>
      </c>
      <c r="D136">
        <v>2.8092791510276699E-4</v>
      </c>
      <c r="E136">
        <v>3.5334723130374299E-3</v>
      </c>
      <c r="F136">
        <v>0.57714449999999995</v>
      </c>
      <c r="G136">
        <v>1</v>
      </c>
      <c r="H136" t="s">
        <v>311</v>
      </c>
      <c r="I136">
        <v>8.6822219999999994</v>
      </c>
      <c r="J136" s="1">
        <v>3.8811125186834997E-18</v>
      </c>
      <c r="K136" s="1">
        <v>1.25091241948337E-16</v>
      </c>
      <c r="L136">
        <v>0.95689106000000002</v>
      </c>
      <c r="M136">
        <v>2</v>
      </c>
      <c r="N136" t="s">
        <v>348</v>
      </c>
      <c r="O136">
        <v>6.5892980000000003</v>
      </c>
      <c r="P136" s="1">
        <v>4.4191146938504299E-11</v>
      </c>
      <c r="Q136" s="1">
        <v>1.23440603781555E-9</v>
      </c>
      <c r="R136">
        <v>2.0068830000000002</v>
      </c>
      <c r="S136">
        <v>3</v>
      </c>
      <c r="T136" t="s">
        <v>688</v>
      </c>
      <c r="U136">
        <v>10.396551000000001</v>
      </c>
      <c r="V136" s="1">
        <v>2.57069064315591E-25</v>
      </c>
      <c r="W136" s="1">
        <v>1.09075380200742E-23</v>
      </c>
      <c r="X136">
        <v>2.0230806000000001</v>
      </c>
      <c r="Y136">
        <v>4</v>
      </c>
      <c r="Z136" t="s">
        <v>773</v>
      </c>
      <c r="AA136">
        <v>4.8895689999999998</v>
      </c>
      <c r="AB136" s="1">
        <v>1.01057134050556E-6</v>
      </c>
      <c r="AC136" s="1">
        <v>2.34424576704129E-5</v>
      </c>
      <c r="AD136">
        <v>1.5985221000000001</v>
      </c>
      <c r="AE136">
        <v>5</v>
      </c>
      <c r="AF136" t="s">
        <v>1411</v>
      </c>
      <c r="AG136">
        <v>6.6544699999999999</v>
      </c>
      <c r="AH136" s="1">
        <v>2.8432305892354898E-11</v>
      </c>
      <c r="AI136" s="1">
        <v>7.0077271581745498E-10</v>
      </c>
      <c r="AJ136">
        <v>1.0742621000000001</v>
      </c>
    </row>
    <row r="137" spans="1:36" x14ac:dyDescent="0.3">
      <c r="A137">
        <v>0</v>
      </c>
      <c r="B137" t="s">
        <v>139</v>
      </c>
      <c r="C137">
        <v>3.6153840000000002</v>
      </c>
      <c r="D137">
        <v>2.9990262927885998E-4</v>
      </c>
      <c r="E137">
        <v>3.74413564313985E-3</v>
      </c>
      <c r="F137">
        <v>1.7070685999999999</v>
      </c>
      <c r="G137">
        <v>1</v>
      </c>
      <c r="H137" t="s">
        <v>312</v>
      </c>
      <c r="I137">
        <v>8.6798129999999993</v>
      </c>
      <c r="J137" s="1">
        <v>3.9641845960474397E-18</v>
      </c>
      <c r="K137" s="1">
        <v>1.2666805106839601E-16</v>
      </c>
      <c r="L137">
        <v>2.4278145000000002</v>
      </c>
      <c r="M137">
        <v>2</v>
      </c>
      <c r="N137" t="s">
        <v>551</v>
      </c>
      <c r="O137">
        <v>6.4831485999999998</v>
      </c>
      <c r="P137" s="1">
        <v>8.9827971741918402E-11</v>
      </c>
      <c r="Q137" s="1">
        <v>2.43808389699522E-9</v>
      </c>
      <c r="R137">
        <v>2.2880894999999999</v>
      </c>
      <c r="S137">
        <v>3</v>
      </c>
      <c r="T137" t="s">
        <v>177</v>
      </c>
      <c r="U137">
        <v>10.39517</v>
      </c>
      <c r="V137" s="1">
        <v>2.6082130237572998E-25</v>
      </c>
      <c r="W137" s="1">
        <v>1.09971447240685E-23</v>
      </c>
      <c r="X137">
        <v>2.3146100000000001</v>
      </c>
      <c r="Y137">
        <v>4</v>
      </c>
      <c r="Z137" t="s">
        <v>769</v>
      </c>
      <c r="AA137">
        <v>4.8270679999999997</v>
      </c>
      <c r="AB137" s="1">
        <v>1.3855790903661E-6</v>
      </c>
      <c r="AC137" s="1">
        <v>3.1587116598841199E-5</v>
      </c>
      <c r="AD137">
        <v>1.3681711999999999</v>
      </c>
      <c r="AE137">
        <v>5</v>
      </c>
      <c r="AF137" t="s">
        <v>604</v>
      </c>
      <c r="AG137">
        <v>6.5426105999999997</v>
      </c>
      <c r="AH137" s="1">
        <v>6.0454015148243606E-11</v>
      </c>
      <c r="AI137" s="1">
        <v>1.4631181139127201E-9</v>
      </c>
      <c r="AJ137">
        <v>0.58554107</v>
      </c>
    </row>
    <row r="138" spans="1:36" x14ac:dyDescent="0.3">
      <c r="A138">
        <v>0</v>
      </c>
      <c r="B138" t="s">
        <v>140</v>
      </c>
      <c r="C138">
        <v>3.6153772000000002</v>
      </c>
      <c r="D138">
        <v>2.9991062654625598E-4</v>
      </c>
      <c r="E138">
        <v>3.74413564313985E-3</v>
      </c>
      <c r="F138">
        <v>1.6307373999999999</v>
      </c>
      <c r="G138">
        <v>1</v>
      </c>
      <c r="H138" t="s">
        <v>313</v>
      </c>
      <c r="I138">
        <v>8.6434859999999993</v>
      </c>
      <c r="J138" s="1">
        <v>5.4523419634095399E-18</v>
      </c>
      <c r="K138" s="1">
        <v>1.7241745529574301E-16</v>
      </c>
      <c r="L138">
        <v>1.1158066</v>
      </c>
      <c r="M138">
        <v>2</v>
      </c>
      <c r="N138" t="s">
        <v>552</v>
      </c>
      <c r="O138">
        <v>6.4141409999999999</v>
      </c>
      <c r="P138" s="1">
        <v>1.41618935392515E-10</v>
      </c>
      <c r="Q138" s="1">
        <v>3.7526219085827102E-9</v>
      </c>
      <c r="R138">
        <v>1.5886366000000001</v>
      </c>
      <c r="S138">
        <v>3</v>
      </c>
      <c r="T138" t="s">
        <v>689</v>
      </c>
      <c r="U138">
        <v>10.374555000000001</v>
      </c>
      <c r="V138" s="1">
        <v>3.2371835793514298E-25</v>
      </c>
      <c r="W138" s="1">
        <v>1.3563799197482501E-23</v>
      </c>
      <c r="X138">
        <v>1.9525893000000001</v>
      </c>
      <c r="Y138">
        <v>4</v>
      </c>
      <c r="Z138" t="s">
        <v>677</v>
      </c>
      <c r="AA138">
        <v>4.826441</v>
      </c>
      <c r="AB138" s="1">
        <v>1.3899462107187E-6</v>
      </c>
      <c r="AC138" s="1">
        <v>3.1587116598841199E-5</v>
      </c>
      <c r="AD138">
        <v>1.4246281000000001</v>
      </c>
      <c r="AE138">
        <v>5</v>
      </c>
      <c r="AF138" t="s">
        <v>1536</v>
      </c>
      <c r="AG138">
        <v>6.5254855000000003</v>
      </c>
      <c r="AH138" s="1">
        <v>6.7781583978920602E-11</v>
      </c>
      <c r="AI138" s="1">
        <v>1.6345602122110901E-9</v>
      </c>
      <c r="AJ138">
        <v>2.8595199999999998</v>
      </c>
    </row>
    <row r="139" spans="1:36" x14ac:dyDescent="0.3">
      <c r="A139">
        <v>0</v>
      </c>
      <c r="B139" t="s">
        <v>141</v>
      </c>
      <c r="C139">
        <v>3.5731923999999999</v>
      </c>
      <c r="D139">
        <v>3.5265547632817699E-4</v>
      </c>
      <c r="E139">
        <v>4.3619968880149402E-3</v>
      </c>
      <c r="F139">
        <v>0.69529289999999999</v>
      </c>
      <c r="G139">
        <v>1</v>
      </c>
      <c r="H139" t="s">
        <v>314</v>
      </c>
      <c r="I139">
        <v>8.615259</v>
      </c>
      <c r="J139" s="1">
        <v>6.9783718816288E-18</v>
      </c>
      <c r="K139" s="1">
        <v>2.19638521570138E-16</v>
      </c>
      <c r="L139">
        <v>0.98461969999999999</v>
      </c>
      <c r="M139">
        <v>2</v>
      </c>
      <c r="N139" t="s">
        <v>553</v>
      </c>
      <c r="O139">
        <v>6.3686094000000004</v>
      </c>
      <c r="P139" s="1">
        <v>1.9074938517840501E-10</v>
      </c>
      <c r="Q139" s="1">
        <v>4.9758127557822101E-9</v>
      </c>
      <c r="R139">
        <v>1.0828184999999999</v>
      </c>
      <c r="S139">
        <v>3</v>
      </c>
      <c r="T139" t="s">
        <v>690</v>
      </c>
      <c r="U139">
        <v>10.363911999999999</v>
      </c>
      <c r="V139" s="1">
        <v>3.6185277795426101E-25</v>
      </c>
      <c r="W139" s="1">
        <v>1.50385034726626E-23</v>
      </c>
      <c r="X139">
        <v>2.4123389999999998</v>
      </c>
      <c r="Y139">
        <v>4</v>
      </c>
      <c r="Z139" t="s">
        <v>277</v>
      </c>
      <c r="AA139">
        <v>4.808897</v>
      </c>
      <c r="AB139" s="1">
        <v>1.5176537892056999E-6</v>
      </c>
      <c r="AC139" s="1">
        <v>3.4372807442010303E-5</v>
      </c>
      <c r="AD139">
        <v>0.50943552999999997</v>
      </c>
      <c r="AE139">
        <v>5</v>
      </c>
      <c r="AF139" t="s">
        <v>1662</v>
      </c>
      <c r="AG139">
        <v>6.508489</v>
      </c>
      <c r="AH139" s="1">
        <v>7.5910326010350595E-11</v>
      </c>
      <c r="AI139" s="1">
        <v>1.82402446442075E-9</v>
      </c>
      <c r="AJ139">
        <v>1.5117227</v>
      </c>
    </row>
    <row r="140" spans="1:36" x14ac:dyDescent="0.3">
      <c r="A140">
        <v>0</v>
      </c>
      <c r="B140" t="s">
        <v>142</v>
      </c>
      <c r="C140">
        <v>3.5365682000000001</v>
      </c>
      <c r="D140">
        <v>4.05361826300518E-4</v>
      </c>
      <c r="E140">
        <v>4.9954883888210901E-3</v>
      </c>
      <c r="F140">
        <v>0.59680175999999996</v>
      </c>
      <c r="G140">
        <v>1</v>
      </c>
      <c r="H140" t="s">
        <v>315</v>
      </c>
      <c r="I140">
        <v>8.4986979999999992</v>
      </c>
      <c r="J140" s="1">
        <v>1.9172925565808299E-17</v>
      </c>
      <c r="K140" s="1">
        <v>5.9507080089434697E-16</v>
      </c>
      <c r="L140">
        <v>3.4998051999999999</v>
      </c>
      <c r="M140">
        <v>2</v>
      </c>
      <c r="N140" t="s">
        <v>201</v>
      </c>
      <c r="O140">
        <v>6.2802743999999997</v>
      </c>
      <c r="P140" s="1">
        <v>3.3797647417717699E-10</v>
      </c>
      <c r="Q140" s="1">
        <v>8.6812041489800597E-9</v>
      </c>
      <c r="R140">
        <v>0.93109476999999996</v>
      </c>
      <c r="S140">
        <v>3</v>
      </c>
      <c r="T140" t="s">
        <v>691</v>
      </c>
      <c r="U140">
        <v>10.363503</v>
      </c>
      <c r="V140" s="1">
        <v>3.6340059107567898E-25</v>
      </c>
      <c r="W140" s="1">
        <v>1.50385034726626E-23</v>
      </c>
      <c r="X140">
        <v>2.6739337000000001</v>
      </c>
      <c r="Y140">
        <v>4</v>
      </c>
      <c r="Z140" t="s">
        <v>1115</v>
      </c>
      <c r="AA140">
        <v>4.7901800000000003</v>
      </c>
      <c r="AB140" s="1">
        <v>1.6663142643193599E-6</v>
      </c>
      <c r="AC140" s="1">
        <v>3.7486479288580497E-5</v>
      </c>
      <c r="AD140">
        <v>2.1197088000000002</v>
      </c>
      <c r="AE140">
        <v>5</v>
      </c>
      <c r="AF140" t="s">
        <v>1753</v>
      </c>
      <c r="AG140">
        <v>6.4750475999999999</v>
      </c>
      <c r="AH140" s="1">
        <v>9.4782049496933104E-11</v>
      </c>
      <c r="AI140" s="1">
        <v>2.2532583681824002E-9</v>
      </c>
      <c r="AJ140">
        <v>2.0296428</v>
      </c>
    </row>
    <row r="141" spans="1:36" x14ac:dyDescent="0.3">
      <c r="A141">
        <v>0</v>
      </c>
      <c r="B141" t="s">
        <v>143</v>
      </c>
      <c r="C141">
        <v>3.5329969999999999</v>
      </c>
      <c r="D141">
        <v>4.1087719371029198E-4</v>
      </c>
      <c r="E141">
        <v>5.0541664341904498E-3</v>
      </c>
      <c r="F141">
        <v>0.99845594000000004</v>
      </c>
      <c r="G141">
        <v>1</v>
      </c>
      <c r="H141" t="s">
        <v>316</v>
      </c>
      <c r="I141">
        <v>8.4756160000000005</v>
      </c>
      <c r="J141" s="1">
        <v>2.3383719432348801E-17</v>
      </c>
      <c r="K141" s="1">
        <v>7.2241684366113599E-16</v>
      </c>
      <c r="L141">
        <v>2.2820659000000001</v>
      </c>
      <c r="M141">
        <v>2</v>
      </c>
      <c r="N141" t="s">
        <v>554</v>
      </c>
      <c r="O141">
        <v>6.1383279999999996</v>
      </c>
      <c r="P141" s="1">
        <v>8.3394568870062295E-10</v>
      </c>
      <c r="Q141" s="1">
        <v>2.07835386507397E-8</v>
      </c>
      <c r="R141">
        <v>1.3473641000000001</v>
      </c>
      <c r="S141">
        <v>3</v>
      </c>
      <c r="T141" t="s">
        <v>692</v>
      </c>
      <c r="U141">
        <v>10.262164</v>
      </c>
      <c r="V141" s="1">
        <v>1.04341959495276E-24</v>
      </c>
      <c r="W141" s="1">
        <v>4.2914631684437398E-23</v>
      </c>
      <c r="X141">
        <v>2.0233495000000001</v>
      </c>
      <c r="Y141">
        <v>4</v>
      </c>
      <c r="Z141" t="s">
        <v>700</v>
      </c>
      <c r="AA141">
        <v>4.7473482999999996</v>
      </c>
      <c r="AB141" s="1">
        <v>2.0610094249740499E-6</v>
      </c>
      <c r="AC141" s="1">
        <v>4.6056690616753402E-5</v>
      </c>
      <c r="AD141">
        <v>0.99371063999999998</v>
      </c>
      <c r="AE141">
        <v>5</v>
      </c>
      <c r="AF141" t="s">
        <v>1754</v>
      </c>
      <c r="AG141">
        <v>6.3262539999999996</v>
      </c>
      <c r="AH141" s="1">
        <v>2.5118442874552E-10</v>
      </c>
      <c r="AI141" s="1">
        <v>5.7669192133903E-9</v>
      </c>
      <c r="AJ141">
        <v>4.293215</v>
      </c>
    </row>
    <row r="142" spans="1:36" x14ac:dyDescent="0.3">
      <c r="A142">
        <v>0</v>
      </c>
      <c r="B142" t="s">
        <v>144</v>
      </c>
      <c r="C142">
        <v>3.5244176</v>
      </c>
      <c r="D142">
        <v>4.2441462989212302E-4</v>
      </c>
      <c r="E142">
        <v>5.2111276168439399E-3</v>
      </c>
      <c r="F142">
        <v>0.95680469999999995</v>
      </c>
      <c r="G142">
        <v>1</v>
      </c>
      <c r="H142" t="s">
        <v>317</v>
      </c>
      <c r="I142">
        <v>8.3506750000000007</v>
      </c>
      <c r="J142" s="1">
        <v>6.7874314837602795E-17</v>
      </c>
      <c r="K142" s="1">
        <v>2.0404906128757301E-15</v>
      </c>
      <c r="L142">
        <v>1.2972037000000001</v>
      </c>
      <c r="M142">
        <v>2</v>
      </c>
      <c r="N142" t="s">
        <v>555</v>
      </c>
      <c r="O142">
        <v>6.1148239999999996</v>
      </c>
      <c r="P142" s="1">
        <v>9.6663671682018802E-10</v>
      </c>
      <c r="Q142" s="1">
        <v>2.4001231665046402E-8</v>
      </c>
      <c r="R142">
        <v>1.4998714</v>
      </c>
      <c r="S142">
        <v>3</v>
      </c>
      <c r="T142" t="s">
        <v>693</v>
      </c>
      <c r="U142">
        <v>10.258082</v>
      </c>
      <c r="V142" s="1">
        <v>1.0884643471618999E-24</v>
      </c>
      <c r="W142" s="1">
        <v>4.4494298679106001E-23</v>
      </c>
      <c r="X142">
        <v>2.4809136000000001</v>
      </c>
      <c r="Y142">
        <v>4</v>
      </c>
      <c r="Z142" t="s">
        <v>1131</v>
      </c>
      <c r="AA142">
        <v>4.7306169999999996</v>
      </c>
      <c r="AB142" s="1">
        <v>2.2383838570453699E-6</v>
      </c>
      <c r="AC142" s="1">
        <v>4.9689156879576697E-5</v>
      </c>
      <c r="AD142">
        <v>2.6373831999999999</v>
      </c>
      <c r="AE142">
        <v>5</v>
      </c>
      <c r="AF142" t="s">
        <v>994</v>
      </c>
      <c r="AG142">
        <v>6.2284610000000002</v>
      </c>
      <c r="AH142" s="1">
        <v>4.7104010434913005E-10</v>
      </c>
      <c r="AI142" s="1">
        <v>1.07045859645985E-8</v>
      </c>
      <c r="AJ142">
        <v>2.2303685999999998</v>
      </c>
    </row>
    <row r="143" spans="1:36" x14ac:dyDescent="0.3">
      <c r="A143">
        <v>0</v>
      </c>
      <c r="B143" t="s">
        <v>145</v>
      </c>
      <c r="C143">
        <v>3.4953987999999998</v>
      </c>
      <c r="D143">
        <v>4.7335390501133901E-4</v>
      </c>
      <c r="E143">
        <v>5.7697537803563896E-3</v>
      </c>
      <c r="F143">
        <v>0.67353359999999995</v>
      </c>
      <c r="G143">
        <v>1</v>
      </c>
      <c r="H143" t="s">
        <v>318</v>
      </c>
      <c r="I143">
        <v>8.3359909999999999</v>
      </c>
      <c r="J143" s="1">
        <v>7.6851878117644095E-17</v>
      </c>
      <c r="K143" s="1">
        <v>2.2898444040030401E-15</v>
      </c>
      <c r="L143">
        <v>0.81047886999999996</v>
      </c>
      <c r="M143">
        <v>2</v>
      </c>
      <c r="N143" t="s">
        <v>158</v>
      </c>
      <c r="O143">
        <v>6.0652575000000004</v>
      </c>
      <c r="P143" s="1">
        <v>1.3174246930248101E-9</v>
      </c>
      <c r="Q143" s="1">
        <v>3.2000054862457701E-8</v>
      </c>
      <c r="R143">
        <v>0.72701883</v>
      </c>
      <c r="S143">
        <v>3</v>
      </c>
      <c r="T143" t="s">
        <v>694</v>
      </c>
      <c r="U143">
        <v>10.231313999999999</v>
      </c>
      <c r="V143" s="1">
        <v>1.4355817167628999E-24</v>
      </c>
      <c r="W143" s="1">
        <v>5.8328120176839404E-23</v>
      </c>
      <c r="X143">
        <v>1.4912441999999999</v>
      </c>
      <c r="Y143">
        <v>4</v>
      </c>
      <c r="Z143" t="s">
        <v>183</v>
      </c>
      <c r="AA143">
        <v>4.7248809999999999</v>
      </c>
      <c r="AB143" s="1">
        <v>2.3024974766148902E-6</v>
      </c>
      <c r="AC143" s="1">
        <v>5.0943706545301198E-5</v>
      </c>
      <c r="AD143">
        <v>0.88648020000000005</v>
      </c>
      <c r="AE143">
        <v>5</v>
      </c>
      <c r="AF143" t="s">
        <v>1684</v>
      </c>
      <c r="AG143">
        <v>6.1859937</v>
      </c>
      <c r="AH143" s="1">
        <v>6.1712569432377E-10</v>
      </c>
      <c r="AI143" s="1">
        <v>1.38532873193516E-8</v>
      </c>
      <c r="AJ143">
        <v>3.0449345000000001</v>
      </c>
    </row>
    <row r="144" spans="1:36" x14ac:dyDescent="0.3">
      <c r="A144">
        <v>0</v>
      </c>
      <c r="B144" t="s">
        <v>146</v>
      </c>
      <c r="C144">
        <v>3.4457537999999999</v>
      </c>
      <c r="D144">
        <v>5.6946899161278597E-4</v>
      </c>
      <c r="E144">
        <v>6.8459905628881004E-3</v>
      </c>
      <c r="F144">
        <v>0.75137085000000003</v>
      </c>
      <c r="G144">
        <v>1</v>
      </c>
      <c r="H144" t="s">
        <v>319</v>
      </c>
      <c r="I144">
        <v>8.2737479999999994</v>
      </c>
      <c r="J144" s="1">
        <v>1.2981195365302099E-16</v>
      </c>
      <c r="K144" s="1">
        <v>3.8337415739641297E-15</v>
      </c>
      <c r="L144">
        <v>0.75352180000000002</v>
      </c>
      <c r="M144">
        <v>2</v>
      </c>
      <c r="N144" t="s">
        <v>556</v>
      </c>
      <c r="O144">
        <v>6.0055990000000001</v>
      </c>
      <c r="P144" s="1">
        <v>1.90626802648575E-9</v>
      </c>
      <c r="Q144" s="1">
        <v>4.5641503034144603E-8</v>
      </c>
      <c r="R144">
        <v>2.9196922999999999</v>
      </c>
      <c r="S144">
        <v>3</v>
      </c>
      <c r="T144" t="s">
        <v>544</v>
      </c>
      <c r="U144">
        <v>10.200621</v>
      </c>
      <c r="V144" s="1">
        <v>1.9700866014932198E-24</v>
      </c>
      <c r="W144" s="1">
        <v>7.9563015520545695E-23</v>
      </c>
      <c r="X144">
        <v>1.5174569</v>
      </c>
      <c r="Y144">
        <v>4</v>
      </c>
      <c r="Z144" t="s">
        <v>1705</v>
      </c>
      <c r="AA144">
        <v>4.6850214000000001</v>
      </c>
      <c r="AB144" s="1">
        <v>2.7993050956760301E-6</v>
      </c>
      <c r="AC144" s="1">
        <v>6.0733143564440497E-5</v>
      </c>
      <c r="AD144">
        <v>1.1463578000000001</v>
      </c>
      <c r="AE144">
        <v>5</v>
      </c>
      <c r="AF144" t="s">
        <v>1755</v>
      </c>
      <c r="AG144">
        <v>6.1322970000000003</v>
      </c>
      <c r="AH144" s="1">
        <v>8.6619258196834999E-10</v>
      </c>
      <c r="AI144" s="1">
        <v>1.92283280447543E-8</v>
      </c>
      <c r="AJ144">
        <v>2.0284304999999998</v>
      </c>
    </row>
    <row r="145" spans="1:36" x14ac:dyDescent="0.3">
      <c r="A145">
        <v>0</v>
      </c>
      <c r="B145" t="s">
        <v>147</v>
      </c>
      <c r="C145">
        <v>3.4455879</v>
      </c>
      <c r="D145">
        <v>5.6981842692296501E-4</v>
      </c>
      <c r="E145">
        <v>6.8459905628881004E-3</v>
      </c>
      <c r="F145">
        <v>0.94094515000000001</v>
      </c>
      <c r="G145">
        <v>1</v>
      </c>
      <c r="H145" t="s">
        <v>320</v>
      </c>
      <c r="I145">
        <v>8.2226090000000003</v>
      </c>
      <c r="J145" s="1">
        <v>1.9912332343172599E-16</v>
      </c>
      <c r="K145" s="1">
        <v>5.8293570318178703E-15</v>
      </c>
      <c r="L145">
        <v>2.7032970999999999</v>
      </c>
      <c r="M145">
        <v>2</v>
      </c>
      <c r="N145" t="s">
        <v>291</v>
      </c>
      <c r="O145">
        <v>5.9711657000000002</v>
      </c>
      <c r="P145" s="1">
        <v>2.3556412567354401E-9</v>
      </c>
      <c r="Q145" s="1">
        <v>5.5802893940474898E-8</v>
      </c>
      <c r="R145">
        <v>0.97492820000000002</v>
      </c>
      <c r="S145">
        <v>3</v>
      </c>
      <c r="T145" t="s">
        <v>62</v>
      </c>
      <c r="U145">
        <v>10.173067</v>
      </c>
      <c r="V145" s="1">
        <v>2.61539715243988E-24</v>
      </c>
      <c r="W145" s="1">
        <v>1.04991751556628E-22</v>
      </c>
      <c r="X145">
        <v>1.6570864999999999</v>
      </c>
      <c r="Y145">
        <v>4</v>
      </c>
      <c r="Z145" t="s">
        <v>1706</v>
      </c>
      <c r="AA145">
        <v>4.6587930000000002</v>
      </c>
      <c r="AB145" s="1">
        <v>3.1806920868254101E-6</v>
      </c>
      <c r="AC145" s="1">
        <v>6.87850314518631E-5</v>
      </c>
      <c r="AD145">
        <v>0.59257095999999998</v>
      </c>
      <c r="AE145">
        <v>5</v>
      </c>
      <c r="AF145" t="s">
        <v>1674</v>
      </c>
      <c r="AG145">
        <v>6.1216187</v>
      </c>
      <c r="AH145" s="1">
        <v>9.2629570829754103E-10</v>
      </c>
      <c r="AI145" s="1">
        <v>2.0494674681276201E-8</v>
      </c>
      <c r="AJ145">
        <v>2.7616424999999998</v>
      </c>
    </row>
    <row r="146" spans="1:36" x14ac:dyDescent="0.3">
      <c r="A146">
        <v>0</v>
      </c>
      <c r="B146" t="s">
        <v>148</v>
      </c>
      <c r="C146">
        <v>3.4218397</v>
      </c>
      <c r="D146">
        <v>6.2198994691858302E-4</v>
      </c>
      <c r="E146">
        <v>7.4328353015012099E-3</v>
      </c>
      <c r="F146">
        <v>0.53027360000000001</v>
      </c>
      <c r="G146">
        <v>1</v>
      </c>
      <c r="H146" t="s">
        <v>321</v>
      </c>
      <c r="I146">
        <v>8.1621009999999998</v>
      </c>
      <c r="J146" s="1">
        <v>3.2924788668291001E-16</v>
      </c>
      <c r="K146" s="1">
        <v>9.55595057666887E-15</v>
      </c>
      <c r="L146">
        <v>3.6606079999999999</v>
      </c>
      <c r="M146">
        <v>2</v>
      </c>
      <c r="N146" t="s">
        <v>557</v>
      </c>
      <c r="O146">
        <v>5.9582430000000004</v>
      </c>
      <c r="P146" s="1">
        <v>2.54964468938458E-9</v>
      </c>
      <c r="Q146" s="1">
        <v>5.9974799991699099E-8</v>
      </c>
      <c r="R146">
        <v>2.3404729999999998</v>
      </c>
      <c r="S146">
        <v>3</v>
      </c>
      <c r="T146" t="s">
        <v>115</v>
      </c>
      <c r="U146">
        <v>10.171760000000001</v>
      </c>
      <c r="V146" s="1">
        <v>2.65076577352516E-24</v>
      </c>
      <c r="W146" s="1">
        <v>1.0577817705781301E-22</v>
      </c>
      <c r="X146">
        <v>2.0666259999999999</v>
      </c>
      <c r="Y146">
        <v>4</v>
      </c>
      <c r="Z146" t="s">
        <v>1707</v>
      </c>
      <c r="AA146">
        <v>4.59945</v>
      </c>
      <c r="AB146" s="1">
        <v>4.2360776634979596E-6</v>
      </c>
      <c r="AC146" s="1">
        <v>9.1314034263955998E-5</v>
      </c>
      <c r="AD146">
        <v>3.1322076000000001</v>
      </c>
      <c r="AE146">
        <v>5</v>
      </c>
      <c r="AF146" t="s">
        <v>404</v>
      </c>
      <c r="AG146">
        <v>6.0894779999999997</v>
      </c>
      <c r="AH146" s="1">
        <v>1.13279455788781E-9</v>
      </c>
      <c r="AI146" s="1">
        <v>2.4981101039736499E-8</v>
      </c>
      <c r="AJ146">
        <v>2.0563245000000001</v>
      </c>
    </row>
    <row r="147" spans="1:36" x14ac:dyDescent="0.3">
      <c r="A147">
        <v>0</v>
      </c>
      <c r="B147" t="s">
        <v>149</v>
      </c>
      <c r="C147">
        <v>3.4075753999999998</v>
      </c>
      <c r="D147">
        <v>6.5542803096936704E-4</v>
      </c>
      <c r="E147">
        <v>7.7907615596075099E-3</v>
      </c>
      <c r="F147">
        <v>0.42303917000000002</v>
      </c>
      <c r="G147">
        <v>1</v>
      </c>
      <c r="H147" t="s">
        <v>322</v>
      </c>
      <c r="I147">
        <v>7.9870143000000002</v>
      </c>
      <c r="J147" s="1">
        <v>1.3824627607725199E-15</v>
      </c>
      <c r="K147" s="1">
        <v>3.9606967300081298E-14</v>
      </c>
      <c r="L147">
        <v>0.79667189999999999</v>
      </c>
      <c r="M147">
        <v>2</v>
      </c>
      <c r="N147" t="s">
        <v>338</v>
      </c>
      <c r="O147">
        <v>5.914282</v>
      </c>
      <c r="P147" s="1">
        <v>3.3332635121620399E-9</v>
      </c>
      <c r="Q147" s="1">
        <v>7.7322486455136106E-8</v>
      </c>
      <c r="R147">
        <v>1.1521612000000001</v>
      </c>
      <c r="S147">
        <v>3</v>
      </c>
      <c r="T147" t="s">
        <v>695</v>
      </c>
      <c r="U147">
        <v>10.1668825</v>
      </c>
      <c r="V147" s="1">
        <v>2.7868457275518799E-24</v>
      </c>
      <c r="W147" s="1">
        <v>1.1055037726336E-22</v>
      </c>
      <c r="X147">
        <v>1.9075044000000001</v>
      </c>
      <c r="Y147">
        <v>4</v>
      </c>
      <c r="Z147" t="s">
        <v>542</v>
      </c>
      <c r="AA147">
        <v>4.5768557000000003</v>
      </c>
      <c r="AB147" s="1">
        <v>4.7201736875590596E-6</v>
      </c>
      <c r="AC147">
        <v>1.01423219235243E-4</v>
      </c>
      <c r="AD147">
        <v>0.68137159999999997</v>
      </c>
      <c r="AE147">
        <v>5</v>
      </c>
      <c r="AF147" t="s">
        <v>103</v>
      </c>
      <c r="AG147">
        <v>6.0665620000000002</v>
      </c>
      <c r="AH147" s="1">
        <v>1.30677071474263E-9</v>
      </c>
      <c r="AI147" s="1">
        <v>2.84434768559565E-8</v>
      </c>
      <c r="AJ147">
        <v>1.1470971999999999</v>
      </c>
    </row>
    <row r="148" spans="1:36" x14ac:dyDescent="0.3">
      <c r="A148">
        <v>0</v>
      </c>
      <c r="B148" t="s">
        <v>150</v>
      </c>
      <c r="C148">
        <v>3.3940434000000002</v>
      </c>
      <c r="D148">
        <v>6.8868788514794604E-4</v>
      </c>
      <c r="E148">
        <v>8.1284570106194207E-3</v>
      </c>
      <c r="F148">
        <v>1.1026640000000001</v>
      </c>
      <c r="G148">
        <v>1</v>
      </c>
      <c r="H148" t="s">
        <v>323</v>
      </c>
      <c r="I148">
        <v>7.8462880000000004</v>
      </c>
      <c r="J148" s="1">
        <v>4.28531400050374E-15</v>
      </c>
      <c r="K148" s="1">
        <v>1.1938196540611699E-13</v>
      </c>
      <c r="L148">
        <v>1.8369671999999999</v>
      </c>
      <c r="M148">
        <v>2</v>
      </c>
      <c r="N148" t="s">
        <v>166</v>
      </c>
      <c r="O148">
        <v>5.804907</v>
      </c>
      <c r="P148" s="1">
        <v>6.4401866518823298E-9</v>
      </c>
      <c r="Q148" s="1">
        <v>1.4586152471019899E-7</v>
      </c>
      <c r="R148">
        <v>0.62462850000000003</v>
      </c>
      <c r="S148">
        <v>3</v>
      </c>
      <c r="T148" t="s">
        <v>269</v>
      </c>
      <c r="U148">
        <v>10.159882</v>
      </c>
      <c r="V148" s="1">
        <v>2.9943855977742302E-24</v>
      </c>
      <c r="W148" s="1">
        <v>1.18084476749873E-22</v>
      </c>
      <c r="X148">
        <v>1.6052392</v>
      </c>
      <c r="Y148">
        <v>4</v>
      </c>
      <c r="Z148" t="s">
        <v>844</v>
      </c>
      <c r="AA148">
        <v>4.5608089999999999</v>
      </c>
      <c r="AB148" s="1">
        <v>5.09568320720842E-6</v>
      </c>
      <c r="AC148">
        <v>1.09142045434905E-4</v>
      </c>
      <c r="AD148">
        <v>2.1518557</v>
      </c>
      <c r="AE148">
        <v>5</v>
      </c>
      <c r="AF148" t="s">
        <v>1710</v>
      </c>
      <c r="AG148">
        <v>6.0440449999999997</v>
      </c>
      <c r="AH148" s="1">
        <v>1.5029745067184999E-9</v>
      </c>
      <c r="AI148" s="1">
        <v>3.2455094533001397E-8</v>
      </c>
      <c r="AJ148">
        <v>2.3605491999999999</v>
      </c>
    </row>
    <row r="149" spans="1:36" x14ac:dyDescent="0.3">
      <c r="A149">
        <v>0</v>
      </c>
      <c r="B149" t="s">
        <v>151</v>
      </c>
      <c r="C149">
        <v>3.3680363</v>
      </c>
      <c r="D149">
        <v>7.5705660221464001E-4</v>
      </c>
      <c r="E149">
        <v>8.8574301243402199E-3</v>
      </c>
      <c r="F149">
        <v>1.0507008</v>
      </c>
      <c r="G149">
        <v>1</v>
      </c>
      <c r="H149" t="s">
        <v>324</v>
      </c>
      <c r="I149">
        <v>7.7863417000000004</v>
      </c>
      <c r="J149" s="1">
        <v>6.8977161219442703E-15</v>
      </c>
      <c r="K149" s="1">
        <v>1.9029748510911201E-13</v>
      </c>
      <c r="L149">
        <v>1.3143418</v>
      </c>
      <c r="M149">
        <v>2</v>
      </c>
      <c r="N149" t="s">
        <v>334</v>
      </c>
      <c r="O149">
        <v>5.7599486999999998</v>
      </c>
      <c r="P149" s="1">
        <v>8.4139414252742005E-9</v>
      </c>
      <c r="Q149" s="1">
        <v>1.8802354438346E-7</v>
      </c>
      <c r="R149">
        <v>0.83922684000000003</v>
      </c>
      <c r="S149">
        <v>3</v>
      </c>
      <c r="T149" t="s">
        <v>262</v>
      </c>
      <c r="U149">
        <v>10.157192</v>
      </c>
      <c r="V149" s="1">
        <v>3.07812157932325E-24</v>
      </c>
      <c r="W149" s="1">
        <v>1.20676766478263E-22</v>
      </c>
      <c r="X149">
        <v>1.4104281999999999</v>
      </c>
      <c r="Y149">
        <v>4</v>
      </c>
      <c r="Z149" t="s">
        <v>381</v>
      </c>
      <c r="AA149">
        <v>4.5371117999999999</v>
      </c>
      <c r="AB149" s="1">
        <v>5.7029895021306799E-6</v>
      </c>
      <c r="AC149">
        <v>1.2099000513380999E-4</v>
      </c>
      <c r="AD149">
        <v>1.2014073000000001</v>
      </c>
      <c r="AE149">
        <v>5</v>
      </c>
      <c r="AF149" t="s">
        <v>148</v>
      </c>
      <c r="AG149">
        <v>5.9879340000000001</v>
      </c>
      <c r="AH149" s="1">
        <v>2.1252337282508501E-9</v>
      </c>
      <c r="AI149" s="1">
        <v>4.5230371156170599E-8</v>
      </c>
      <c r="AJ149">
        <v>1.2465733999999999</v>
      </c>
    </row>
    <row r="150" spans="1:36" x14ac:dyDescent="0.3">
      <c r="A150">
        <v>0</v>
      </c>
      <c r="B150" t="s">
        <v>152</v>
      </c>
      <c r="C150">
        <v>3.3585935</v>
      </c>
      <c r="D150">
        <v>7.8340222310165303E-4</v>
      </c>
      <c r="E150">
        <v>9.1284199905127296E-3</v>
      </c>
      <c r="F150">
        <v>0.76632345000000002</v>
      </c>
      <c r="G150">
        <v>1</v>
      </c>
      <c r="H150" t="s">
        <v>325</v>
      </c>
      <c r="I150">
        <v>7.7822075000000002</v>
      </c>
      <c r="J150" s="1">
        <v>7.1269930917264305E-15</v>
      </c>
      <c r="K150" s="1">
        <v>1.9581705609399099E-13</v>
      </c>
      <c r="L150">
        <v>0.62074923999999998</v>
      </c>
      <c r="M150">
        <v>2</v>
      </c>
      <c r="N150" t="s">
        <v>558</v>
      </c>
      <c r="O150">
        <v>5.7182829999999996</v>
      </c>
      <c r="P150" s="1">
        <v>1.0760583541346999E-8</v>
      </c>
      <c r="Q150" s="1">
        <v>2.37299184411811E-7</v>
      </c>
      <c r="R150">
        <v>0.70393519999999998</v>
      </c>
      <c r="S150">
        <v>3</v>
      </c>
      <c r="T150" t="s">
        <v>328</v>
      </c>
      <c r="U150">
        <v>10.152798000000001</v>
      </c>
      <c r="V150" s="1">
        <v>3.2199867458207799E-24</v>
      </c>
      <c r="W150" s="1">
        <v>1.2550459967431599E-22</v>
      </c>
      <c r="X150">
        <v>1.6507982000000001</v>
      </c>
      <c r="Y150">
        <v>4</v>
      </c>
      <c r="Z150" t="s">
        <v>530</v>
      </c>
      <c r="AA150">
        <v>4.5206942999999997</v>
      </c>
      <c r="AB150" s="1">
        <v>6.1637205861032303E-6</v>
      </c>
      <c r="AC150">
        <v>1.30351996243646E-4</v>
      </c>
      <c r="AD150">
        <v>1.2458408000000001</v>
      </c>
      <c r="AE150">
        <v>5</v>
      </c>
      <c r="AF150" t="s">
        <v>1606</v>
      </c>
      <c r="AG150">
        <v>5.9864100000000002</v>
      </c>
      <c r="AH150" s="1">
        <v>2.1452305678868301E-9</v>
      </c>
      <c r="AI150" s="1">
        <v>4.5511473819978998E-8</v>
      </c>
      <c r="AJ150">
        <v>1.8579836999999999</v>
      </c>
    </row>
    <row r="151" spans="1:36" x14ac:dyDescent="0.3">
      <c r="A151">
        <v>0</v>
      </c>
      <c r="B151" t="s">
        <v>153</v>
      </c>
      <c r="C151">
        <v>3.3537650000000001</v>
      </c>
      <c r="D151">
        <v>7.9720023253999103E-4</v>
      </c>
      <c r="E151">
        <v>9.2304496700312596E-3</v>
      </c>
      <c r="F151">
        <v>0.33599256999999999</v>
      </c>
      <c r="G151">
        <v>1</v>
      </c>
      <c r="H151" t="s">
        <v>326</v>
      </c>
      <c r="I151">
        <v>7.7439612999999996</v>
      </c>
      <c r="J151" s="1">
        <v>9.6366485190686594E-15</v>
      </c>
      <c r="K151" s="1">
        <v>2.6261825882860298E-13</v>
      </c>
      <c r="L151">
        <v>0.9762286</v>
      </c>
      <c r="M151">
        <v>2</v>
      </c>
      <c r="N151" t="s">
        <v>559</v>
      </c>
      <c r="O151">
        <v>5.6852416999999997</v>
      </c>
      <c r="P151" s="1">
        <v>1.3062768626337399E-8</v>
      </c>
      <c r="Q151" s="1">
        <v>2.8618562376132798E-7</v>
      </c>
      <c r="R151">
        <v>1.3612788</v>
      </c>
      <c r="S151">
        <v>3</v>
      </c>
      <c r="T151" t="s">
        <v>82</v>
      </c>
      <c r="U151">
        <v>10.137843</v>
      </c>
      <c r="V151" s="1">
        <v>3.75293195586764E-24</v>
      </c>
      <c r="W151" s="1">
        <v>1.45431536601946E-22</v>
      </c>
      <c r="X151">
        <v>1.7518471</v>
      </c>
      <c r="Y151">
        <v>4</v>
      </c>
      <c r="Z151" t="s">
        <v>122</v>
      </c>
      <c r="AA151">
        <v>4.5020009999999999</v>
      </c>
      <c r="AB151" s="1">
        <v>6.7316754104988997E-6</v>
      </c>
      <c r="AC151">
        <v>1.4147069577424601E-4</v>
      </c>
      <c r="AD151">
        <v>0.69729554999999999</v>
      </c>
      <c r="AE151">
        <v>5</v>
      </c>
      <c r="AF151" t="s">
        <v>1722</v>
      </c>
      <c r="AG151">
        <v>5.9579268000000001</v>
      </c>
      <c r="AH151" s="1">
        <v>2.55458085563874E-9</v>
      </c>
      <c r="AI151" s="1">
        <v>5.4024952858681801E-8</v>
      </c>
      <c r="AJ151">
        <v>2.721479</v>
      </c>
    </row>
    <row r="152" spans="1:36" x14ac:dyDescent="0.3">
      <c r="A152">
        <v>0</v>
      </c>
      <c r="B152" t="s">
        <v>154</v>
      </c>
      <c r="C152">
        <v>3.3379327999999999</v>
      </c>
      <c r="D152">
        <v>8.4404162608766795E-4</v>
      </c>
      <c r="E152">
        <v>9.7559570022271204E-3</v>
      </c>
      <c r="F152">
        <v>1.1456386999999999</v>
      </c>
      <c r="G152">
        <v>1</v>
      </c>
      <c r="H152" t="s">
        <v>181</v>
      </c>
      <c r="I152">
        <v>7.7044379999999997</v>
      </c>
      <c r="J152" s="1">
        <v>1.3141993288957201E-14</v>
      </c>
      <c r="K152" s="1">
        <v>3.5669604457153699E-13</v>
      </c>
      <c r="L152">
        <v>1.0380524</v>
      </c>
      <c r="M152">
        <v>2</v>
      </c>
      <c r="N152" t="s">
        <v>560</v>
      </c>
      <c r="O152">
        <v>5.6717076000000004</v>
      </c>
      <c r="P152" s="1">
        <v>1.4138125399714299E-8</v>
      </c>
      <c r="Q152" s="1">
        <v>3.0873613250711698E-7</v>
      </c>
      <c r="R152">
        <v>1.0841985999999999</v>
      </c>
      <c r="S152">
        <v>3</v>
      </c>
      <c r="T152" t="s">
        <v>80</v>
      </c>
      <c r="U152">
        <v>10.104889999999999</v>
      </c>
      <c r="V152" s="1">
        <v>5.2554464989724296E-24</v>
      </c>
      <c r="W152" s="1">
        <v>2.02485708787995E-22</v>
      </c>
      <c r="X152">
        <v>2.0928073</v>
      </c>
      <c r="Y152">
        <v>4</v>
      </c>
      <c r="Z152" t="s">
        <v>901</v>
      </c>
      <c r="AA152">
        <v>4.4514703999999998</v>
      </c>
      <c r="AB152" s="1">
        <v>8.5284218244158008E-6</v>
      </c>
      <c r="AC152">
        <v>1.78113831498079E-4</v>
      </c>
      <c r="AD152">
        <v>0.97426040000000003</v>
      </c>
      <c r="AE152">
        <v>5</v>
      </c>
      <c r="AF152" t="s">
        <v>1715</v>
      </c>
      <c r="AG152">
        <v>5.8319197000000003</v>
      </c>
      <c r="AH152" s="1">
        <v>5.47932920890087E-9</v>
      </c>
      <c r="AI152" s="1">
        <v>1.1302591697375801E-7</v>
      </c>
      <c r="AJ152">
        <v>3.2016152999999998</v>
      </c>
    </row>
    <row r="153" spans="1:36" x14ac:dyDescent="0.3">
      <c r="A153">
        <v>0</v>
      </c>
      <c r="B153" t="s">
        <v>155</v>
      </c>
      <c r="C153">
        <v>3.3226391999999998</v>
      </c>
      <c r="D153">
        <v>8.9170127299895803E-4</v>
      </c>
      <c r="E153">
        <v>1.02714180999742E-2</v>
      </c>
      <c r="F153">
        <v>0.92953229999999998</v>
      </c>
      <c r="G153">
        <v>1</v>
      </c>
      <c r="H153" t="s">
        <v>327</v>
      </c>
      <c r="I153">
        <v>7.6710814999999997</v>
      </c>
      <c r="J153" s="1">
        <v>1.7055232395889399E-14</v>
      </c>
      <c r="K153" s="1">
        <v>4.5918987141382602E-13</v>
      </c>
      <c r="L153">
        <v>1.3043867</v>
      </c>
      <c r="M153">
        <v>2</v>
      </c>
      <c r="N153" t="s">
        <v>425</v>
      </c>
      <c r="O153">
        <v>5.6114186999999998</v>
      </c>
      <c r="P153" s="1">
        <v>2.0067436155038899E-8</v>
      </c>
      <c r="Q153" s="1">
        <v>4.2981499036224E-7</v>
      </c>
      <c r="R153">
        <v>1.6959138</v>
      </c>
      <c r="S153">
        <v>3</v>
      </c>
      <c r="T153" t="s">
        <v>696</v>
      </c>
      <c r="U153">
        <v>10.103247</v>
      </c>
      <c r="V153" s="1">
        <v>5.3442705911004E-24</v>
      </c>
      <c r="W153" s="1">
        <v>2.0473137167278299E-22</v>
      </c>
      <c r="X153">
        <v>1.6424141000000001</v>
      </c>
      <c r="Y153">
        <v>4</v>
      </c>
      <c r="Z153" t="s">
        <v>271</v>
      </c>
      <c r="AA153">
        <v>4.3796809999999997</v>
      </c>
      <c r="AB153" s="1">
        <v>1.1885311479368E-5</v>
      </c>
      <c r="AC153">
        <v>2.4668460729932899E-4</v>
      </c>
      <c r="AD153">
        <v>0.522675</v>
      </c>
      <c r="AE153">
        <v>5</v>
      </c>
      <c r="AF153" t="s">
        <v>1424</v>
      </c>
      <c r="AG153">
        <v>5.6043099999999999</v>
      </c>
      <c r="AH153" s="1">
        <v>2.09086143015295E-8</v>
      </c>
      <c r="AI153" s="1">
        <v>4.1717663773051902E-7</v>
      </c>
      <c r="AJ153">
        <v>3.0546107</v>
      </c>
    </row>
    <row r="154" spans="1:36" x14ac:dyDescent="0.3">
      <c r="A154">
        <v>0</v>
      </c>
      <c r="B154" t="s">
        <v>156</v>
      </c>
      <c r="C154">
        <v>3.3178315</v>
      </c>
      <c r="D154">
        <v>9.0719152204664301E-4</v>
      </c>
      <c r="E154">
        <v>1.0431924466210401E-2</v>
      </c>
      <c r="F154">
        <v>0.33991104</v>
      </c>
      <c r="G154">
        <v>1</v>
      </c>
      <c r="H154" t="s">
        <v>328</v>
      </c>
      <c r="I154">
        <v>7.6063099999999997</v>
      </c>
      <c r="J154" s="1">
        <v>2.8203225107438001E-14</v>
      </c>
      <c r="K154" s="1">
        <v>7.5629768448105905E-13</v>
      </c>
      <c r="L154">
        <v>1.1583787000000001</v>
      </c>
      <c r="M154">
        <v>2</v>
      </c>
      <c r="N154" t="s">
        <v>561</v>
      </c>
      <c r="O154">
        <v>5.5954765999999996</v>
      </c>
      <c r="P154" s="1">
        <v>2.2001635994743599E-8</v>
      </c>
      <c r="Q154" s="1">
        <v>4.6974193537822001E-7</v>
      </c>
      <c r="R154">
        <v>3.2389711999999999</v>
      </c>
      <c r="S154">
        <v>3</v>
      </c>
      <c r="T154" t="s">
        <v>697</v>
      </c>
      <c r="U154">
        <v>10.102482999999999</v>
      </c>
      <c r="V154" s="1">
        <v>5.3860758252455098E-24</v>
      </c>
      <c r="W154" s="1">
        <v>2.0516052461616999E-22</v>
      </c>
      <c r="X154">
        <v>1.8249228</v>
      </c>
      <c r="Y154">
        <v>4</v>
      </c>
      <c r="Z154" t="s">
        <v>1708</v>
      </c>
      <c r="AA154">
        <v>4.3402859999999999</v>
      </c>
      <c r="AB154" s="1">
        <v>1.42297582907725E-5</v>
      </c>
      <c r="AC154">
        <v>2.9352707563488998E-4</v>
      </c>
      <c r="AD154">
        <v>2.822641</v>
      </c>
      <c r="AE154">
        <v>5</v>
      </c>
      <c r="AF154" t="s">
        <v>1672</v>
      </c>
      <c r="AG154">
        <v>5.5239469999999997</v>
      </c>
      <c r="AH154" s="1">
        <v>3.3146768130984802E-8</v>
      </c>
      <c r="AI154" s="1">
        <v>6.5550422876142301E-7</v>
      </c>
      <c r="AJ154">
        <v>2.4924998</v>
      </c>
    </row>
    <row r="155" spans="1:36" x14ac:dyDescent="0.3">
      <c r="A155">
        <v>0</v>
      </c>
      <c r="B155" t="s">
        <v>157</v>
      </c>
      <c r="C155">
        <v>3.2265750999999998</v>
      </c>
      <c r="D155">
        <v>1.2528134494515699E-3</v>
      </c>
      <c r="E155">
        <v>1.41157333867619E-2</v>
      </c>
      <c r="F155">
        <v>0.57861214999999999</v>
      </c>
      <c r="G155">
        <v>1</v>
      </c>
      <c r="H155" t="s">
        <v>329</v>
      </c>
      <c r="I155">
        <v>7.5941070000000002</v>
      </c>
      <c r="J155" s="1">
        <v>3.09921713361178E-14</v>
      </c>
      <c r="K155" s="1">
        <v>8.27774966682606E-13</v>
      </c>
      <c r="L155">
        <v>0.77390574999999995</v>
      </c>
      <c r="M155">
        <v>2</v>
      </c>
      <c r="N155" t="s">
        <v>562</v>
      </c>
      <c r="O155">
        <v>5.5259140000000002</v>
      </c>
      <c r="P155" s="1">
        <v>3.2777388121967398E-8</v>
      </c>
      <c r="Q155" s="1">
        <v>6.8454707155660297E-7</v>
      </c>
      <c r="R155">
        <v>1.4196492000000001</v>
      </c>
      <c r="S155">
        <v>3</v>
      </c>
      <c r="T155" t="s">
        <v>282</v>
      </c>
      <c r="U155">
        <v>10.091704</v>
      </c>
      <c r="V155" s="1">
        <v>6.0116388750329698E-24</v>
      </c>
      <c r="W155" s="1">
        <v>2.2769506789955301E-22</v>
      </c>
      <c r="X155">
        <v>1.4261003999999999</v>
      </c>
      <c r="Y155">
        <v>4</v>
      </c>
      <c r="Z155" t="s">
        <v>1709</v>
      </c>
      <c r="AA155">
        <v>4.3229274999999996</v>
      </c>
      <c r="AB155" s="1">
        <v>1.5397228874944599E-5</v>
      </c>
      <c r="AC155">
        <v>3.16635037968186E-4</v>
      </c>
      <c r="AD155">
        <v>3.0630894</v>
      </c>
      <c r="AE155">
        <v>5</v>
      </c>
      <c r="AF155" t="s">
        <v>1735</v>
      </c>
      <c r="AG155">
        <v>5.5124364000000003</v>
      </c>
      <c r="AH155" s="1">
        <v>3.5390027998375798E-8</v>
      </c>
      <c r="AI155" s="1">
        <v>6.9780808147385702E-7</v>
      </c>
      <c r="AJ155">
        <v>2.4302652</v>
      </c>
    </row>
    <row r="156" spans="1:36" x14ac:dyDescent="0.3">
      <c r="A156">
        <v>0</v>
      </c>
      <c r="B156" t="s">
        <v>158</v>
      </c>
      <c r="C156">
        <v>3.2128703999999999</v>
      </c>
      <c r="D156">
        <v>1.3141557404334201E-3</v>
      </c>
      <c r="E156">
        <v>1.46590683591774E-2</v>
      </c>
      <c r="F156">
        <v>0.23614588</v>
      </c>
      <c r="G156">
        <v>1</v>
      </c>
      <c r="H156" t="s">
        <v>330</v>
      </c>
      <c r="I156">
        <v>7.5126615000000001</v>
      </c>
      <c r="J156" s="1">
        <v>5.7937249540299303E-14</v>
      </c>
      <c r="K156" s="1">
        <v>1.53522261232476E-12</v>
      </c>
      <c r="L156">
        <v>0.98332419999999998</v>
      </c>
      <c r="M156">
        <v>2</v>
      </c>
      <c r="N156" t="s">
        <v>398</v>
      </c>
      <c r="O156">
        <v>5.5109314999999999</v>
      </c>
      <c r="P156" s="1">
        <v>3.5693936578932998E-8</v>
      </c>
      <c r="Q156" s="1">
        <v>7.4314332554399702E-7</v>
      </c>
      <c r="R156">
        <v>2.2645588000000001</v>
      </c>
      <c r="S156">
        <v>3</v>
      </c>
      <c r="T156" t="s">
        <v>698</v>
      </c>
      <c r="U156">
        <v>10.078979500000001</v>
      </c>
      <c r="V156" s="1">
        <v>6.8433135120187094E-24</v>
      </c>
      <c r="W156" s="1">
        <v>2.57739178565019E-22</v>
      </c>
      <c r="X156">
        <v>1.7789967</v>
      </c>
      <c r="Y156">
        <v>4</v>
      </c>
      <c r="Z156" t="s">
        <v>1710</v>
      </c>
      <c r="AA156">
        <v>4.3166694999999997</v>
      </c>
      <c r="AB156" s="1">
        <v>1.58401152895105E-5</v>
      </c>
      <c r="AC156">
        <v>3.2474658379473499E-4</v>
      </c>
      <c r="AD156">
        <v>1.8641194000000001</v>
      </c>
      <c r="AE156">
        <v>5</v>
      </c>
      <c r="AF156" t="s">
        <v>1694</v>
      </c>
      <c r="AG156">
        <v>5.4316278000000002</v>
      </c>
      <c r="AH156" s="1">
        <v>5.5842321652688898E-8</v>
      </c>
      <c r="AI156" s="1">
        <v>1.0914487590659599E-6</v>
      </c>
      <c r="AJ156">
        <v>2.5800570999999999</v>
      </c>
    </row>
    <row r="157" spans="1:36" x14ac:dyDescent="0.3">
      <c r="A157">
        <v>0</v>
      </c>
      <c r="B157" t="s">
        <v>159</v>
      </c>
      <c r="C157">
        <v>3.1408583999999999</v>
      </c>
      <c r="D157">
        <v>1.6845339680423999E-3</v>
      </c>
      <c r="E157">
        <v>1.8452803466922001E-2</v>
      </c>
      <c r="F157">
        <v>1.0456532999999999</v>
      </c>
      <c r="G157">
        <v>1</v>
      </c>
      <c r="H157" t="s">
        <v>331</v>
      </c>
      <c r="I157">
        <v>7.4684743999999998</v>
      </c>
      <c r="J157" s="1">
        <v>8.1129948736361506E-14</v>
      </c>
      <c r="K157" s="1">
        <v>2.1413195918447502E-12</v>
      </c>
      <c r="L157">
        <v>1.3342158</v>
      </c>
      <c r="M157">
        <v>2</v>
      </c>
      <c r="N157" t="s">
        <v>352</v>
      </c>
      <c r="O157">
        <v>5.4823110000000002</v>
      </c>
      <c r="P157" s="1">
        <v>4.1980537016776101E-8</v>
      </c>
      <c r="Q157" s="1">
        <v>8.6596160049374502E-7</v>
      </c>
      <c r="R157">
        <v>1.2353548999999999</v>
      </c>
      <c r="S157">
        <v>3</v>
      </c>
      <c r="T157" t="s">
        <v>16</v>
      </c>
      <c r="U157">
        <v>10.042217000000001</v>
      </c>
      <c r="V157" s="1">
        <v>9.9414160431776902E-24</v>
      </c>
      <c r="W157" s="1">
        <v>3.7233102320370501E-22</v>
      </c>
      <c r="X157">
        <v>1.4830592</v>
      </c>
      <c r="Y157">
        <v>4</v>
      </c>
      <c r="Z157" t="s">
        <v>43</v>
      </c>
      <c r="AA157">
        <v>4.2395040000000002</v>
      </c>
      <c r="AB157" s="1">
        <v>2.2401411769887401E-5</v>
      </c>
      <c r="AC157">
        <v>4.49637917680615E-4</v>
      </c>
      <c r="AD157">
        <v>0.70369809999999999</v>
      </c>
      <c r="AE157">
        <v>5</v>
      </c>
      <c r="AF157" t="s">
        <v>901</v>
      </c>
      <c r="AG157">
        <v>5.3303180000000001</v>
      </c>
      <c r="AH157" s="1">
        <v>9.8040877165881703E-8</v>
      </c>
      <c r="AI157" s="1">
        <v>1.8886955187358301E-6</v>
      </c>
      <c r="AJ157">
        <v>1.1265445000000001</v>
      </c>
    </row>
    <row r="158" spans="1:36" x14ac:dyDescent="0.3">
      <c r="A158">
        <v>0</v>
      </c>
      <c r="B158" t="s">
        <v>160</v>
      </c>
      <c r="C158">
        <v>3.1178355</v>
      </c>
      <c r="D158">
        <v>1.82184508733441E-3</v>
      </c>
      <c r="E158">
        <v>1.98273530283926E-2</v>
      </c>
      <c r="F158">
        <v>7.8204535000000006E-2</v>
      </c>
      <c r="G158">
        <v>1</v>
      </c>
      <c r="H158" t="s">
        <v>332</v>
      </c>
      <c r="I158">
        <v>7.4511576000000002</v>
      </c>
      <c r="J158" s="1">
        <v>9.25247951723153E-14</v>
      </c>
      <c r="K158" s="1">
        <v>2.4324950071968699E-12</v>
      </c>
      <c r="L158">
        <v>0.89065324999999995</v>
      </c>
      <c r="M158">
        <v>2</v>
      </c>
      <c r="N158" t="s">
        <v>563</v>
      </c>
      <c r="O158">
        <v>5.4606409999999999</v>
      </c>
      <c r="P158" s="1">
        <v>4.7441858581328099E-8</v>
      </c>
      <c r="Q158" s="1">
        <v>9.696653046622681E-7</v>
      </c>
      <c r="R158">
        <v>1.1447126000000001</v>
      </c>
      <c r="S158">
        <v>3</v>
      </c>
      <c r="T158" t="s">
        <v>699</v>
      </c>
      <c r="U158">
        <v>10.02314</v>
      </c>
      <c r="V158" s="1">
        <v>1.20609093693525E-23</v>
      </c>
      <c r="W158" s="1">
        <v>4.4920186895633098E-22</v>
      </c>
      <c r="X158">
        <v>2.5570962000000002</v>
      </c>
      <c r="Y158">
        <v>4</v>
      </c>
      <c r="Z158" t="s">
        <v>539</v>
      </c>
      <c r="AA158">
        <v>4.2334665999999999</v>
      </c>
      <c r="AB158" s="1">
        <v>2.3011649830718299E-5</v>
      </c>
      <c r="AC158">
        <v>4.5984919271914101E-4</v>
      </c>
      <c r="AD158">
        <v>0.62362839999999997</v>
      </c>
      <c r="AE158">
        <v>5</v>
      </c>
      <c r="AF158" t="s">
        <v>1037</v>
      </c>
      <c r="AG158">
        <v>5.2705029999999997</v>
      </c>
      <c r="AH158" s="1">
        <v>1.3605047745806601E-7</v>
      </c>
      <c r="AI158" s="1">
        <v>2.6059497167967999E-6</v>
      </c>
      <c r="AJ158">
        <v>1.9264612999999999</v>
      </c>
    </row>
    <row r="159" spans="1:36" x14ac:dyDescent="0.3">
      <c r="A159">
        <v>0</v>
      </c>
      <c r="B159" t="s">
        <v>161</v>
      </c>
      <c r="C159">
        <v>3.0660284</v>
      </c>
      <c r="D159">
        <v>2.1692278364196398E-3</v>
      </c>
      <c r="E159">
        <v>2.33052939348674E-2</v>
      </c>
      <c r="F159">
        <v>0.18252757</v>
      </c>
      <c r="G159">
        <v>1</v>
      </c>
      <c r="H159" t="s">
        <v>333</v>
      </c>
      <c r="I159">
        <v>7.3958672999999999</v>
      </c>
      <c r="J159" s="1">
        <v>1.40488038343842E-13</v>
      </c>
      <c r="K159" s="1">
        <v>3.65028503813108E-12</v>
      </c>
      <c r="L159">
        <v>0.98727226000000001</v>
      </c>
      <c r="M159">
        <v>2</v>
      </c>
      <c r="N159" t="s">
        <v>241</v>
      </c>
      <c r="O159">
        <v>5.4310327000000003</v>
      </c>
      <c r="P159" s="1">
        <v>5.6028836444348599E-8</v>
      </c>
      <c r="Q159" s="1">
        <v>1.1313774684425001E-6</v>
      </c>
      <c r="R159">
        <v>0.50223594999999999</v>
      </c>
      <c r="S159">
        <v>3</v>
      </c>
      <c r="T159" t="s">
        <v>700</v>
      </c>
      <c r="U159">
        <v>10.004345000000001</v>
      </c>
      <c r="V159" s="1">
        <v>1.4585309779225099E-23</v>
      </c>
      <c r="W159" s="1">
        <v>5.4022053458522296E-22</v>
      </c>
      <c r="X159">
        <v>1.6398383000000001</v>
      </c>
      <c r="Y159">
        <v>4</v>
      </c>
      <c r="Z159" t="s">
        <v>1711</v>
      </c>
      <c r="AA159">
        <v>4.2331180000000002</v>
      </c>
      <c r="AB159" s="1">
        <v>2.3047334241293502E-5</v>
      </c>
      <c r="AC159">
        <v>4.5984919271914101E-4</v>
      </c>
      <c r="AD159">
        <v>2.8009243000000001</v>
      </c>
      <c r="AE159">
        <v>5</v>
      </c>
      <c r="AF159" t="s">
        <v>1697</v>
      </c>
      <c r="AG159">
        <v>5.1869516000000004</v>
      </c>
      <c r="AH159" s="1">
        <v>2.13764398507808E-7</v>
      </c>
      <c r="AI159" s="1">
        <v>4.0368352890038003E-6</v>
      </c>
      <c r="AJ159">
        <v>0.80363280000000004</v>
      </c>
    </row>
    <row r="160" spans="1:36" x14ac:dyDescent="0.3">
      <c r="A160">
        <v>0</v>
      </c>
      <c r="B160" t="s">
        <v>162</v>
      </c>
      <c r="C160">
        <v>3.0573937999999998</v>
      </c>
      <c r="D160">
        <v>2.2327075787789701E-3</v>
      </c>
      <c r="E160">
        <v>2.38725225010115E-2</v>
      </c>
      <c r="F160">
        <v>0.83324609999999999</v>
      </c>
      <c r="G160">
        <v>1</v>
      </c>
      <c r="H160" t="s">
        <v>334</v>
      </c>
      <c r="I160">
        <v>7.3434195999999998</v>
      </c>
      <c r="J160" s="1">
        <v>2.0820474070549201E-13</v>
      </c>
      <c r="K160" s="1">
        <v>5.3479102746728801E-12</v>
      </c>
      <c r="L160">
        <v>0.9074816</v>
      </c>
      <c r="M160">
        <v>2</v>
      </c>
      <c r="N160" t="s">
        <v>564</v>
      </c>
      <c r="O160">
        <v>5.4123070000000002</v>
      </c>
      <c r="P160" s="1">
        <v>6.2218020741826798E-8</v>
      </c>
      <c r="Q160" s="1">
        <v>1.2488311708179799E-6</v>
      </c>
      <c r="R160">
        <v>2.9793487000000001</v>
      </c>
      <c r="S160">
        <v>3</v>
      </c>
      <c r="T160" t="s">
        <v>701</v>
      </c>
      <c r="U160">
        <v>9.9838970000000007</v>
      </c>
      <c r="V160" s="1">
        <v>1.79283196656537E-23</v>
      </c>
      <c r="W160" s="1">
        <v>6.5678390731443904E-22</v>
      </c>
      <c r="X160">
        <v>1.5863484000000001</v>
      </c>
      <c r="Y160">
        <v>4</v>
      </c>
      <c r="Z160" t="s">
        <v>994</v>
      </c>
      <c r="AA160">
        <v>4.1388965000000004</v>
      </c>
      <c r="AB160" s="1">
        <v>3.4898013376881597E-5</v>
      </c>
      <c r="AC160">
        <v>6.8208828477730099E-4</v>
      </c>
      <c r="AD160">
        <v>1.5757049000000001</v>
      </c>
      <c r="AE160">
        <v>5</v>
      </c>
      <c r="AF160" t="s">
        <v>791</v>
      </c>
      <c r="AG160">
        <v>5.1680446</v>
      </c>
      <c r="AH160" s="1">
        <v>2.36555907062981E-7</v>
      </c>
      <c r="AI160" s="1">
        <v>4.4546932610961297E-6</v>
      </c>
      <c r="AJ160">
        <v>1.3829494</v>
      </c>
    </row>
    <row r="161" spans="1:36" x14ac:dyDescent="0.3">
      <c r="A161">
        <v>0</v>
      </c>
      <c r="B161" t="s">
        <v>163</v>
      </c>
      <c r="C161">
        <v>3.0269035999999998</v>
      </c>
      <c r="D161">
        <v>2.4707277136574498E-3</v>
      </c>
      <c r="E161">
        <v>2.6084659200566299E-2</v>
      </c>
      <c r="F161">
        <v>0.18462335999999999</v>
      </c>
      <c r="G161">
        <v>1</v>
      </c>
      <c r="H161" t="s">
        <v>335</v>
      </c>
      <c r="I161">
        <v>7.3057594000000003</v>
      </c>
      <c r="J161" s="1">
        <v>2.7570539564781401E-13</v>
      </c>
      <c r="K161" s="1">
        <v>7.0012461076626801E-12</v>
      </c>
      <c r="L161">
        <v>0.74352669999999998</v>
      </c>
      <c r="M161">
        <v>2</v>
      </c>
      <c r="N161" t="s">
        <v>565</v>
      </c>
      <c r="O161">
        <v>5.3474190000000004</v>
      </c>
      <c r="P161" s="1">
        <v>8.9217402465572202E-8</v>
      </c>
      <c r="Q161" s="1">
        <v>1.75399843439647E-6</v>
      </c>
      <c r="R161">
        <v>0.83289057</v>
      </c>
      <c r="S161">
        <v>3</v>
      </c>
      <c r="T161" t="s">
        <v>702</v>
      </c>
      <c r="U161">
        <v>9.8924780000000005</v>
      </c>
      <c r="V161" s="1">
        <v>4.4877975210757899E-23</v>
      </c>
      <c r="W161" s="1">
        <v>1.62628078817795E-21</v>
      </c>
      <c r="X161">
        <v>1.8079955999999999</v>
      </c>
      <c r="Y161">
        <v>4</v>
      </c>
      <c r="Z161" t="s">
        <v>1712</v>
      </c>
      <c r="AA161">
        <v>4.1092196000000003</v>
      </c>
      <c r="AB161" s="1">
        <v>3.9699866243416902E-5</v>
      </c>
      <c r="AC161">
        <v>7.66996839469358E-4</v>
      </c>
      <c r="AD161">
        <v>2.0486863</v>
      </c>
      <c r="AE161">
        <v>5</v>
      </c>
      <c r="AF161" t="s">
        <v>1730</v>
      </c>
      <c r="AG161">
        <v>5.1493254000000004</v>
      </c>
      <c r="AH161" s="1">
        <v>2.61425271093043E-7</v>
      </c>
      <c r="AI161" s="1">
        <v>4.8818802713308196E-6</v>
      </c>
      <c r="AJ161">
        <v>2.5613457999999998</v>
      </c>
    </row>
    <row r="162" spans="1:36" x14ac:dyDescent="0.3">
      <c r="A162">
        <v>0</v>
      </c>
      <c r="B162" t="s">
        <v>164</v>
      </c>
      <c r="C162">
        <v>2.989112</v>
      </c>
      <c r="D162">
        <v>2.7978955773130501E-3</v>
      </c>
      <c r="E162">
        <v>2.9171216096900002E-2</v>
      </c>
      <c r="F162">
        <v>0.6167686</v>
      </c>
      <c r="G162">
        <v>1</v>
      </c>
      <c r="H162" t="s">
        <v>336</v>
      </c>
      <c r="I162">
        <v>7.2245945999999996</v>
      </c>
      <c r="J162" s="1">
        <v>5.0259953692925995E-13</v>
      </c>
      <c r="K162" s="1">
        <v>1.2433311053777699E-11</v>
      </c>
      <c r="L162">
        <v>0.71772754000000005</v>
      </c>
      <c r="M162">
        <v>2</v>
      </c>
      <c r="N162" t="s">
        <v>228</v>
      </c>
      <c r="O162">
        <v>5.3319660000000004</v>
      </c>
      <c r="P162" s="1">
        <v>9.7155259886670594E-8</v>
      </c>
      <c r="Q162" s="1">
        <v>1.89339785546581E-6</v>
      </c>
      <c r="R162">
        <v>1.0417413</v>
      </c>
      <c r="S162">
        <v>3</v>
      </c>
      <c r="T162" t="s">
        <v>703</v>
      </c>
      <c r="U162">
        <v>9.7779000000000007</v>
      </c>
      <c r="V162" s="1">
        <v>1.4008685727998901E-22</v>
      </c>
      <c r="W162" s="1">
        <v>5.0491521032529701E-21</v>
      </c>
      <c r="X162">
        <v>1.8071831</v>
      </c>
      <c r="Y162">
        <v>4</v>
      </c>
      <c r="Z162" t="s">
        <v>1558</v>
      </c>
      <c r="AA162">
        <v>4.0764769999999997</v>
      </c>
      <c r="AB162" s="1">
        <v>4.5723166283896201E-5</v>
      </c>
      <c r="AC162">
        <v>8.7329944947931695E-4</v>
      </c>
      <c r="AD162">
        <v>2.1834128000000002</v>
      </c>
      <c r="AE162">
        <v>5</v>
      </c>
      <c r="AF162" t="s">
        <v>1728</v>
      </c>
      <c r="AG162">
        <v>5.1260459999999997</v>
      </c>
      <c r="AH162" s="1">
        <v>2.95890109970261E-7</v>
      </c>
      <c r="AI162" s="1">
        <v>5.4948678593923203E-6</v>
      </c>
      <c r="AJ162">
        <v>3.1596340000000001</v>
      </c>
    </row>
    <row r="163" spans="1:36" x14ac:dyDescent="0.3">
      <c r="A163">
        <v>0</v>
      </c>
      <c r="B163" t="s">
        <v>165</v>
      </c>
      <c r="C163">
        <v>2.9791028000000002</v>
      </c>
      <c r="D163">
        <v>2.89093716855992E-3</v>
      </c>
      <c r="E163">
        <v>3.0047818260504899E-2</v>
      </c>
      <c r="F163">
        <v>0.60705770000000003</v>
      </c>
      <c r="G163">
        <v>1</v>
      </c>
      <c r="H163" t="s">
        <v>337</v>
      </c>
      <c r="I163">
        <v>7.218782</v>
      </c>
      <c r="J163" s="1">
        <v>5.2455255506434199E-13</v>
      </c>
      <c r="K163" s="1">
        <v>1.29286776807034E-11</v>
      </c>
      <c r="L163">
        <v>1.2577171</v>
      </c>
      <c r="M163">
        <v>2</v>
      </c>
      <c r="N163" t="s">
        <v>149</v>
      </c>
      <c r="O163">
        <v>5.2697773000000003</v>
      </c>
      <c r="P163" s="1">
        <v>1.36589386812332E-7</v>
      </c>
      <c r="Q163" s="1">
        <v>2.6162721405425E-6</v>
      </c>
      <c r="R163">
        <v>0.82083830000000002</v>
      </c>
      <c r="S163">
        <v>3</v>
      </c>
      <c r="T163" t="s">
        <v>704</v>
      </c>
      <c r="U163">
        <v>9.7583420000000007</v>
      </c>
      <c r="V163" s="1">
        <v>1.69911002053345E-22</v>
      </c>
      <c r="W163" s="1">
        <v>6.0913548543616401E-21</v>
      </c>
      <c r="X163">
        <v>3.3063617000000001</v>
      </c>
      <c r="Y163">
        <v>4</v>
      </c>
      <c r="Z163" t="s">
        <v>403</v>
      </c>
      <c r="AA163">
        <v>4.0455575000000001</v>
      </c>
      <c r="AB163" s="1">
        <v>5.2198744835291003E-5</v>
      </c>
      <c r="AC163">
        <v>9.8297861060615398E-4</v>
      </c>
      <c r="AD163">
        <v>0.71222790000000002</v>
      </c>
      <c r="AE163">
        <v>5</v>
      </c>
      <c r="AF163" t="s">
        <v>1558</v>
      </c>
      <c r="AG163">
        <v>5.0518837000000003</v>
      </c>
      <c r="AH163" s="1">
        <v>4.3747402948805399E-7</v>
      </c>
      <c r="AI163" s="1">
        <v>8.0572139936481098E-6</v>
      </c>
      <c r="AJ163">
        <v>2.4834344000000002</v>
      </c>
    </row>
    <row r="164" spans="1:36" x14ac:dyDescent="0.3">
      <c r="A164">
        <v>0</v>
      </c>
      <c r="B164" t="s">
        <v>166</v>
      </c>
      <c r="C164">
        <v>2.9597340000000001</v>
      </c>
      <c r="D164">
        <v>3.0790486773914498E-3</v>
      </c>
      <c r="E164">
        <v>3.1756834358818903E-2</v>
      </c>
      <c r="F164">
        <v>0.2145832</v>
      </c>
      <c r="G164">
        <v>1</v>
      </c>
      <c r="H164" t="s">
        <v>338</v>
      </c>
      <c r="I164">
        <v>7.2067556000000002</v>
      </c>
      <c r="J164" s="1">
        <v>5.73006196774292E-13</v>
      </c>
      <c r="K164" s="1">
        <v>1.40711851398346E-11</v>
      </c>
      <c r="L164">
        <v>1.2129718</v>
      </c>
      <c r="M164">
        <v>2</v>
      </c>
      <c r="N164" t="s">
        <v>566</v>
      </c>
      <c r="O164">
        <v>5.2616886999999997</v>
      </c>
      <c r="P164" s="1">
        <v>1.4273833389580699E-7</v>
      </c>
      <c r="Q164" s="1">
        <v>2.7262615112179199E-6</v>
      </c>
      <c r="R164">
        <v>1.2791444000000001</v>
      </c>
      <c r="S164">
        <v>3</v>
      </c>
      <c r="T164" t="s">
        <v>705</v>
      </c>
      <c r="U164">
        <v>9.7414620000000003</v>
      </c>
      <c r="V164" s="1">
        <v>2.0064661943053299E-22</v>
      </c>
      <c r="W164" s="1">
        <v>7.1549730673526298E-21</v>
      </c>
      <c r="X164">
        <v>1.778875</v>
      </c>
      <c r="Y164">
        <v>4</v>
      </c>
      <c r="Z164" t="s">
        <v>1134</v>
      </c>
      <c r="AA164">
        <v>4.0045133000000002</v>
      </c>
      <c r="AB164" s="1">
        <v>6.2145268229764499E-5</v>
      </c>
      <c r="AC164">
        <v>1.16374826316296E-3</v>
      </c>
      <c r="AD164">
        <v>1.7416608</v>
      </c>
      <c r="AE164">
        <v>5</v>
      </c>
      <c r="AF164" t="s">
        <v>672</v>
      </c>
      <c r="AG164">
        <v>5.0248302999999996</v>
      </c>
      <c r="AH164" s="1">
        <v>5.0387787352327096E-7</v>
      </c>
      <c r="AI164" s="1">
        <v>9.2547870249315298E-6</v>
      </c>
      <c r="AJ164">
        <v>1.4862924</v>
      </c>
    </row>
    <row r="165" spans="1:36" x14ac:dyDescent="0.3">
      <c r="A165">
        <v>0</v>
      </c>
      <c r="B165" t="s">
        <v>167</v>
      </c>
      <c r="C165">
        <v>2.9547051999999998</v>
      </c>
      <c r="D165">
        <v>3.1296799170525999E-3</v>
      </c>
      <c r="E165">
        <v>3.2130741445513998E-2</v>
      </c>
      <c r="F165">
        <v>0.35653377000000003</v>
      </c>
      <c r="G165">
        <v>1</v>
      </c>
      <c r="H165" t="s">
        <v>339</v>
      </c>
      <c r="I165">
        <v>7.1167116000000004</v>
      </c>
      <c r="J165" s="1">
        <v>1.1053225670138699E-12</v>
      </c>
      <c r="K165" s="1">
        <v>2.68481249610906E-11</v>
      </c>
      <c r="L165">
        <v>1.0902065999999999</v>
      </c>
      <c r="M165">
        <v>2</v>
      </c>
      <c r="N165" t="s">
        <v>567</v>
      </c>
      <c r="O165">
        <v>5.2167589999999997</v>
      </c>
      <c r="P165" s="1">
        <v>1.82080843929842E-7</v>
      </c>
      <c r="Q165" s="1">
        <v>3.4482202760046902E-6</v>
      </c>
      <c r="R165">
        <v>0.85864870000000004</v>
      </c>
      <c r="S165">
        <v>3</v>
      </c>
      <c r="T165" t="s">
        <v>706</v>
      </c>
      <c r="U165">
        <v>9.7034120000000001</v>
      </c>
      <c r="V165" s="1">
        <v>2.91580161974999E-22</v>
      </c>
      <c r="W165" s="1">
        <v>1.03426106131238E-20</v>
      </c>
      <c r="X165">
        <v>1.8247027</v>
      </c>
      <c r="Y165">
        <v>4</v>
      </c>
      <c r="Z165" t="s">
        <v>563</v>
      </c>
      <c r="AA165">
        <v>3.9562707000000001</v>
      </c>
      <c r="AB165" s="1">
        <v>7.6128926952950297E-5</v>
      </c>
      <c r="AC165">
        <v>1.40985725495187E-3</v>
      </c>
      <c r="AD165">
        <v>1.0001751999999999</v>
      </c>
      <c r="AE165">
        <v>5</v>
      </c>
      <c r="AF165" t="s">
        <v>565</v>
      </c>
      <c r="AG165">
        <v>5.0208570000000003</v>
      </c>
      <c r="AH165" s="1">
        <v>5.1441529792030004E-7</v>
      </c>
      <c r="AI165" s="1">
        <v>9.4225140908680005E-6</v>
      </c>
      <c r="AJ165">
        <v>0.96540369999999998</v>
      </c>
    </row>
    <row r="166" spans="1:36" x14ac:dyDescent="0.3">
      <c r="A166">
        <v>0</v>
      </c>
      <c r="B166" t="s">
        <v>168</v>
      </c>
      <c r="C166">
        <v>2.9473001999999999</v>
      </c>
      <c r="D166">
        <v>3.2056184163839199E-3</v>
      </c>
      <c r="E166">
        <v>3.2809871547233298E-2</v>
      </c>
      <c r="F166">
        <v>1.2024189000000001</v>
      </c>
      <c r="G166">
        <v>1</v>
      </c>
      <c r="H166" t="s">
        <v>340</v>
      </c>
      <c r="I166">
        <v>7.0252230000000004</v>
      </c>
      <c r="J166" s="1">
        <v>2.1372501966155099E-12</v>
      </c>
      <c r="K166" s="1">
        <v>5.0643976163492597E-11</v>
      </c>
      <c r="L166">
        <v>2.3814943</v>
      </c>
      <c r="M166">
        <v>2</v>
      </c>
      <c r="N166" t="s">
        <v>258</v>
      </c>
      <c r="O166">
        <v>5.1788363000000004</v>
      </c>
      <c r="P166" s="1">
        <v>2.23274023149108E-7</v>
      </c>
      <c r="Q166" s="1">
        <v>4.1927984627216404E-6</v>
      </c>
      <c r="R166">
        <v>1.2139683999999999</v>
      </c>
      <c r="S166">
        <v>3</v>
      </c>
      <c r="T166" t="s">
        <v>118</v>
      </c>
      <c r="U166">
        <v>9.6897459999999995</v>
      </c>
      <c r="V166" s="1">
        <v>3.3335830809222101E-22</v>
      </c>
      <c r="W166" s="1">
        <v>1.17622847234223E-20</v>
      </c>
      <c r="X166">
        <v>2.2048709999999998</v>
      </c>
      <c r="Y166">
        <v>4</v>
      </c>
      <c r="Z166" t="s">
        <v>1713</v>
      </c>
      <c r="AA166">
        <v>3.8792097999999999</v>
      </c>
      <c r="AB166">
        <v>1.0479633877023E-4</v>
      </c>
      <c r="AC166">
        <v>1.9195482380208401E-3</v>
      </c>
      <c r="AD166">
        <v>2.6700832999999999</v>
      </c>
      <c r="AE166">
        <v>5</v>
      </c>
      <c r="AF166" t="s">
        <v>1515</v>
      </c>
      <c r="AG166">
        <v>4.9658822999999996</v>
      </c>
      <c r="AH166" s="1">
        <v>6.8389361544636704E-7</v>
      </c>
      <c r="AI166" s="1">
        <v>1.2324792467614101E-5</v>
      </c>
      <c r="AJ166">
        <v>0.93217479999999997</v>
      </c>
    </row>
    <row r="167" spans="1:36" x14ac:dyDescent="0.3">
      <c r="A167">
        <v>0</v>
      </c>
      <c r="B167" t="s">
        <v>169</v>
      </c>
      <c r="C167">
        <v>2.9402059999999999</v>
      </c>
      <c r="D167">
        <v>3.2799402872756701E-3</v>
      </c>
      <c r="E167">
        <v>3.3417507121422697E-2</v>
      </c>
      <c r="F167">
        <v>0.59959359999999995</v>
      </c>
      <c r="G167">
        <v>1</v>
      </c>
      <c r="H167" t="s">
        <v>341</v>
      </c>
      <c r="I167">
        <v>6.9030579999999997</v>
      </c>
      <c r="J167" s="1">
        <v>5.0894834770295097E-12</v>
      </c>
      <c r="K167" s="1">
        <v>1.2014048320424499E-10</v>
      </c>
      <c r="L167">
        <v>0.91423520000000003</v>
      </c>
      <c r="M167">
        <v>2</v>
      </c>
      <c r="N167" t="s">
        <v>568</v>
      </c>
      <c r="O167">
        <v>5.1730900000000002</v>
      </c>
      <c r="P167" s="1">
        <v>2.30254257794746E-7</v>
      </c>
      <c r="Q167" s="1">
        <v>4.31180040294967E-6</v>
      </c>
      <c r="R167">
        <v>1.080972</v>
      </c>
      <c r="S167">
        <v>3</v>
      </c>
      <c r="T167" t="s">
        <v>236</v>
      </c>
      <c r="U167">
        <v>9.6811860000000003</v>
      </c>
      <c r="V167" s="1">
        <v>3.6248840920241398E-22</v>
      </c>
      <c r="W167" s="1">
        <v>1.2723153378497301E-20</v>
      </c>
      <c r="X167">
        <v>1.4471406</v>
      </c>
      <c r="Y167">
        <v>4</v>
      </c>
      <c r="Z167" t="s">
        <v>1714</v>
      </c>
      <c r="AA167">
        <v>3.8519359999999998</v>
      </c>
      <c r="AB167">
        <v>1.17187619699493E-4</v>
      </c>
      <c r="AC167">
        <v>2.1175897640576999E-3</v>
      </c>
      <c r="AD167">
        <v>1.5980681000000001</v>
      </c>
      <c r="AE167">
        <v>5</v>
      </c>
      <c r="AF167" t="s">
        <v>142</v>
      </c>
      <c r="AG167">
        <v>4.9045199999999998</v>
      </c>
      <c r="AH167" s="1">
        <v>9.3656074417370397E-7</v>
      </c>
      <c r="AI167" s="1">
        <v>1.6743208610508E-5</v>
      </c>
      <c r="AJ167">
        <v>1.1105700000000001</v>
      </c>
    </row>
    <row r="168" spans="1:36" x14ac:dyDescent="0.3">
      <c r="A168">
        <v>0</v>
      </c>
      <c r="B168" t="s">
        <v>170</v>
      </c>
      <c r="C168">
        <v>2.9267292</v>
      </c>
      <c r="D168">
        <v>3.4254687632278998E-3</v>
      </c>
      <c r="E168">
        <v>3.4794458467696701E-2</v>
      </c>
      <c r="F168">
        <v>0.20236082</v>
      </c>
      <c r="G168">
        <v>1</v>
      </c>
      <c r="H168" t="s">
        <v>342</v>
      </c>
      <c r="I168">
        <v>6.8802019999999997</v>
      </c>
      <c r="J168" s="1">
        <v>5.9767835401378199E-12</v>
      </c>
      <c r="K168" s="1">
        <v>1.40099149835957E-10</v>
      </c>
      <c r="L168">
        <v>1.4525372999999999</v>
      </c>
      <c r="M168">
        <v>2</v>
      </c>
      <c r="N168" t="s">
        <v>450</v>
      </c>
      <c r="O168">
        <v>5.1035085000000002</v>
      </c>
      <c r="P168" s="1">
        <v>3.3341317092380598E-7</v>
      </c>
      <c r="Q168" s="1">
        <v>6.1071090105825001E-6</v>
      </c>
      <c r="R168">
        <v>1.3346334</v>
      </c>
      <c r="S168">
        <v>3</v>
      </c>
      <c r="T168" t="s">
        <v>707</v>
      </c>
      <c r="U168">
        <v>9.6526479999999992</v>
      </c>
      <c r="V168" s="1">
        <v>4.7902426654869101E-22</v>
      </c>
      <c r="W168" s="1">
        <v>1.6725930640325101E-20</v>
      </c>
      <c r="X168">
        <v>1.6922790000000001</v>
      </c>
      <c r="Y168">
        <v>4</v>
      </c>
      <c r="Z168" t="s">
        <v>1715</v>
      </c>
      <c r="AA168">
        <v>3.7787533</v>
      </c>
      <c r="AB168">
        <v>1.5761548004375399E-4</v>
      </c>
      <c r="AC168">
        <v>2.8309474917705101E-3</v>
      </c>
      <c r="AD168">
        <v>2.3769390000000001</v>
      </c>
      <c r="AE168">
        <v>5</v>
      </c>
      <c r="AF168" t="s">
        <v>1489</v>
      </c>
      <c r="AG168">
        <v>4.8648777000000001</v>
      </c>
      <c r="AH168" s="1">
        <v>1.14527645323072E-6</v>
      </c>
      <c r="AI168" s="1">
        <v>2.0420035485262699E-5</v>
      </c>
      <c r="AJ168">
        <v>1.5161929999999999</v>
      </c>
    </row>
    <row r="169" spans="1:36" x14ac:dyDescent="0.3">
      <c r="A169">
        <v>0</v>
      </c>
      <c r="B169" t="s">
        <v>171</v>
      </c>
      <c r="C169">
        <v>2.8969990000000001</v>
      </c>
      <c r="D169">
        <v>3.7675103802977498E-3</v>
      </c>
      <c r="E169">
        <v>3.7753945574762499E-2</v>
      </c>
      <c r="F169">
        <v>0.55126830000000004</v>
      </c>
      <c r="G169">
        <v>1</v>
      </c>
      <c r="H169" t="s">
        <v>343</v>
      </c>
      <c r="I169">
        <v>6.8709854999999997</v>
      </c>
      <c r="J169" s="1">
        <v>6.3759897798702303E-12</v>
      </c>
      <c r="K169" s="1">
        <v>1.48936012140244E-10</v>
      </c>
      <c r="L169">
        <v>2.3098429999999999</v>
      </c>
      <c r="M169">
        <v>2</v>
      </c>
      <c r="N169" t="s">
        <v>569</v>
      </c>
      <c r="O169">
        <v>5.0963326000000002</v>
      </c>
      <c r="P169" s="1">
        <v>3.4629688909512001E-7</v>
      </c>
      <c r="Q169" s="1">
        <v>6.3086259361241404E-6</v>
      </c>
      <c r="R169">
        <v>1.4598414</v>
      </c>
      <c r="S169">
        <v>3</v>
      </c>
      <c r="T169" t="s">
        <v>708</v>
      </c>
      <c r="U169">
        <v>9.6375264999999999</v>
      </c>
      <c r="V169" s="1">
        <v>5.5509260088313198E-22</v>
      </c>
      <c r="W169" s="1">
        <v>1.92815585301581E-20</v>
      </c>
      <c r="X169">
        <v>1.5623149999999999</v>
      </c>
      <c r="Y169">
        <v>4</v>
      </c>
      <c r="Z169" t="s">
        <v>173</v>
      </c>
      <c r="AA169">
        <v>3.778254</v>
      </c>
      <c r="AB169">
        <v>1.57931736563569E-4</v>
      </c>
      <c r="AC169">
        <v>2.8309474917705101E-3</v>
      </c>
      <c r="AD169">
        <v>0.8127432</v>
      </c>
      <c r="AE169">
        <v>5</v>
      </c>
      <c r="AF169" t="s">
        <v>1681</v>
      </c>
      <c r="AG169">
        <v>4.8632483000000004</v>
      </c>
      <c r="AH169" s="1">
        <v>1.15474824052177E-6</v>
      </c>
      <c r="AI169" s="1">
        <v>2.0534302929596599E-5</v>
      </c>
      <c r="AJ169">
        <v>2.5569943999999998</v>
      </c>
    </row>
    <row r="170" spans="1:36" x14ac:dyDescent="0.3">
      <c r="A170">
        <v>0</v>
      </c>
      <c r="B170" t="s">
        <v>172</v>
      </c>
      <c r="C170">
        <v>2.8953204000000001</v>
      </c>
      <c r="D170">
        <v>3.78771730121598E-3</v>
      </c>
      <c r="E170">
        <v>3.77815252224439E-2</v>
      </c>
      <c r="F170">
        <v>0.76051310000000005</v>
      </c>
      <c r="G170">
        <v>1</v>
      </c>
      <c r="H170" t="s">
        <v>344</v>
      </c>
      <c r="I170">
        <v>6.8550652999999997</v>
      </c>
      <c r="J170" s="1">
        <v>7.1279812328109098E-12</v>
      </c>
      <c r="K170" s="1">
        <v>1.6592356314154299E-10</v>
      </c>
      <c r="L170">
        <v>1.1962548</v>
      </c>
      <c r="M170">
        <v>2</v>
      </c>
      <c r="N170" t="s">
        <v>397</v>
      </c>
      <c r="O170">
        <v>5.0199889999999998</v>
      </c>
      <c r="P170" s="1">
        <v>5.1674494717920904E-7</v>
      </c>
      <c r="Q170" s="1">
        <v>9.2134524624718606E-6</v>
      </c>
      <c r="R170">
        <v>1.1986682</v>
      </c>
      <c r="S170">
        <v>3</v>
      </c>
      <c r="T170" t="s">
        <v>709</v>
      </c>
      <c r="U170">
        <v>9.6129560000000005</v>
      </c>
      <c r="V170" s="1">
        <v>7.0495783606955698E-22</v>
      </c>
      <c r="W170" s="1">
        <v>2.4361017180465501E-20</v>
      </c>
      <c r="X170">
        <v>2.2427465999999998</v>
      </c>
      <c r="Y170">
        <v>4</v>
      </c>
      <c r="Z170" t="s">
        <v>1716</v>
      </c>
      <c r="AA170">
        <v>3.7372797000000002</v>
      </c>
      <c r="AB170">
        <v>1.86022051696324E-4</v>
      </c>
      <c r="AC170">
        <v>3.2818206172951499E-3</v>
      </c>
      <c r="AD170">
        <v>2.5799750000000001</v>
      </c>
      <c r="AE170">
        <v>5</v>
      </c>
      <c r="AF170" t="s">
        <v>651</v>
      </c>
      <c r="AG170">
        <v>4.8115563000000003</v>
      </c>
      <c r="AH170" s="1">
        <v>1.4975963944325E-6</v>
      </c>
      <c r="AI170" s="1">
        <v>2.6213802162599201E-5</v>
      </c>
      <c r="AJ170">
        <v>1.1930054000000001</v>
      </c>
    </row>
    <row r="171" spans="1:36" x14ac:dyDescent="0.3">
      <c r="A171">
        <v>0</v>
      </c>
      <c r="B171" t="s">
        <v>173</v>
      </c>
      <c r="C171">
        <v>2.8697206999999998</v>
      </c>
      <c r="D171">
        <v>4.1083444081571798E-3</v>
      </c>
      <c r="E171">
        <v>4.0622921699536498E-2</v>
      </c>
      <c r="F171">
        <v>0.42817843</v>
      </c>
      <c r="G171">
        <v>1</v>
      </c>
      <c r="H171" t="s">
        <v>345</v>
      </c>
      <c r="I171">
        <v>6.8330282999999996</v>
      </c>
      <c r="J171" s="1">
        <v>8.3140580707466105E-12</v>
      </c>
      <c r="K171" s="1">
        <v>1.9286313254770001E-10</v>
      </c>
      <c r="L171">
        <v>1.8669245000000001</v>
      </c>
      <c r="M171">
        <v>2</v>
      </c>
      <c r="N171" t="s">
        <v>167</v>
      </c>
      <c r="O171">
        <v>5.0123515000000003</v>
      </c>
      <c r="P171" s="1">
        <v>5.3768837237289304E-7</v>
      </c>
      <c r="Q171" s="1">
        <v>9.5361451015552302E-6</v>
      </c>
      <c r="R171">
        <v>0.77892077000000004</v>
      </c>
      <c r="S171">
        <v>3</v>
      </c>
      <c r="T171" t="s">
        <v>710</v>
      </c>
      <c r="U171">
        <v>9.5738380000000003</v>
      </c>
      <c r="V171" s="1">
        <v>1.0300846460927299E-21</v>
      </c>
      <c r="W171" s="1">
        <v>3.5413781884131901E-20</v>
      </c>
      <c r="X171">
        <v>2.5911252</v>
      </c>
      <c r="Y171">
        <v>4</v>
      </c>
      <c r="Z171" t="s">
        <v>820</v>
      </c>
      <c r="AA171">
        <v>3.7204904999999999</v>
      </c>
      <c r="AB171">
        <v>1.9883632280143999E-4</v>
      </c>
      <c r="AC171">
        <v>3.4895254137718699E-3</v>
      </c>
      <c r="AD171">
        <v>1.1705729</v>
      </c>
      <c r="AE171">
        <v>5</v>
      </c>
      <c r="AF171" t="s">
        <v>1711</v>
      </c>
      <c r="AG171">
        <v>4.7629704000000004</v>
      </c>
      <c r="AH171" s="1">
        <v>1.9076401113012999E-6</v>
      </c>
      <c r="AI171" s="1">
        <v>3.3090240270668301E-5</v>
      </c>
      <c r="AJ171">
        <v>3.0345529999999998</v>
      </c>
    </row>
    <row r="172" spans="1:36" x14ac:dyDescent="0.3">
      <c r="A172">
        <v>0</v>
      </c>
      <c r="B172" t="s">
        <v>174</v>
      </c>
      <c r="C172">
        <v>2.8552287000000001</v>
      </c>
      <c r="D172">
        <v>4.3005864791248001E-3</v>
      </c>
      <c r="E172">
        <v>4.2150777421129597E-2</v>
      </c>
      <c r="F172">
        <v>1.0106124999999999</v>
      </c>
      <c r="G172">
        <v>1</v>
      </c>
      <c r="H172" t="s">
        <v>346</v>
      </c>
      <c r="I172">
        <v>6.7926225999999996</v>
      </c>
      <c r="J172" s="1">
        <v>1.10113291658978E-11</v>
      </c>
      <c r="K172" s="1">
        <v>2.53676806626045E-10</v>
      </c>
      <c r="L172">
        <v>2.3433660999999999</v>
      </c>
      <c r="M172">
        <v>2</v>
      </c>
      <c r="N172" t="s">
        <v>224</v>
      </c>
      <c r="O172">
        <v>4.9819529999999999</v>
      </c>
      <c r="P172" s="1">
        <v>6.2945604628735897E-7</v>
      </c>
      <c r="Q172" s="1">
        <v>1.1075783029686199E-5</v>
      </c>
      <c r="R172">
        <v>1.2921587999999999</v>
      </c>
      <c r="S172">
        <v>3</v>
      </c>
      <c r="T172" t="s">
        <v>341</v>
      </c>
      <c r="U172">
        <v>9.569528</v>
      </c>
      <c r="V172" s="1">
        <v>1.07395696345179E-21</v>
      </c>
      <c r="W172" s="1">
        <v>3.6733711647861403E-20</v>
      </c>
      <c r="X172">
        <v>1.4947301</v>
      </c>
      <c r="Y172">
        <v>4</v>
      </c>
      <c r="Z172" t="s">
        <v>880</v>
      </c>
      <c r="AA172">
        <v>3.7100870000000001</v>
      </c>
      <c r="AB172">
        <v>2.0718794685470099E-4</v>
      </c>
      <c r="AC172">
        <v>3.6266005110023899E-3</v>
      </c>
      <c r="AD172">
        <v>1.153038</v>
      </c>
      <c r="AE172">
        <v>5</v>
      </c>
      <c r="AF172" t="s">
        <v>1269</v>
      </c>
      <c r="AG172">
        <v>4.7535223999999996</v>
      </c>
      <c r="AH172" s="1">
        <v>1.9990272959610299E-6</v>
      </c>
      <c r="AI172" s="1">
        <v>3.4362766646468599E-5</v>
      </c>
      <c r="AJ172">
        <v>2.3619816</v>
      </c>
    </row>
    <row r="173" spans="1:36" x14ac:dyDescent="0.3">
      <c r="A173">
        <v>0</v>
      </c>
      <c r="B173" t="s">
        <v>175</v>
      </c>
      <c r="C173">
        <v>2.8507799999999999</v>
      </c>
      <c r="D173">
        <v>4.3612123071237099E-3</v>
      </c>
      <c r="E173">
        <v>4.2620360505768798E-2</v>
      </c>
      <c r="F173">
        <v>0.39175510000000002</v>
      </c>
      <c r="G173">
        <v>1</v>
      </c>
      <c r="H173" t="s">
        <v>347</v>
      </c>
      <c r="I173">
        <v>6.6977935000000004</v>
      </c>
      <c r="J173" s="1">
        <v>2.11589766986727E-11</v>
      </c>
      <c r="K173" s="1">
        <v>4.8084671114543099E-10</v>
      </c>
      <c r="L173">
        <v>2.9733307</v>
      </c>
      <c r="M173">
        <v>2</v>
      </c>
      <c r="N173" t="s">
        <v>570</v>
      </c>
      <c r="O173">
        <v>4.8972860000000003</v>
      </c>
      <c r="P173" s="1">
        <v>9.7169363068544206E-7</v>
      </c>
      <c r="Q173" s="1">
        <v>1.6832646253527601E-5</v>
      </c>
      <c r="R173">
        <v>4.2380652000000003</v>
      </c>
      <c r="S173">
        <v>3</v>
      </c>
      <c r="T173" t="s">
        <v>222</v>
      </c>
      <c r="U173">
        <v>9.5541020000000003</v>
      </c>
      <c r="V173" s="1">
        <v>1.24660032512268E-21</v>
      </c>
      <c r="W173" s="1">
        <v>4.2422378576763799E-20</v>
      </c>
      <c r="X173">
        <v>1.4143642999999999</v>
      </c>
      <c r="Y173">
        <v>4</v>
      </c>
      <c r="Z173" t="s">
        <v>1717</v>
      </c>
      <c r="AA173">
        <v>3.6845664999999999</v>
      </c>
      <c r="AB173">
        <v>2.2909211792227101E-4</v>
      </c>
      <c r="AC173">
        <v>3.9788434159349897E-3</v>
      </c>
      <c r="AD173">
        <v>1.7367360000000001</v>
      </c>
      <c r="AE173">
        <v>5</v>
      </c>
      <c r="AF173" t="s">
        <v>1168</v>
      </c>
      <c r="AG173">
        <v>4.7529364000000003</v>
      </c>
      <c r="AH173" s="1">
        <v>2.0048328967546299E-6</v>
      </c>
      <c r="AI173" s="1">
        <v>3.4374423887066601E-5</v>
      </c>
      <c r="AJ173">
        <v>2.5329986</v>
      </c>
    </row>
    <row r="174" spans="1:36" x14ac:dyDescent="0.3">
      <c r="A174">
        <v>0</v>
      </c>
      <c r="B174" t="s">
        <v>176</v>
      </c>
      <c r="C174">
        <v>2.8328546999999999</v>
      </c>
      <c r="D174">
        <v>4.6134335311239904E-3</v>
      </c>
      <c r="E174">
        <v>4.4949084281588399E-2</v>
      </c>
      <c r="F174">
        <v>1.8539399000000001</v>
      </c>
      <c r="G174">
        <v>1</v>
      </c>
      <c r="H174" t="s">
        <v>348</v>
      </c>
      <c r="I174">
        <v>6.658817</v>
      </c>
      <c r="J174" s="1">
        <v>2.7604065357278701E-11</v>
      </c>
      <c r="K174" s="1">
        <v>6.2099883944696796E-10</v>
      </c>
      <c r="L174">
        <v>1.8921193000000001</v>
      </c>
      <c r="M174">
        <v>2</v>
      </c>
      <c r="N174" t="s">
        <v>571</v>
      </c>
      <c r="O174">
        <v>4.8452272000000001</v>
      </c>
      <c r="P174" s="1">
        <v>1.2646691217894801E-6</v>
      </c>
      <c r="Q174" s="1">
        <v>2.16837385996846E-5</v>
      </c>
      <c r="R174">
        <v>0.77862830000000005</v>
      </c>
      <c r="S174">
        <v>3</v>
      </c>
      <c r="T174" t="s">
        <v>711</v>
      </c>
      <c r="U174">
        <v>9.5317500000000006</v>
      </c>
      <c r="V174" s="1">
        <v>1.5465436431532601E-21</v>
      </c>
      <c r="W174" s="1">
        <v>5.2363780725754803E-20</v>
      </c>
      <c r="X174">
        <v>2.5807335</v>
      </c>
      <c r="Y174">
        <v>4</v>
      </c>
      <c r="Z174" t="s">
        <v>28</v>
      </c>
      <c r="AA174">
        <v>3.6826159999999999</v>
      </c>
      <c r="AB174">
        <v>2.30852774214425E-4</v>
      </c>
      <c r="AC174">
        <v>3.9990620111976898E-3</v>
      </c>
      <c r="AD174">
        <v>0.58554269999999997</v>
      </c>
      <c r="AE174">
        <v>5</v>
      </c>
      <c r="AF174" t="s">
        <v>756</v>
      </c>
      <c r="AG174">
        <v>4.7181470000000001</v>
      </c>
      <c r="AH174" s="1">
        <v>2.3800262958224201E-6</v>
      </c>
      <c r="AI174" s="1">
        <v>4.057140527736E-5</v>
      </c>
      <c r="AJ174">
        <v>1.3804437000000001</v>
      </c>
    </row>
    <row r="175" spans="1:36" x14ac:dyDescent="0.3">
      <c r="A175">
        <v>0</v>
      </c>
      <c r="B175" t="s">
        <v>177</v>
      </c>
      <c r="C175">
        <v>2.8324265</v>
      </c>
      <c r="D175">
        <v>4.6196179997038201E-3</v>
      </c>
      <c r="E175">
        <v>4.4949084281588399E-2</v>
      </c>
      <c r="F175">
        <v>0.89118920000000001</v>
      </c>
      <c r="G175">
        <v>1</v>
      </c>
      <c r="H175" t="s">
        <v>349</v>
      </c>
      <c r="I175">
        <v>6.6558222999999996</v>
      </c>
      <c r="J175" s="1">
        <v>2.81720385087604E-11</v>
      </c>
      <c r="K175" s="1">
        <v>6.3165667612953203E-10</v>
      </c>
      <c r="L175">
        <v>0.64939089999999999</v>
      </c>
      <c r="M175">
        <v>2</v>
      </c>
      <c r="N175" t="s">
        <v>572</v>
      </c>
      <c r="O175">
        <v>4.7456899999999997</v>
      </c>
      <c r="P175" s="1">
        <v>2.0779692204896299E-6</v>
      </c>
      <c r="Q175" s="1">
        <v>3.4826764135406197E-5</v>
      </c>
      <c r="R175">
        <v>1.6612034</v>
      </c>
      <c r="S175">
        <v>3</v>
      </c>
      <c r="T175" t="s">
        <v>712</v>
      </c>
      <c r="U175">
        <v>9.5007739999999998</v>
      </c>
      <c r="V175" s="1">
        <v>2.0833559821041099E-21</v>
      </c>
      <c r="W175" s="1">
        <v>7.0185017608170897E-20</v>
      </c>
      <c r="X175">
        <v>1.4716425</v>
      </c>
      <c r="Y175">
        <v>4</v>
      </c>
      <c r="Z175" t="s">
        <v>19</v>
      </c>
      <c r="AA175">
        <v>3.6536355</v>
      </c>
      <c r="AB175">
        <v>2.5855327324645499E-4</v>
      </c>
      <c r="AC175">
        <v>4.4558898299337599E-3</v>
      </c>
      <c r="AD175">
        <v>0.65755629999999998</v>
      </c>
      <c r="AE175">
        <v>5</v>
      </c>
      <c r="AF175" t="s">
        <v>1756</v>
      </c>
      <c r="AG175">
        <v>4.7177720000000001</v>
      </c>
      <c r="AH175" s="1">
        <v>2.3844173149283802E-6</v>
      </c>
      <c r="AI175" s="1">
        <v>4.057140527736E-5</v>
      </c>
      <c r="AJ175">
        <v>3.3400816999999998</v>
      </c>
    </row>
    <row r="176" spans="1:36" x14ac:dyDescent="0.3">
      <c r="A176">
        <v>0</v>
      </c>
      <c r="B176" t="s">
        <v>178</v>
      </c>
      <c r="C176">
        <v>2.8280539999999998</v>
      </c>
      <c r="D176">
        <v>4.6831903879728503E-3</v>
      </c>
      <c r="E176">
        <v>4.5501606320246399E-2</v>
      </c>
      <c r="F176">
        <v>0.57068289999999999</v>
      </c>
      <c r="G176">
        <v>1</v>
      </c>
      <c r="H176" t="s">
        <v>350</v>
      </c>
      <c r="I176">
        <v>6.55213</v>
      </c>
      <c r="J176" s="1">
        <v>5.6721960616335098E-11</v>
      </c>
      <c r="K176" s="1">
        <v>1.2386450292244599E-9</v>
      </c>
      <c r="L176">
        <v>0.96816873999999997</v>
      </c>
      <c r="M176">
        <v>2</v>
      </c>
      <c r="N176" t="s">
        <v>573</v>
      </c>
      <c r="O176">
        <v>4.68621</v>
      </c>
      <c r="P176" s="1">
        <v>2.7831054729363598E-6</v>
      </c>
      <c r="Q176" s="1">
        <v>4.5954330639893402E-5</v>
      </c>
      <c r="R176">
        <v>1.5717125999999999</v>
      </c>
      <c r="S176">
        <v>3</v>
      </c>
      <c r="T176" t="s">
        <v>45</v>
      </c>
      <c r="U176">
        <v>9.4858200000000004</v>
      </c>
      <c r="V176" s="1">
        <v>2.4048444617627301E-21</v>
      </c>
      <c r="W176" s="1">
        <v>8.0209339659986803E-20</v>
      </c>
      <c r="X176">
        <v>1.4114405999999999</v>
      </c>
      <c r="Y176">
        <v>4</v>
      </c>
      <c r="Z176" t="s">
        <v>591</v>
      </c>
      <c r="AA176">
        <v>3.6529505000000002</v>
      </c>
      <c r="AB176">
        <v>2.5924428811933102E-4</v>
      </c>
      <c r="AC176">
        <v>4.45634283987692E-3</v>
      </c>
      <c r="AD176">
        <v>0.67367869999999996</v>
      </c>
      <c r="AE176">
        <v>5</v>
      </c>
      <c r="AF176" t="s">
        <v>653</v>
      </c>
      <c r="AG176">
        <v>4.7091329999999996</v>
      </c>
      <c r="AH176" s="1">
        <v>2.4877271539797902E-6</v>
      </c>
      <c r="AI176" s="1">
        <v>4.2222083139950697E-5</v>
      </c>
      <c r="AJ176">
        <v>1.0487397000000001</v>
      </c>
    </row>
    <row r="177" spans="1:36" x14ac:dyDescent="0.3">
      <c r="A177">
        <v>0</v>
      </c>
      <c r="B177" t="s">
        <v>179</v>
      </c>
      <c r="C177">
        <v>2.8172435999999998</v>
      </c>
      <c r="D177">
        <v>4.8437772706360904E-3</v>
      </c>
      <c r="E177">
        <v>4.6858128170771E-2</v>
      </c>
      <c r="F177">
        <v>0.80673706999999995</v>
      </c>
      <c r="G177">
        <v>1</v>
      </c>
      <c r="H177" t="s">
        <v>351</v>
      </c>
      <c r="I177">
        <v>6.5251799999999998</v>
      </c>
      <c r="J177" s="1">
        <v>6.7919981621046304E-11</v>
      </c>
      <c r="K177" s="1">
        <v>1.47729214365117E-9</v>
      </c>
      <c r="L177">
        <v>1.7342739</v>
      </c>
      <c r="M177">
        <v>2</v>
      </c>
      <c r="N177" t="s">
        <v>289</v>
      </c>
      <c r="O177">
        <v>4.6677660000000003</v>
      </c>
      <c r="P177" s="1">
        <v>3.0449220494050301E-6</v>
      </c>
      <c r="Q177" s="1">
        <v>5.0032248576498399E-5</v>
      </c>
      <c r="R177">
        <v>0.83796685999999998</v>
      </c>
      <c r="S177">
        <v>3</v>
      </c>
      <c r="T177" t="s">
        <v>713</v>
      </c>
      <c r="U177">
        <v>9.4751569999999994</v>
      </c>
      <c r="V177" s="1">
        <v>2.6636080507008899E-21</v>
      </c>
      <c r="W177" s="1">
        <v>8.8400140454944504E-20</v>
      </c>
      <c r="X177">
        <v>2.0227580000000001</v>
      </c>
      <c r="Y177">
        <v>4</v>
      </c>
      <c r="Z177" t="s">
        <v>124</v>
      </c>
      <c r="AA177">
        <v>3.6514989999999998</v>
      </c>
      <c r="AB177">
        <v>2.60714027439518E-4</v>
      </c>
      <c r="AC177">
        <v>4.4701453707276899E-3</v>
      </c>
      <c r="AD177">
        <v>0.65791434000000004</v>
      </c>
      <c r="AE177">
        <v>5</v>
      </c>
      <c r="AF177" t="s">
        <v>1247</v>
      </c>
      <c r="AG177">
        <v>4.6957354999999996</v>
      </c>
      <c r="AH177" s="1">
        <v>2.6564946119663502E-6</v>
      </c>
      <c r="AI177" s="1">
        <v>4.4859294404590399E-5</v>
      </c>
      <c r="AJ177">
        <v>2.4992008000000001</v>
      </c>
    </row>
    <row r="178" spans="1:36" x14ac:dyDescent="0.3">
      <c r="A178">
        <v>0</v>
      </c>
      <c r="B178" t="s">
        <v>180</v>
      </c>
      <c r="C178">
        <v>2.8118900999999998</v>
      </c>
      <c r="D178">
        <v>4.9251313618601297E-3</v>
      </c>
      <c r="E178">
        <v>4.7303840472650897E-2</v>
      </c>
      <c r="F178">
        <v>0.76139579999999996</v>
      </c>
      <c r="G178">
        <v>1</v>
      </c>
      <c r="H178" t="s">
        <v>352</v>
      </c>
      <c r="I178">
        <v>6.5248027000000004</v>
      </c>
      <c r="J178" s="1">
        <v>6.8091180248838602E-11</v>
      </c>
      <c r="K178" s="1">
        <v>1.47729214365117E-9</v>
      </c>
      <c r="L178">
        <v>1.2918714</v>
      </c>
      <c r="M178">
        <v>2</v>
      </c>
      <c r="N178" t="s">
        <v>574</v>
      </c>
      <c r="O178">
        <v>4.6642580000000002</v>
      </c>
      <c r="P178" s="1">
        <v>3.09732706991276E-6</v>
      </c>
      <c r="Q178" s="1">
        <v>5.0768901410012597E-5</v>
      </c>
      <c r="R178">
        <v>1.6331096000000001</v>
      </c>
      <c r="S178">
        <v>3</v>
      </c>
      <c r="T178" t="s">
        <v>714</v>
      </c>
      <c r="U178">
        <v>9.4687830000000002</v>
      </c>
      <c r="V178" s="1">
        <v>2.8312123932909E-21</v>
      </c>
      <c r="W178" s="1">
        <v>9.3499743274001104E-20</v>
      </c>
      <c r="X178">
        <v>2.2335094999999998</v>
      </c>
      <c r="Y178">
        <v>4</v>
      </c>
      <c r="Z178" t="s">
        <v>686</v>
      </c>
      <c r="AA178">
        <v>3.6493742</v>
      </c>
      <c r="AB178">
        <v>2.6287982245099201E-4</v>
      </c>
      <c r="AC178">
        <v>4.4957814533455398E-3</v>
      </c>
      <c r="AD178">
        <v>1.0101530000000001</v>
      </c>
      <c r="AE178">
        <v>5</v>
      </c>
      <c r="AF178" t="s">
        <v>1757</v>
      </c>
      <c r="AG178">
        <v>4.6667128</v>
      </c>
      <c r="AH178" s="1">
        <v>3.0605695439940001E-6</v>
      </c>
      <c r="AI178" s="1">
        <v>5.1423704819387999E-5</v>
      </c>
      <c r="AJ178">
        <v>3.0953004000000002</v>
      </c>
    </row>
    <row r="179" spans="1:36" x14ac:dyDescent="0.3">
      <c r="A179">
        <v>0</v>
      </c>
      <c r="B179" t="s">
        <v>181</v>
      </c>
      <c r="C179">
        <v>2.8006654000000002</v>
      </c>
      <c r="D179">
        <v>5.0997378844209098E-3</v>
      </c>
      <c r="E179">
        <v>4.8771245045874198E-2</v>
      </c>
      <c r="F179">
        <v>0.34381780000000001</v>
      </c>
      <c r="G179">
        <v>1</v>
      </c>
      <c r="H179" t="s">
        <v>353</v>
      </c>
      <c r="I179">
        <v>6.5137156999999997</v>
      </c>
      <c r="J179" s="1">
        <v>7.3314235868294202E-11</v>
      </c>
      <c r="K179" s="1">
        <v>1.5803814702927401E-9</v>
      </c>
      <c r="L179">
        <v>1.3992560999999999</v>
      </c>
      <c r="M179">
        <v>2</v>
      </c>
      <c r="N179" t="s">
        <v>575</v>
      </c>
      <c r="O179">
        <v>4.6402460000000003</v>
      </c>
      <c r="P179" s="1">
        <v>3.4799475979259702E-6</v>
      </c>
      <c r="Q179" s="1">
        <v>5.6762940867386201E-5</v>
      </c>
      <c r="R179">
        <v>1.3987467</v>
      </c>
      <c r="S179">
        <v>3</v>
      </c>
      <c r="T179" t="s">
        <v>715</v>
      </c>
      <c r="U179">
        <v>9.4650269999999992</v>
      </c>
      <c r="V179" s="1">
        <v>2.9348576460727598E-21</v>
      </c>
      <c r="W179" s="1">
        <v>9.6447478721920595E-20</v>
      </c>
      <c r="X179">
        <v>1.6524873</v>
      </c>
      <c r="Y179">
        <v>4</v>
      </c>
      <c r="Z179" t="s">
        <v>1718</v>
      </c>
      <c r="AA179">
        <v>3.6475977999999998</v>
      </c>
      <c r="AB179">
        <v>2.64703503944486E-4</v>
      </c>
      <c r="AC179">
        <v>4.5154511207222197E-3</v>
      </c>
      <c r="AD179">
        <v>1.1517360000000001</v>
      </c>
      <c r="AE179">
        <v>5</v>
      </c>
      <c r="AF179" t="s">
        <v>1758</v>
      </c>
      <c r="AG179">
        <v>4.6452036000000003</v>
      </c>
      <c r="AH179" s="1">
        <v>3.3974139615127099E-6</v>
      </c>
      <c r="AI179" s="1">
        <v>5.66573711392567E-5</v>
      </c>
      <c r="AJ179">
        <v>3.3047656999999999</v>
      </c>
    </row>
    <row r="180" spans="1:36" x14ac:dyDescent="0.3">
      <c r="G180">
        <v>1</v>
      </c>
      <c r="H180" t="s">
        <v>354</v>
      </c>
      <c r="I180">
        <v>6.4313383000000002</v>
      </c>
      <c r="J180" s="1">
        <v>1.2648510444855801E-10</v>
      </c>
      <c r="K180" s="1">
        <v>2.69192425467661E-9</v>
      </c>
      <c r="L180">
        <v>0.51573460000000004</v>
      </c>
      <c r="M180">
        <v>2</v>
      </c>
      <c r="N180" t="s">
        <v>576</v>
      </c>
      <c r="O180">
        <v>4.6175227000000003</v>
      </c>
      <c r="P180" s="1">
        <v>3.8834856658907603E-6</v>
      </c>
      <c r="Q180" s="1">
        <v>6.3191475495465198E-5</v>
      </c>
      <c r="R180">
        <v>1.0875281000000001</v>
      </c>
      <c r="S180">
        <v>3</v>
      </c>
      <c r="T180" t="s">
        <v>716</v>
      </c>
      <c r="U180">
        <v>9.457084</v>
      </c>
      <c r="V180" s="1">
        <v>3.1665003173842698E-21</v>
      </c>
      <c r="W180" s="1">
        <v>1.03552283549971E-19</v>
      </c>
      <c r="X180">
        <v>1.6452043999999999</v>
      </c>
      <c r="Y180">
        <v>4</v>
      </c>
      <c r="Z180" t="s">
        <v>1719</v>
      </c>
      <c r="AA180">
        <v>3.6169454999999999</v>
      </c>
      <c r="AB180">
        <v>2.9810016696112899E-4</v>
      </c>
      <c r="AC180">
        <v>5.0466250487560798E-3</v>
      </c>
      <c r="AD180">
        <v>1.9744428000000001</v>
      </c>
      <c r="AE180">
        <v>5</v>
      </c>
      <c r="AF180" t="s">
        <v>232</v>
      </c>
      <c r="AG180">
        <v>4.6258980000000003</v>
      </c>
      <c r="AH180" s="1">
        <v>3.72978730653932E-6</v>
      </c>
      <c r="AI180" s="1">
        <v>6.2045891074539994E-5</v>
      </c>
      <c r="AJ180">
        <v>0.94058125999999997</v>
      </c>
    </row>
    <row r="181" spans="1:36" x14ac:dyDescent="0.3">
      <c r="G181">
        <v>1</v>
      </c>
      <c r="H181" t="s">
        <v>355</v>
      </c>
      <c r="I181">
        <v>6.4187183000000001</v>
      </c>
      <c r="J181" s="1">
        <v>1.3742649399674201E-10</v>
      </c>
      <c r="K181" s="1">
        <v>2.9063319108964002E-9</v>
      </c>
      <c r="L181">
        <v>1.1672967999999999</v>
      </c>
      <c r="M181">
        <v>2</v>
      </c>
      <c r="N181" t="s">
        <v>577</v>
      </c>
      <c r="O181">
        <v>4.5995299999999997</v>
      </c>
      <c r="P181" s="1">
        <v>4.23445234635827E-6</v>
      </c>
      <c r="Q181" s="1">
        <v>6.8569489202864402E-5</v>
      </c>
      <c r="R181">
        <v>0.73248429999999998</v>
      </c>
      <c r="S181">
        <v>3</v>
      </c>
      <c r="T181" t="s">
        <v>717</v>
      </c>
      <c r="U181">
        <v>9.3872330000000002</v>
      </c>
      <c r="V181" s="1">
        <v>6.1597539204513198E-21</v>
      </c>
      <c r="W181" s="1">
        <v>2.00461117877212E-19</v>
      </c>
      <c r="X181">
        <v>2.3134735000000002</v>
      </c>
      <c r="Y181">
        <v>4</v>
      </c>
      <c r="Z181" t="s">
        <v>1720</v>
      </c>
      <c r="AA181">
        <v>3.6107452000000002</v>
      </c>
      <c r="AB181">
        <v>3.0531846557845801E-4</v>
      </c>
      <c r="AC181">
        <v>5.1558060283072703E-3</v>
      </c>
      <c r="AD181">
        <v>2.2642120000000001</v>
      </c>
      <c r="AE181">
        <v>5</v>
      </c>
      <c r="AF181" t="s">
        <v>1699</v>
      </c>
      <c r="AG181">
        <v>4.572635</v>
      </c>
      <c r="AH181" s="1">
        <v>4.8162825894805601E-6</v>
      </c>
      <c r="AI181" s="1">
        <v>7.9332576117635605E-5</v>
      </c>
      <c r="AJ181">
        <v>3.1690670000000001</v>
      </c>
    </row>
    <row r="182" spans="1:36" x14ac:dyDescent="0.3">
      <c r="G182">
        <v>1</v>
      </c>
      <c r="H182" t="s">
        <v>356</v>
      </c>
      <c r="I182">
        <v>6.3890700000000002</v>
      </c>
      <c r="J182" s="1">
        <v>1.6689744703660299E-10</v>
      </c>
      <c r="K182" s="1">
        <v>3.5184920909855099E-9</v>
      </c>
      <c r="L182">
        <v>1.7388064999999999</v>
      </c>
      <c r="M182">
        <v>2</v>
      </c>
      <c r="N182" t="s">
        <v>578</v>
      </c>
      <c r="O182">
        <v>4.5293190000000001</v>
      </c>
      <c r="P182" s="1">
        <v>5.9174182048959803E-6</v>
      </c>
      <c r="Q182" s="1">
        <v>9.2904851629092906E-5</v>
      </c>
      <c r="R182">
        <v>1.8443537000000001</v>
      </c>
      <c r="S182">
        <v>3</v>
      </c>
      <c r="T182" t="s">
        <v>718</v>
      </c>
      <c r="U182">
        <v>9.3445260000000001</v>
      </c>
      <c r="V182" s="1">
        <v>9.2302025663074404E-21</v>
      </c>
      <c r="W182" s="1">
        <v>2.98933710166788E-19</v>
      </c>
      <c r="X182">
        <v>1.4134017000000001</v>
      </c>
      <c r="Y182">
        <v>4</v>
      </c>
      <c r="Z182" t="s">
        <v>899</v>
      </c>
      <c r="AA182">
        <v>3.5946410000000002</v>
      </c>
      <c r="AB182">
        <v>3.2483909798821899E-4</v>
      </c>
      <c r="AC182">
        <v>5.4716615902337196E-3</v>
      </c>
      <c r="AD182">
        <v>1.1494162999999999</v>
      </c>
      <c r="AE182">
        <v>5</v>
      </c>
      <c r="AF182" t="s">
        <v>1759</v>
      </c>
      <c r="AG182">
        <v>4.5633049999999997</v>
      </c>
      <c r="AH182" s="1">
        <v>5.03546224779804E-6</v>
      </c>
      <c r="AI182" s="1">
        <v>8.2739556150093299E-5</v>
      </c>
      <c r="AJ182">
        <v>4.3778490000000003</v>
      </c>
    </row>
    <row r="183" spans="1:36" x14ac:dyDescent="0.3">
      <c r="G183">
        <v>1</v>
      </c>
      <c r="H183" t="s">
        <v>357</v>
      </c>
      <c r="I183">
        <v>6.3664626999999996</v>
      </c>
      <c r="J183" s="1">
        <v>1.93437127102313E-10</v>
      </c>
      <c r="K183" s="1">
        <v>4.0525078127934601E-9</v>
      </c>
      <c r="L183">
        <v>2.2659283000000001</v>
      </c>
      <c r="M183">
        <v>2</v>
      </c>
      <c r="N183" t="s">
        <v>579</v>
      </c>
      <c r="O183">
        <v>4.4952993000000001</v>
      </c>
      <c r="P183" s="1">
        <v>6.9472127219063702E-6</v>
      </c>
      <c r="Q183">
        <v>1.08311893227117E-4</v>
      </c>
      <c r="R183">
        <v>2.3475660999999999</v>
      </c>
      <c r="S183">
        <v>3</v>
      </c>
      <c r="T183" t="s">
        <v>719</v>
      </c>
      <c r="U183">
        <v>9.3087999999999997</v>
      </c>
      <c r="V183" s="1">
        <v>1.2928531827231E-20</v>
      </c>
      <c r="W183" s="1">
        <v>4.1669652581614001E-19</v>
      </c>
      <c r="X183">
        <v>2.4951791999999999</v>
      </c>
      <c r="Y183">
        <v>4</v>
      </c>
      <c r="Z183" t="s">
        <v>565</v>
      </c>
      <c r="AA183">
        <v>3.5910183999999998</v>
      </c>
      <c r="AB183">
        <v>3.2938824541768098E-4</v>
      </c>
      <c r="AC183">
        <v>5.5205469932003296E-3</v>
      </c>
      <c r="AD183">
        <v>0.69806880000000004</v>
      </c>
      <c r="AE183">
        <v>5</v>
      </c>
      <c r="AF183" t="s">
        <v>94</v>
      </c>
      <c r="AG183">
        <v>4.5297574999999997</v>
      </c>
      <c r="AH183" s="1">
        <v>5.9051380500218799E-6</v>
      </c>
      <c r="AI183" s="1">
        <v>9.6087489046957895E-5</v>
      </c>
      <c r="AJ183">
        <v>1.2306421000000001</v>
      </c>
    </row>
    <row r="184" spans="1:36" x14ac:dyDescent="0.3">
      <c r="G184">
        <v>1</v>
      </c>
      <c r="H184" t="s">
        <v>358</v>
      </c>
      <c r="I184">
        <v>6.3390870000000001</v>
      </c>
      <c r="J184" s="1">
        <v>2.31131044301611E-10</v>
      </c>
      <c r="K184" s="1">
        <v>4.8121196304285903E-9</v>
      </c>
      <c r="L184">
        <v>0.79195475999999998</v>
      </c>
      <c r="M184">
        <v>2</v>
      </c>
      <c r="N184" t="s">
        <v>580</v>
      </c>
      <c r="O184">
        <v>4.4835799999999999</v>
      </c>
      <c r="P184" s="1">
        <v>7.3400972485525302E-6</v>
      </c>
      <c r="Q184">
        <v>1.1417172147168401E-4</v>
      </c>
      <c r="R184">
        <v>0.83269009999999999</v>
      </c>
      <c r="S184">
        <v>3</v>
      </c>
      <c r="T184" t="s">
        <v>720</v>
      </c>
      <c r="U184">
        <v>9.2967440000000003</v>
      </c>
      <c r="V184" s="1">
        <v>1.4481211600042799E-20</v>
      </c>
      <c r="W184" s="1">
        <v>4.6450738070185395E-19</v>
      </c>
      <c r="X184">
        <v>1.626717</v>
      </c>
      <c r="Y184">
        <v>4</v>
      </c>
      <c r="Z184" t="s">
        <v>750</v>
      </c>
      <c r="AA184">
        <v>3.5890909999999998</v>
      </c>
      <c r="AB184">
        <v>3.3183285624345001E-4</v>
      </c>
      <c r="AC184">
        <v>5.5476495467732898E-3</v>
      </c>
      <c r="AD184">
        <v>0.90125465000000005</v>
      </c>
      <c r="AE184">
        <v>5</v>
      </c>
      <c r="AF184" t="s">
        <v>1760</v>
      </c>
      <c r="AG184">
        <v>4.5187745000000001</v>
      </c>
      <c r="AH184" s="1">
        <v>6.2198584975134799E-6</v>
      </c>
      <c r="AI184">
        <v>1.00963514206611E-4</v>
      </c>
      <c r="AJ184">
        <v>3.1100797999999998</v>
      </c>
    </row>
    <row r="185" spans="1:36" x14ac:dyDescent="0.3">
      <c r="G185">
        <v>1</v>
      </c>
      <c r="H185" t="s">
        <v>359</v>
      </c>
      <c r="I185">
        <v>6.3060026000000002</v>
      </c>
      <c r="J185" s="1">
        <v>2.8633410600895202E-10</v>
      </c>
      <c r="K185" s="1">
        <v>5.9429840454613499E-9</v>
      </c>
      <c r="L185">
        <v>1.0984117</v>
      </c>
      <c r="M185">
        <v>2</v>
      </c>
      <c r="N185" t="s">
        <v>581</v>
      </c>
      <c r="O185">
        <v>4.4811253999999998</v>
      </c>
      <c r="P185" s="1">
        <v>7.4250443755682996E-6</v>
      </c>
      <c r="Q185">
        <v>1.15225688643078E-4</v>
      </c>
      <c r="R185">
        <v>0.63247304999999998</v>
      </c>
      <c r="S185">
        <v>3</v>
      </c>
      <c r="T185" t="s">
        <v>721</v>
      </c>
      <c r="U185">
        <v>9.2807440000000003</v>
      </c>
      <c r="V185" s="1">
        <v>1.68299735911672E-20</v>
      </c>
      <c r="W185" s="1">
        <v>5.3727687121516598E-19</v>
      </c>
      <c r="X185">
        <v>2.3653499999999998</v>
      </c>
      <c r="Y185">
        <v>4</v>
      </c>
      <c r="Z185" t="s">
        <v>612</v>
      </c>
      <c r="AA185">
        <v>3.5868386999999999</v>
      </c>
      <c r="AB185">
        <v>3.34711323067194E-4</v>
      </c>
      <c r="AC185">
        <v>5.5818525120459499E-3</v>
      </c>
      <c r="AD185">
        <v>0.57109410000000005</v>
      </c>
      <c r="AE185">
        <v>5</v>
      </c>
      <c r="AF185" t="s">
        <v>1761</v>
      </c>
      <c r="AG185">
        <v>4.5112490000000003</v>
      </c>
      <c r="AH185" s="1">
        <v>6.4446927042455999E-6</v>
      </c>
      <c r="AI185">
        <v>1.04275956978614E-4</v>
      </c>
      <c r="AJ185">
        <v>2.594922</v>
      </c>
    </row>
    <row r="186" spans="1:36" x14ac:dyDescent="0.3">
      <c r="G186">
        <v>1</v>
      </c>
      <c r="H186" t="s">
        <v>360</v>
      </c>
      <c r="I186">
        <v>6.2873773999999996</v>
      </c>
      <c r="J186" s="1">
        <v>3.2287401421879899E-10</v>
      </c>
      <c r="K186" s="1">
        <v>6.6601458194548702E-9</v>
      </c>
      <c r="L186">
        <v>0.7683548</v>
      </c>
      <c r="M186">
        <v>2</v>
      </c>
      <c r="N186" t="s">
        <v>213</v>
      </c>
      <c r="O186">
        <v>4.4252570000000002</v>
      </c>
      <c r="P186" s="1">
        <v>9.6327349517906701E-6</v>
      </c>
      <c r="Q186">
        <v>1.4777541216660101E-4</v>
      </c>
      <c r="R186">
        <v>0.50224159999999995</v>
      </c>
      <c r="S186">
        <v>3</v>
      </c>
      <c r="T186" t="s">
        <v>722</v>
      </c>
      <c r="U186">
        <v>9.2401929999999997</v>
      </c>
      <c r="V186" s="1">
        <v>2.4605299166675001E-20</v>
      </c>
      <c r="W186" s="1">
        <v>7.8177215930516297E-19</v>
      </c>
      <c r="X186">
        <v>1.5098315</v>
      </c>
      <c r="Y186">
        <v>4</v>
      </c>
      <c r="Z186" t="s">
        <v>1721</v>
      </c>
      <c r="AA186">
        <v>3.5856775999999999</v>
      </c>
      <c r="AB186">
        <v>3.36204178094481E-4</v>
      </c>
      <c r="AC186">
        <v>5.5928357566883396E-3</v>
      </c>
      <c r="AD186">
        <v>1.2568140000000001</v>
      </c>
      <c r="AE186">
        <v>5</v>
      </c>
      <c r="AF186" t="s">
        <v>1762</v>
      </c>
      <c r="AG186">
        <v>4.5053882999999999</v>
      </c>
      <c r="AH186" s="1">
        <v>6.6251621810712402E-6</v>
      </c>
      <c r="AI186">
        <v>1.06767036687263E-4</v>
      </c>
      <c r="AJ186">
        <v>4.0632676999999999</v>
      </c>
    </row>
    <row r="187" spans="1:36" x14ac:dyDescent="0.3">
      <c r="G187">
        <v>1</v>
      </c>
      <c r="H187" t="s">
        <v>138</v>
      </c>
      <c r="I187">
        <v>6.1714506</v>
      </c>
      <c r="J187" s="1">
        <v>6.7666333972999202E-10</v>
      </c>
      <c r="K187" s="1">
        <v>1.3704988004682299E-8</v>
      </c>
      <c r="L187">
        <v>1.0008657000000001</v>
      </c>
      <c r="M187">
        <v>2</v>
      </c>
      <c r="N187" t="s">
        <v>369</v>
      </c>
      <c r="O187">
        <v>4.4215799999999996</v>
      </c>
      <c r="P187" s="1">
        <v>9.7981816614904295E-6</v>
      </c>
      <c r="Q187">
        <v>1.4997034214299501E-4</v>
      </c>
      <c r="R187">
        <v>0.46601424000000002</v>
      </c>
      <c r="S187">
        <v>3</v>
      </c>
      <c r="T187" t="s">
        <v>723</v>
      </c>
      <c r="U187">
        <v>9.2180499999999999</v>
      </c>
      <c r="V187" s="1">
        <v>3.0255283353696098E-20</v>
      </c>
      <c r="W187" s="1">
        <v>9.55517735213436E-19</v>
      </c>
      <c r="X187">
        <v>4.0354559999999999</v>
      </c>
      <c r="Y187">
        <v>4</v>
      </c>
      <c r="Z187" t="s">
        <v>1359</v>
      </c>
      <c r="AA187">
        <v>3.5798372999999999</v>
      </c>
      <c r="AB187">
        <v>3.43808179919621E-4</v>
      </c>
      <c r="AC187">
        <v>5.7051733618345103E-3</v>
      </c>
      <c r="AD187">
        <v>0.63015239999999995</v>
      </c>
      <c r="AE187">
        <v>5</v>
      </c>
      <c r="AF187" t="s">
        <v>858</v>
      </c>
      <c r="AG187">
        <v>4.5037940000000001</v>
      </c>
      <c r="AH187" s="1">
        <v>6.6750801219344298E-6</v>
      </c>
      <c r="AI187">
        <v>1.07313518315224E-4</v>
      </c>
      <c r="AJ187">
        <v>1.9117477</v>
      </c>
    </row>
    <row r="188" spans="1:36" x14ac:dyDescent="0.3">
      <c r="G188">
        <v>1</v>
      </c>
      <c r="H188" t="s">
        <v>361</v>
      </c>
      <c r="I188">
        <v>5.9424386</v>
      </c>
      <c r="J188" s="1">
        <v>2.8081259077679401E-9</v>
      </c>
      <c r="K188" s="1">
        <v>5.5697266525669399E-8</v>
      </c>
      <c r="L188">
        <v>1.0173736</v>
      </c>
      <c r="M188">
        <v>2</v>
      </c>
      <c r="N188" t="s">
        <v>582</v>
      </c>
      <c r="O188">
        <v>4.3750419999999997</v>
      </c>
      <c r="P188" s="1">
        <v>1.2140909540219899E-5</v>
      </c>
      <c r="Q188">
        <v>1.83730603967572E-4</v>
      </c>
      <c r="R188">
        <v>1.3974325999999999</v>
      </c>
      <c r="S188">
        <v>3</v>
      </c>
      <c r="T188" t="s">
        <v>322</v>
      </c>
      <c r="U188">
        <v>9.2176840000000002</v>
      </c>
      <c r="V188" s="1">
        <v>3.0358782458302803E-20</v>
      </c>
      <c r="W188" s="1">
        <v>9.55517735213436E-19</v>
      </c>
      <c r="X188">
        <v>1.3458816</v>
      </c>
      <c r="Y188">
        <v>4</v>
      </c>
      <c r="Z188" t="s">
        <v>1722</v>
      </c>
      <c r="AA188">
        <v>3.5787344000000001</v>
      </c>
      <c r="AB188">
        <v>3.4526226534186398E-4</v>
      </c>
      <c r="AC188">
        <v>5.7151561156835902E-3</v>
      </c>
      <c r="AD188">
        <v>1.8893819999999999</v>
      </c>
      <c r="AE188">
        <v>5</v>
      </c>
      <c r="AF188" t="s">
        <v>381</v>
      </c>
      <c r="AG188">
        <v>4.4922132000000001</v>
      </c>
      <c r="AH188" s="1">
        <v>7.0486728112232903E-6</v>
      </c>
      <c r="AI188">
        <v>1.1262799236317899E-4</v>
      </c>
      <c r="AJ188">
        <v>1.2024531000000001</v>
      </c>
    </row>
    <row r="189" spans="1:36" x14ac:dyDescent="0.3">
      <c r="G189">
        <v>1</v>
      </c>
      <c r="H189" t="s">
        <v>362</v>
      </c>
      <c r="I189">
        <v>5.9072433000000002</v>
      </c>
      <c r="J189" s="1">
        <v>3.47879931538943E-9</v>
      </c>
      <c r="K189" s="1">
        <v>6.8796078496669E-8</v>
      </c>
      <c r="L189">
        <v>0.67938536000000005</v>
      </c>
      <c r="M189">
        <v>2</v>
      </c>
      <c r="N189" t="s">
        <v>445</v>
      </c>
      <c r="O189">
        <v>4.3680820000000002</v>
      </c>
      <c r="P189" s="1">
        <v>1.25342426950188E-5</v>
      </c>
      <c r="Q189">
        <v>1.89255772584248E-4</v>
      </c>
      <c r="R189">
        <v>1.1686766</v>
      </c>
      <c r="S189">
        <v>3</v>
      </c>
      <c r="T189" t="s">
        <v>362</v>
      </c>
      <c r="U189">
        <v>9.1928929999999998</v>
      </c>
      <c r="V189" s="1">
        <v>3.82416679447914E-20</v>
      </c>
      <c r="W189" s="1">
        <v>1.1980006630929E-18</v>
      </c>
      <c r="X189">
        <v>1.3816052999999999</v>
      </c>
      <c r="Y189">
        <v>4</v>
      </c>
      <c r="Z189" t="s">
        <v>619</v>
      </c>
      <c r="AA189">
        <v>3.5735210999999998</v>
      </c>
      <c r="AB189">
        <v>3.5221291235073399E-4</v>
      </c>
      <c r="AC189">
        <v>5.81585065122986E-3</v>
      </c>
      <c r="AD189">
        <v>1.0118142000000001</v>
      </c>
      <c r="AE189">
        <v>5</v>
      </c>
      <c r="AF189" t="s">
        <v>1763</v>
      </c>
      <c r="AG189">
        <v>4.4919906000000003</v>
      </c>
      <c r="AH189" s="1">
        <v>7.0560496408912899E-6</v>
      </c>
      <c r="AI189">
        <v>1.1262799236317899E-4</v>
      </c>
      <c r="AJ189">
        <v>3.2537354999999999</v>
      </c>
    </row>
    <row r="190" spans="1:36" x14ac:dyDescent="0.3">
      <c r="G190">
        <v>1</v>
      </c>
      <c r="H190" t="s">
        <v>363</v>
      </c>
      <c r="I190">
        <v>5.7050776000000001</v>
      </c>
      <c r="J190" s="1">
        <v>1.1628999924166099E-8</v>
      </c>
      <c r="K190" s="1">
        <v>2.214795894648E-7</v>
      </c>
      <c r="L190">
        <v>2.5890822</v>
      </c>
      <c r="M190">
        <v>2</v>
      </c>
      <c r="N190" t="s">
        <v>583</v>
      </c>
      <c r="O190">
        <v>4.3488670000000003</v>
      </c>
      <c r="P190" s="1">
        <v>1.36842796061343E-5</v>
      </c>
      <c r="Q190">
        <v>2.06155978605673E-4</v>
      </c>
      <c r="R190">
        <v>2.3009881999999999</v>
      </c>
      <c r="S190">
        <v>3</v>
      </c>
      <c r="T190" t="s">
        <v>592</v>
      </c>
      <c r="U190">
        <v>9.1844160000000006</v>
      </c>
      <c r="V190" s="1">
        <v>4.1376546391947302E-20</v>
      </c>
      <c r="W190" s="1">
        <v>1.29017845121681E-18</v>
      </c>
      <c r="X190">
        <v>1.3788933000000001</v>
      </c>
      <c r="Y190">
        <v>4</v>
      </c>
      <c r="Z190" t="s">
        <v>1723</v>
      </c>
      <c r="AA190">
        <v>3.5691090000000001</v>
      </c>
      <c r="AB190">
        <v>3.5819744615923601E-4</v>
      </c>
      <c r="AC190">
        <v>5.9001368035663899E-3</v>
      </c>
      <c r="AD190">
        <v>1.4867575</v>
      </c>
      <c r="AE190">
        <v>5</v>
      </c>
      <c r="AF190" t="s">
        <v>1708</v>
      </c>
      <c r="AG190">
        <v>4.4769170000000003</v>
      </c>
      <c r="AH190" s="1">
        <v>7.57287530150622E-6</v>
      </c>
      <c r="AI190">
        <v>1.20590394349875E-4</v>
      </c>
      <c r="AJ190">
        <v>2.8503497000000002</v>
      </c>
    </row>
    <row r="191" spans="1:36" x14ac:dyDescent="0.3">
      <c r="G191">
        <v>1</v>
      </c>
      <c r="H191" t="s">
        <v>364</v>
      </c>
      <c r="I191">
        <v>5.6640214999999996</v>
      </c>
      <c r="J191" s="1">
        <v>1.47865730945087E-8</v>
      </c>
      <c r="K191" s="1">
        <v>2.7923714373404602E-7</v>
      </c>
      <c r="L191">
        <v>1.7685740000000001</v>
      </c>
      <c r="M191">
        <v>2</v>
      </c>
      <c r="N191" t="s">
        <v>584</v>
      </c>
      <c r="O191">
        <v>4.3159200000000002</v>
      </c>
      <c r="P191" s="1">
        <v>1.5893976002101399E-5</v>
      </c>
      <c r="Q191">
        <v>2.37312283113781E-4</v>
      </c>
      <c r="R191">
        <v>1.3029884</v>
      </c>
      <c r="S191">
        <v>3</v>
      </c>
      <c r="T191" t="s">
        <v>724</v>
      </c>
      <c r="U191">
        <v>9.1583489999999994</v>
      </c>
      <c r="V191" s="1">
        <v>5.2697495564259099E-20</v>
      </c>
      <c r="W191" s="1">
        <v>1.6355741215869999E-18</v>
      </c>
      <c r="X191">
        <v>1.9377610000000001</v>
      </c>
      <c r="Y191">
        <v>4</v>
      </c>
      <c r="Z191" t="s">
        <v>1724</v>
      </c>
      <c r="AA191">
        <v>3.5514025999999999</v>
      </c>
      <c r="AB191">
        <v>3.8318392546245601E-4</v>
      </c>
      <c r="AC191">
        <v>6.2808436095361901E-3</v>
      </c>
      <c r="AD191">
        <v>2.0976026000000001</v>
      </c>
      <c r="AE191">
        <v>5</v>
      </c>
      <c r="AF191" t="s">
        <v>1018</v>
      </c>
      <c r="AG191">
        <v>4.4613857000000001</v>
      </c>
      <c r="AH191" s="1">
        <v>8.1431382519877708E-6</v>
      </c>
      <c r="AI191">
        <v>1.2905815328918599E-4</v>
      </c>
      <c r="AJ191">
        <v>2.1916296000000002</v>
      </c>
    </row>
    <row r="192" spans="1:36" x14ac:dyDescent="0.3">
      <c r="G192">
        <v>1</v>
      </c>
      <c r="H192" t="s">
        <v>365</v>
      </c>
      <c r="I192">
        <v>5.646649</v>
      </c>
      <c r="J192" s="1">
        <v>1.6360567155312101E-8</v>
      </c>
      <c r="K192" s="1">
        <v>3.0809337699217E-7</v>
      </c>
      <c r="L192">
        <v>1.254078</v>
      </c>
      <c r="M192">
        <v>2</v>
      </c>
      <c r="N192" t="s">
        <v>429</v>
      </c>
      <c r="O192">
        <v>4.3073420000000002</v>
      </c>
      <c r="P192" s="1">
        <v>1.6522806127296601E-5</v>
      </c>
      <c r="Q192">
        <v>2.4560729994988102E-4</v>
      </c>
      <c r="R192">
        <v>1.1050804000000001</v>
      </c>
      <c r="S192">
        <v>3</v>
      </c>
      <c r="T192" t="s">
        <v>725</v>
      </c>
      <c r="U192">
        <v>9.1316330000000008</v>
      </c>
      <c r="V192" s="1">
        <v>6.7474116255383898E-20</v>
      </c>
      <c r="W192" s="1">
        <v>2.0845459694750799E-18</v>
      </c>
      <c r="X192">
        <v>2.118614</v>
      </c>
      <c r="Y192">
        <v>4</v>
      </c>
      <c r="Z192" t="s">
        <v>1500</v>
      </c>
      <c r="AA192">
        <v>3.5109970000000001</v>
      </c>
      <c r="AB192">
        <v>4.4642948194794101E-4</v>
      </c>
      <c r="AC192">
        <v>7.2291382777270501E-3</v>
      </c>
      <c r="AD192">
        <v>1.4414932</v>
      </c>
      <c r="AE192">
        <v>5</v>
      </c>
      <c r="AF192" t="s">
        <v>1764</v>
      </c>
      <c r="AG192">
        <v>4.4200087000000003</v>
      </c>
      <c r="AH192" s="1">
        <v>9.86970165469697E-6</v>
      </c>
      <c r="AI192">
        <v>1.5495662738428199E-4</v>
      </c>
      <c r="AJ192">
        <v>1.9806263</v>
      </c>
    </row>
    <row r="193" spans="7:36" x14ac:dyDescent="0.3">
      <c r="G193">
        <v>1</v>
      </c>
      <c r="H193" t="s">
        <v>366</v>
      </c>
      <c r="I193">
        <v>5.625928</v>
      </c>
      <c r="J193" s="1">
        <v>1.8451333313454301E-8</v>
      </c>
      <c r="K193" s="1">
        <v>3.4552440931116602E-7</v>
      </c>
      <c r="L193">
        <v>1.8634930999999999</v>
      </c>
      <c r="M193">
        <v>2</v>
      </c>
      <c r="N193" t="s">
        <v>585</v>
      </c>
      <c r="O193">
        <v>4.2315160000000001</v>
      </c>
      <c r="P193" s="1">
        <v>2.3212181751431201E-5</v>
      </c>
      <c r="Q193">
        <v>3.41259794871919E-4</v>
      </c>
      <c r="R193">
        <v>1.0820506000000001</v>
      </c>
      <c r="S193" s="4">
        <v>3</v>
      </c>
      <c r="T193" s="4" t="s">
        <v>7</v>
      </c>
      <c r="U193" s="4">
        <v>9.1274569999999997</v>
      </c>
      <c r="V193" s="5">
        <v>7.0127193072463898E-20</v>
      </c>
      <c r="W193" s="5">
        <v>2.15657202916421E-18</v>
      </c>
      <c r="X193" s="4">
        <v>1.494302</v>
      </c>
      <c r="Y193">
        <v>4</v>
      </c>
      <c r="Z193" t="s">
        <v>593</v>
      </c>
      <c r="AA193">
        <v>3.4851747</v>
      </c>
      <c r="AB193">
        <v>4.91816033129221E-4</v>
      </c>
      <c r="AC193">
        <v>7.9449028580681896E-3</v>
      </c>
      <c r="AD193">
        <v>1.2730291</v>
      </c>
      <c r="AE193">
        <v>5</v>
      </c>
      <c r="AF193" t="s">
        <v>916</v>
      </c>
      <c r="AG193">
        <v>4.3984174999999999</v>
      </c>
      <c r="AH193" s="1">
        <v>1.0904313446856299E-5</v>
      </c>
      <c r="AI193">
        <v>1.69611409159455E-4</v>
      </c>
      <c r="AJ193">
        <v>1.2798001999999999</v>
      </c>
    </row>
    <row r="194" spans="7:36" x14ac:dyDescent="0.3">
      <c r="G194">
        <v>1</v>
      </c>
      <c r="H194" t="s">
        <v>367</v>
      </c>
      <c r="I194">
        <v>5.5846070000000001</v>
      </c>
      <c r="J194" s="1">
        <v>2.34229332389162E-8</v>
      </c>
      <c r="K194" s="1">
        <v>4.3618706787137301E-7</v>
      </c>
      <c r="L194">
        <v>0.70120746</v>
      </c>
      <c r="M194">
        <v>2</v>
      </c>
      <c r="N194" t="s">
        <v>586</v>
      </c>
      <c r="O194">
        <v>4.0584749999999996</v>
      </c>
      <c r="P194" s="1">
        <v>4.9394176849264903E-5</v>
      </c>
      <c r="Q194">
        <v>7.0008152557605096E-4</v>
      </c>
      <c r="R194">
        <v>0.97345859999999995</v>
      </c>
      <c r="S194">
        <v>3</v>
      </c>
      <c r="T194" t="s">
        <v>726</v>
      </c>
      <c r="U194">
        <v>9.1029689999999999</v>
      </c>
      <c r="V194" s="1">
        <v>8.78950560631114E-20</v>
      </c>
      <c r="W194" s="1">
        <v>2.6906322184798999E-18</v>
      </c>
      <c r="X194">
        <v>1.7559146999999999</v>
      </c>
      <c r="Y194">
        <v>4</v>
      </c>
      <c r="Z194" t="s">
        <v>30</v>
      </c>
      <c r="AA194">
        <v>3.4667365999999999</v>
      </c>
      <c r="AB194">
        <v>5.2681774413585803E-4</v>
      </c>
      <c r="AC194">
        <v>8.4492491786765309E-3</v>
      </c>
      <c r="AD194">
        <v>0.60116506000000003</v>
      </c>
      <c r="AE194">
        <v>5</v>
      </c>
      <c r="AF194" t="s">
        <v>1693</v>
      </c>
      <c r="AG194">
        <v>4.3523984000000002</v>
      </c>
      <c r="AH194" s="1">
        <v>1.3465625947139499E-5</v>
      </c>
      <c r="AI194">
        <v>2.0848396385594301E-4</v>
      </c>
      <c r="AJ194">
        <v>2.429087</v>
      </c>
    </row>
    <row r="195" spans="7:36" x14ac:dyDescent="0.3">
      <c r="G195">
        <v>1</v>
      </c>
      <c r="H195" t="s">
        <v>368</v>
      </c>
      <c r="I195">
        <v>5.5819497</v>
      </c>
      <c r="J195" s="1">
        <v>2.3783726599237599E-8</v>
      </c>
      <c r="K195" s="1">
        <v>4.4167895601465001E-7</v>
      </c>
      <c r="L195">
        <v>0.54900490000000002</v>
      </c>
      <c r="M195">
        <v>2</v>
      </c>
      <c r="N195" t="s">
        <v>587</v>
      </c>
      <c r="O195">
        <v>4.0429373000000002</v>
      </c>
      <c r="P195" s="1">
        <v>5.2785696682096301E-5</v>
      </c>
      <c r="Q195">
        <v>7.43435526379776E-4</v>
      </c>
      <c r="R195">
        <v>1.3745593</v>
      </c>
      <c r="S195">
        <v>3</v>
      </c>
      <c r="T195" t="s">
        <v>377</v>
      </c>
      <c r="U195">
        <v>9.0756150000000009</v>
      </c>
      <c r="V195" s="1">
        <v>1.13037440495698E-19</v>
      </c>
      <c r="W195" s="1">
        <v>3.4289728555799301E-18</v>
      </c>
      <c r="X195">
        <v>1.360633</v>
      </c>
      <c r="Y195">
        <v>4</v>
      </c>
      <c r="Z195" t="s">
        <v>1725</v>
      </c>
      <c r="AA195">
        <v>3.4530823000000002</v>
      </c>
      <c r="AB195">
        <v>5.5421973023893204E-4</v>
      </c>
      <c r="AC195">
        <v>8.8464025512423796E-3</v>
      </c>
      <c r="AD195">
        <v>2.9796045000000002</v>
      </c>
      <c r="AE195">
        <v>5</v>
      </c>
      <c r="AF195" t="s">
        <v>1134</v>
      </c>
      <c r="AG195">
        <v>4.3466670000000001</v>
      </c>
      <c r="AH195" s="1">
        <v>1.38222085824309E-5</v>
      </c>
      <c r="AI195">
        <v>2.1302088813015299E-4</v>
      </c>
      <c r="AJ195">
        <v>1.8639504</v>
      </c>
    </row>
    <row r="196" spans="7:36" x14ac:dyDescent="0.3">
      <c r="G196">
        <v>1</v>
      </c>
      <c r="H196" t="s">
        <v>369</v>
      </c>
      <c r="I196">
        <v>5.5449320000000002</v>
      </c>
      <c r="J196" s="1">
        <v>2.94068907705808E-8</v>
      </c>
      <c r="K196" s="1">
        <v>5.4309585599441799E-7</v>
      </c>
      <c r="L196">
        <v>0.52958316000000005</v>
      </c>
      <c r="M196">
        <v>2</v>
      </c>
      <c r="N196" t="s">
        <v>588</v>
      </c>
      <c r="O196">
        <v>4.0285190000000002</v>
      </c>
      <c r="P196" s="1">
        <v>5.6129320464274899E-5</v>
      </c>
      <c r="Q196">
        <v>7.8557612608037397E-4</v>
      </c>
      <c r="R196">
        <v>0.55877509999999997</v>
      </c>
      <c r="S196">
        <v>3</v>
      </c>
      <c r="T196" t="s">
        <v>727</v>
      </c>
      <c r="U196">
        <v>9.0624500000000001</v>
      </c>
      <c r="V196" s="1">
        <v>1.2755240976668799E-19</v>
      </c>
      <c r="W196" s="1">
        <v>3.8518529507922497E-18</v>
      </c>
      <c r="X196">
        <v>1.3179843</v>
      </c>
      <c r="Y196">
        <v>4</v>
      </c>
      <c r="Z196" t="s">
        <v>1025</v>
      </c>
      <c r="AA196">
        <v>3.3990573999999998</v>
      </c>
      <c r="AB196">
        <v>6.7618525675160396E-4</v>
      </c>
      <c r="AC196">
        <v>1.0641187702494699E-2</v>
      </c>
      <c r="AD196">
        <v>0.68445990000000001</v>
      </c>
      <c r="AE196">
        <v>5</v>
      </c>
      <c r="AF196" t="s">
        <v>1399</v>
      </c>
      <c r="AG196">
        <v>4.3153230000000002</v>
      </c>
      <c r="AH196" s="1">
        <v>1.5936964976120001E-5</v>
      </c>
      <c r="AI196">
        <v>2.4448835972519099E-4</v>
      </c>
      <c r="AJ196">
        <v>1.8656265000000001</v>
      </c>
    </row>
    <row r="197" spans="7:36" x14ac:dyDescent="0.3">
      <c r="G197">
        <v>1</v>
      </c>
      <c r="H197" t="s">
        <v>370</v>
      </c>
      <c r="I197">
        <v>5.5243716000000003</v>
      </c>
      <c r="J197" s="1">
        <v>3.3066702334437498E-8</v>
      </c>
      <c r="K197" s="1">
        <v>6.0900871552216804E-7</v>
      </c>
      <c r="L197">
        <v>1.8401807999999999</v>
      </c>
      <c r="M197">
        <v>2</v>
      </c>
      <c r="N197" t="s">
        <v>589</v>
      </c>
      <c r="O197">
        <v>3.9973307</v>
      </c>
      <c r="P197" s="1">
        <v>6.4060769088809396E-5</v>
      </c>
      <c r="Q197">
        <v>8.8915816971299802E-4</v>
      </c>
      <c r="R197">
        <v>1.2490000000000001</v>
      </c>
      <c r="S197">
        <v>3</v>
      </c>
      <c r="T197" t="s">
        <v>728</v>
      </c>
      <c r="U197">
        <v>9.0290049999999997</v>
      </c>
      <c r="V197" s="1">
        <v>1.73239496533068E-19</v>
      </c>
      <c r="W197" s="1">
        <v>5.2080609181959197E-18</v>
      </c>
      <c r="X197">
        <v>4.0130376999999999</v>
      </c>
      <c r="Y197">
        <v>4</v>
      </c>
      <c r="Z197" t="s">
        <v>1581</v>
      </c>
      <c r="AA197">
        <v>3.3791796999999999</v>
      </c>
      <c r="AB197">
        <v>7.2702462183147297E-4</v>
      </c>
      <c r="AC197">
        <v>1.13877875344817E-2</v>
      </c>
      <c r="AD197">
        <v>2.2232102999999999</v>
      </c>
      <c r="AE197">
        <v>5</v>
      </c>
      <c r="AF197" t="s">
        <v>1765</v>
      </c>
      <c r="AG197">
        <v>4.2682257000000003</v>
      </c>
      <c r="AH197" s="1">
        <v>1.9703385829454998E-5</v>
      </c>
      <c r="AI197">
        <v>2.9884954434539901E-4</v>
      </c>
      <c r="AJ197">
        <v>2.9998634000000002</v>
      </c>
    </row>
    <row r="198" spans="7:36" x14ac:dyDescent="0.3">
      <c r="G198">
        <v>1</v>
      </c>
      <c r="H198" t="s">
        <v>371</v>
      </c>
      <c r="I198">
        <v>5.5210074999999996</v>
      </c>
      <c r="J198" s="1">
        <v>3.3706089824254401E-8</v>
      </c>
      <c r="K198" s="1">
        <v>6.1908390734740198E-7</v>
      </c>
      <c r="L198">
        <v>0.77308239999999995</v>
      </c>
      <c r="M198">
        <v>2</v>
      </c>
      <c r="N198" t="s">
        <v>590</v>
      </c>
      <c r="O198">
        <v>3.9935874999999998</v>
      </c>
      <c r="P198" s="1">
        <v>6.5081078963718698E-5</v>
      </c>
      <c r="Q198">
        <v>9.0145362267101303E-4</v>
      </c>
      <c r="R198">
        <v>0.7401932</v>
      </c>
      <c r="S198">
        <v>3</v>
      </c>
      <c r="T198" t="s">
        <v>554</v>
      </c>
      <c r="U198">
        <v>9.0277069999999995</v>
      </c>
      <c r="V198" s="1">
        <v>1.7530561041070099E-19</v>
      </c>
      <c r="W198" s="1">
        <v>5.24664648300598E-18</v>
      </c>
      <c r="X198">
        <v>1.7736734999999999</v>
      </c>
      <c r="Y198">
        <v>4</v>
      </c>
      <c r="Z198" t="s">
        <v>1726</v>
      </c>
      <c r="AA198">
        <v>3.3555169999999999</v>
      </c>
      <c r="AB198">
        <v>7.9216802709825896E-4</v>
      </c>
      <c r="AC198">
        <v>1.22932741983026E-2</v>
      </c>
      <c r="AD198">
        <v>1.5260469000000001</v>
      </c>
      <c r="AE198">
        <v>5</v>
      </c>
      <c r="AF198" t="s">
        <v>697</v>
      </c>
      <c r="AG198">
        <v>4.2054567</v>
      </c>
      <c r="AH198" s="1">
        <v>2.6055546315677901E-5</v>
      </c>
      <c r="AI198">
        <v>3.9165108183924802E-4</v>
      </c>
      <c r="AJ198">
        <v>1.0408906</v>
      </c>
    </row>
    <row r="199" spans="7:36" x14ac:dyDescent="0.3">
      <c r="G199">
        <v>1</v>
      </c>
      <c r="H199" t="s">
        <v>372</v>
      </c>
      <c r="I199">
        <v>5.5148581999999999</v>
      </c>
      <c r="J199" s="1">
        <v>3.4906133032201897E-8</v>
      </c>
      <c r="K199" s="1">
        <v>6.3763137833210399E-7</v>
      </c>
      <c r="L199">
        <v>0.6958432</v>
      </c>
      <c r="M199">
        <v>2</v>
      </c>
      <c r="N199" t="s">
        <v>591</v>
      </c>
      <c r="O199">
        <v>3.950774</v>
      </c>
      <c r="P199" s="1">
        <v>7.7898851640352198E-5</v>
      </c>
      <c r="Q199">
        <v>1.06578347223861E-3</v>
      </c>
      <c r="R199">
        <v>0.59828429999999999</v>
      </c>
      <c r="S199">
        <v>3</v>
      </c>
      <c r="T199" t="s">
        <v>729</v>
      </c>
      <c r="U199">
        <v>8.9804589999999997</v>
      </c>
      <c r="V199" s="1">
        <v>2.6963834140125901E-19</v>
      </c>
      <c r="W199" s="1">
        <v>7.9984754015665694E-18</v>
      </c>
      <c r="X199">
        <v>1.5492224999999999</v>
      </c>
      <c r="Y199">
        <v>4</v>
      </c>
      <c r="Z199" t="s">
        <v>989</v>
      </c>
      <c r="AA199">
        <v>3.3408408000000001</v>
      </c>
      <c r="AB199">
        <v>8.3525067030941599E-4</v>
      </c>
      <c r="AC199">
        <v>1.29319179994326E-2</v>
      </c>
      <c r="AD199">
        <v>1.9622031</v>
      </c>
      <c r="AE199">
        <v>5</v>
      </c>
      <c r="AF199" t="s">
        <v>1701</v>
      </c>
      <c r="AG199">
        <v>4.1787780000000003</v>
      </c>
      <c r="AH199" s="1">
        <v>2.93079089120657E-5</v>
      </c>
      <c r="AI199">
        <v>4.3469075519134598E-4</v>
      </c>
      <c r="AJ199">
        <v>2.6704078</v>
      </c>
    </row>
    <row r="200" spans="7:36" x14ac:dyDescent="0.3">
      <c r="G200">
        <v>1</v>
      </c>
      <c r="H200" t="s">
        <v>373</v>
      </c>
      <c r="I200">
        <v>5.4374104000000001</v>
      </c>
      <c r="J200" s="1">
        <v>5.40605279409558E-8</v>
      </c>
      <c r="K200" s="1">
        <v>9.7425209493593499E-7</v>
      </c>
      <c r="L200">
        <v>0.62467914999999996</v>
      </c>
      <c r="M200">
        <v>2</v>
      </c>
      <c r="N200" t="s">
        <v>592</v>
      </c>
      <c r="O200">
        <v>3.9096725000000001</v>
      </c>
      <c r="P200" s="1">
        <v>9.2421359670752696E-5</v>
      </c>
      <c r="Q200">
        <v>1.2470053939609999E-3</v>
      </c>
      <c r="R200">
        <v>0.41758716000000001</v>
      </c>
      <c r="S200">
        <v>3</v>
      </c>
      <c r="T200" t="s">
        <v>730</v>
      </c>
      <c r="U200">
        <v>8.9210615000000004</v>
      </c>
      <c r="V200" s="1">
        <v>4.6183830397015199E-19</v>
      </c>
      <c r="W200" s="1">
        <v>1.35796666219995E-17</v>
      </c>
      <c r="X200">
        <v>2.8062014999999998</v>
      </c>
      <c r="Y200">
        <v>4</v>
      </c>
      <c r="Z200" t="s">
        <v>1727</v>
      </c>
      <c r="AA200">
        <v>3.3401092999999999</v>
      </c>
      <c r="AB200">
        <v>8.3745382621592699E-4</v>
      </c>
      <c r="AC200">
        <v>1.29361531127916E-2</v>
      </c>
      <c r="AD200">
        <v>2.1691945000000001</v>
      </c>
      <c r="AE200">
        <v>5</v>
      </c>
      <c r="AF200" t="s">
        <v>785</v>
      </c>
      <c r="AG200">
        <v>4.1468606000000001</v>
      </c>
      <c r="AH200" s="1">
        <v>3.3706524219607297E-5</v>
      </c>
      <c r="AI200">
        <v>4.9554504028124396E-4</v>
      </c>
      <c r="AJ200">
        <v>1.0952299000000001</v>
      </c>
    </row>
    <row r="201" spans="7:36" x14ac:dyDescent="0.3">
      <c r="G201">
        <v>1</v>
      </c>
      <c r="H201" t="s">
        <v>374</v>
      </c>
      <c r="I201">
        <v>5.3271274999999996</v>
      </c>
      <c r="J201" s="1">
        <v>9.9778213385829397E-8</v>
      </c>
      <c r="K201" s="1">
        <v>1.75108152497015E-6</v>
      </c>
      <c r="L201">
        <v>1.9093952000000001</v>
      </c>
      <c r="M201">
        <v>2</v>
      </c>
      <c r="N201" t="s">
        <v>195</v>
      </c>
      <c r="O201">
        <v>3.9033709000000001</v>
      </c>
      <c r="P201" s="1">
        <v>9.4862188913536602E-5</v>
      </c>
      <c r="Q201">
        <v>1.27679193422555E-3</v>
      </c>
      <c r="R201">
        <v>0.69008636000000001</v>
      </c>
      <c r="S201">
        <v>3</v>
      </c>
      <c r="T201" t="s">
        <v>731</v>
      </c>
      <c r="U201">
        <v>8.9202150000000007</v>
      </c>
      <c r="V201" s="1">
        <v>4.6538689618099504E-19</v>
      </c>
      <c r="W201" s="1">
        <v>1.3624252192128299E-17</v>
      </c>
      <c r="X201">
        <v>1.5589949000000001</v>
      </c>
      <c r="Y201">
        <v>4</v>
      </c>
      <c r="Z201" t="s">
        <v>1728</v>
      </c>
      <c r="AA201">
        <v>3.3042090000000002</v>
      </c>
      <c r="AB201">
        <v>9.5244836547470004E-4</v>
      </c>
      <c r="AC201">
        <v>1.46114733229803E-2</v>
      </c>
      <c r="AD201">
        <v>2.334822</v>
      </c>
      <c r="AE201">
        <v>5</v>
      </c>
      <c r="AF201" t="s">
        <v>1240</v>
      </c>
      <c r="AG201">
        <v>4.1321615999999999</v>
      </c>
      <c r="AH201" s="1">
        <v>3.5936750671471201E-5</v>
      </c>
      <c r="AI201">
        <v>5.2717719146945898E-4</v>
      </c>
      <c r="AJ201">
        <v>1.1698183</v>
      </c>
    </row>
    <row r="202" spans="7:36" x14ac:dyDescent="0.3">
      <c r="G202">
        <v>1</v>
      </c>
      <c r="H202" t="s">
        <v>375</v>
      </c>
      <c r="I202">
        <v>5.3041986999999997</v>
      </c>
      <c r="J202" s="1">
        <v>1.13168883989252E-7</v>
      </c>
      <c r="K202" s="1">
        <v>1.9757400996456999E-6</v>
      </c>
      <c r="L202">
        <v>0.54580229999999996</v>
      </c>
      <c r="M202">
        <v>2</v>
      </c>
      <c r="N202" t="s">
        <v>593</v>
      </c>
      <c r="O202">
        <v>3.8952070000000001</v>
      </c>
      <c r="P202" s="1">
        <v>9.8114924698487394E-5</v>
      </c>
      <c r="Q202">
        <v>1.3155249103573099E-3</v>
      </c>
      <c r="R202">
        <v>1.2522222999999999</v>
      </c>
      <c r="S202">
        <v>3</v>
      </c>
      <c r="T202" t="s">
        <v>732</v>
      </c>
      <c r="U202">
        <v>8.8882030000000007</v>
      </c>
      <c r="V202" s="1">
        <v>6.2105249853597603E-19</v>
      </c>
      <c r="W202" s="1">
        <v>1.81023302181964E-17</v>
      </c>
      <c r="X202">
        <v>2.5135417000000002</v>
      </c>
      <c r="Y202">
        <v>4</v>
      </c>
      <c r="Z202" t="s">
        <v>1729</v>
      </c>
      <c r="AA202">
        <v>3.2923426999999998</v>
      </c>
      <c r="AB202">
        <v>9.93564732235605E-4</v>
      </c>
      <c r="AC202">
        <v>1.5172797186577399E-2</v>
      </c>
      <c r="AD202">
        <v>2.6035453999999998</v>
      </c>
      <c r="AE202">
        <v>5</v>
      </c>
      <c r="AF202" t="s">
        <v>1766</v>
      </c>
      <c r="AG202">
        <v>4.1014860000000004</v>
      </c>
      <c r="AH202" s="1">
        <v>4.1050482629500602E-5</v>
      </c>
      <c r="AI202">
        <v>5.9696840682900605E-4</v>
      </c>
      <c r="AJ202">
        <v>6.2508264000000002</v>
      </c>
    </row>
    <row r="203" spans="7:36" x14ac:dyDescent="0.3">
      <c r="G203">
        <v>1</v>
      </c>
      <c r="H203" t="s">
        <v>376</v>
      </c>
      <c r="I203">
        <v>5.2987799999999998</v>
      </c>
      <c r="J203" s="1">
        <v>1.1657908831671999E-7</v>
      </c>
      <c r="K203" s="1">
        <v>2.02999015084491E-6</v>
      </c>
      <c r="L203">
        <v>0.49852323999999998</v>
      </c>
      <c r="M203">
        <v>2</v>
      </c>
      <c r="N203" t="s">
        <v>594</v>
      </c>
      <c r="O203">
        <v>3.8865444999999998</v>
      </c>
      <c r="P203">
        <v>1.0168126278267599E-4</v>
      </c>
      <c r="Q203">
        <v>1.35791072847622E-3</v>
      </c>
      <c r="R203">
        <v>1.5303648000000001</v>
      </c>
      <c r="S203">
        <v>3</v>
      </c>
      <c r="T203" t="s">
        <v>733</v>
      </c>
      <c r="U203">
        <v>8.8842470000000002</v>
      </c>
      <c r="V203" s="1">
        <v>6.4355078992792504E-19</v>
      </c>
      <c r="W203" s="1">
        <v>1.86769025786875E-17</v>
      </c>
      <c r="X203">
        <v>1.9810947000000001</v>
      </c>
      <c r="Y203">
        <v>4</v>
      </c>
      <c r="Z203" t="s">
        <v>1295</v>
      </c>
      <c r="AA203">
        <v>3.2895677000000001</v>
      </c>
      <c r="AB203">
        <v>1.0034141939118399E-3</v>
      </c>
      <c r="AC203">
        <v>1.52883835363294E-2</v>
      </c>
      <c r="AD203">
        <v>0.97033809999999998</v>
      </c>
      <c r="AE203">
        <v>5</v>
      </c>
      <c r="AF203" t="s">
        <v>1767</v>
      </c>
      <c r="AG203">
        <v>4.0980987999999998</v>
      </c>
      <c r="AH203" s="1">
        <v>4.16557561001925E-5</v>
      </c>
      <c r="AI203">
        <v>6.0445928332400597E-4</v>
      </c>
      <c r="AJ203">
        <v>2.0210756999999999</v>
      </c>
    </row>
    <row r="204" spans="7:36" x14ac:dyDescent="0.3">
      <c r="G204">
        <v>1</v>
      </c>
      <c r="H204" t="s">
        <v>377</v>
      </c>
      <c r="I204">
        <v>5.2398610000000003</v>
      </c>
      <c r="J204" s="1">
        <v>1.6069752025956301E-7</v>
      </c>
      <c r="K204" s="1">
        <v>2.7623491687695098E-6</v>
      </c>
      <c r="L204">
        <v>0.64565490000000003</v>
      </c>
      <c r="M204">
        <v>2</v>
      </c>
      <c r="N204" t="s">
        <v>409</v>
      </c>
      <c r="O204">
        <v>3.8431009999999999</v>
      </c>
      <c r="P204">
        <v>1.21489415842827E-4</v>
      </c>
      <c r="Q204">
        <v>1.60961471108757E-3</v>
      </c>
      <c r="R204">
        <v>1.2463112000000001</v>
      </c>
      <c r="S204">
        <v>3</v>
      </c>
      <c r="T204" t="s">
        <v>734</v>
      </c>
      <c r="U204">
        <v>8.8723589999999994</v>
      </c>
      <c r="V204" s="1">
        <v>7.1612316881887804E-19</v>
      </c>
      <c r="W204" s="1">
        <v>2.0693490188628201E-17</v>
      </c>
      <c r="X204">
        <v>1.6164501</v>
      </c>
      <c r="Y204">
        <v>4</v>
      </c>
      <c r="Z204" t="s">
        <v>1730</v>
      </c>
      <c r="AA204">
        <v>3.2869902</v>
      </c>
      <c r="AB204">
        <v>1.01264396410038E-3</v>
      </c>
      <c r="AC204">
        <v>1.53940252501791E-2</v>
      </c>
      <c r="AD204">
        <v>1.7931737999999999</v>
      </c>
      <c r="AE204">
        <v>5</v>
      </c>
      <c r="AF204" t="s">
        <v>893</v>
      </c>
      <c r="AG204">
        <v>4.0943832000000002</v>
      </c>
      <c r="AH204" s="1">
        <v>4.2329406750076899E-5</v>
      </c>
      <c r="AI204">
        <v>6.1290786793199905E-4</v>
      </c>
      <c r="AJ204">
        <v>1.0029030000000001</v>
      </c>
    </row>
    <row r="205" spans="7:36" x14ac:dyDescent="0.3">
      <c r="G205">
        <v>1</v>
      </c>
      <c r="H205" t="s">
        <v>378</v>
      </c>
      <c r="I205">
        <v>5.1916355999999997</v>
      </c>
      <c r="J205" s="1">
        <v>2.0845441704752501E-7</v>
      </c>
      <c r="K205" s="1">
        <v>3.5649959486903402E-6</v>
      </c>
      <c r="L205">
        <v>1.9876240000000001</v>
      </c>
      <c r="M205">
        <v>2</v>
      </c>
      <c r="N205" t="s">
        <v>595</v>
      </c>
      <c r="O205">
        <v>3.8341284</v>
      </c>
      <c r="P205">
        <v>1.2601035878513799E-4</v>
      </c>
      <c r="Q205">
        <v>1.66621981320624E-3</v>
      </c>
      <c r="R205">
        <v>0.77319599999999999</v>
      </c>
      <c r="S205">
        <v>3</v>
      </c>
      <c r="T205" t="s">
        <v>735</v>
      </c>
      <c r="U205">
        <v>8.8626269999999998</v>
      </c>
      <c r="V205" s="1">
        <v>7.8150632918433096E-19</v>
      </c>
      <c r="W205" s="1">
        <v>2.24859160122393E-17</v>
      </c>
      <c r="X205">
        <v>1.9022285000000001</v>
      </c>
      <c r="Y205">
        <v>4</v>
      </c>
      <c r="Z205" t="s">
        <v>1731</v>
      </c>
      <c r="AA205">
        <v>3.2702472</v>
      </c>
      <c r="AB205">
        <v>1.07453484951654E-3</v>
      </c>
      <c r="AC205">
        <v>1.6261132350245899E-2</v>
      </c>
      <c r="AD205">
        <v>1.6784597999999999</v>
      </c>
      <c r="AE205">
        <v>5</v>
      </c>
      <c r="AF205" t="s">
        <v>1768</v>
      </c>
      <c r="AG205">
        <v>4.0745034000000002</v>
      </c>
      <c r="AH205" s="1">
        <v>4.61126758636673E-5</v>
      </c>
      <c r="AI205">
        <v>6.5947784824445905E-4</v>
      </c>
      <c r="AJ205">
        <v>5.1473373999999996</v>
      </c>
    </row>
    <row r="206" spans="7:36" x14ac:dyDescent="0.3">
      <c r="G206">
        <v>1</v>
      </c>
      <c r="H206" t="s">
        <v>379</v>
      </c>
      <c r="I206">
        <v>5.1884565</v>
      </c>
      <c r="J206" s="1">
        <v>2.12044072202632E-7</v>
      </c>
      <c r="K206" s="1">
        <v>3.6171589314159E-6</v>
      </c>
      <c r="L206">
        <v>0.7383594</v>
      </c>
      <c r="M206">
        <v>2</v>
      </c>
      <c r="N206" t="s">
        <v>596</v>
      </c>
      <c r="O206">
        <v>3.8137279999999998</v>
      </c>
      <c r="P206">
        <v>1.3688612053043499E-4</v>
      </c>
      <c r="Q206">
        <v>1.7958601801096601E-3</v>
      </c>
      <c r="R206">
        <v>1.9994092999999999</v>
      </c>
      <c r="S206">
        <v>3</v>
      </c>
      <c r="T206" t="s">
        <v>736</v>
      </c>
      <c r="U206">
        <v>8.8395109999999999</v>
      </c>
      <c r="V206" s="1">
        <v>9.6138779877294802E-19</v>
      </c>
      <c r="W206" s="1">
        <v>2.75433495853583E-17</v>
      </c>
      <c r="X206">
        <v>2.7006114000000001</v>
      </c>
      <c r="Y206">
        <v>4</v>
      </c>
      <c r="Z206" t="s">
        <v>1018</v>
      </c>
      <c r="AA206">
        <v>3.2683779999999998</v>
      </c>
      <c r="AB206">
        <v>1.0816579720112499E-3</v>
      </c>
      <c r="AC206">
        <v>1.6332060910728498E-2</v>
      </c>
      <c r="AD206">
        <v>1.7740286999999999</v>
      </c>
      <c r="AE206">
        <v>5</v>
      </c>
      <c r="AF206" t="s">
        <v>53</v>
      </c>
      <c r="AG206">
        <v>4.0700139999999996</v>
      </c>
      <c r="AH206" s="1">
        <v>4.7010342520378399E-5</v>
      </c>
      <c r="AI206">
        <v>6.6770622088266199E-4</v>
      </c>
      <c r="AJ206">
        <v>0.88535719999999996</v>
      </c>
    </row>
    <row r="207" spans="7:36" x14ac:dyDescent="0.3">
      <c r="G207">
        <v>1</v>
      </c>
      <c r="H207" t="s">
        <v>380</v>
      </c>
      <c r="I207">
        <v>5.1863213000000004</v>
      </c>
      <c r="J207" s="1">
        <v>2.14488767156465E-7</v>
      </c>
      <c r="K207" s="1">
        <v>3.64957536806331E-6</v>
      </c>
      <c r="L207">
        <v>1.0880188</v>
      </c>
      <c r="M207">
        <v>2</v>
      </c>
      <c r="N207" t="s">
        <v>597</v>
      </c>
      <c r="O207">
        <v>3.7605875000000002</v>
      </c>
      <c r="P207">
        <v>1.6951475453039401E-4</v>
      </c>
      <c r="Q207">
        <v>2.20665420266362E-3</v>
      </c>
      <c r="R207">
        <v>4.7147199999999998</v>
      </c>
      <c r="S207" s="8">
        <v>3</v>
      </c>
      <c r="T207" s="8" t="s">
        <v>737</v>
      </c>
      <c r="U207" s="8">
        <v>8.8358059999999998</v>
      </c>
      <c r="V207" s="9">
        <v>9.9379011238618699E-19</v>
      </c>
      <c r="W207" s="9">
        <v>2.8230376751851699E-17</v>
      </c>
      <c r="X207" s="8">
        <v>4.4693164999999997</v>
      </c>
      <c r="Y207">
        <v>4</v>
      </c>
      <c r="Z207" t="s">
        <v>1732</v>
      </c>
      <c r="AA207">
        <v>3.2626772000000002</v>
      </c>
      <c r="AB207">
        <v>1.1036518729418601E-3</v>
      </c>
      <c r="AC207">
        <v>1.6626701474611798E-2</v>
      </c>
      <c r="AD207">
        <v>1.3863695</v>
      </c>
      <c r="AE207">
        <v>5</v>
      </c>
      <c r="AF207" t="s">
        <v>1734</v>
      </c>
      <c r="AG207">
        <v>4.0667086000000001</v>
      </c>
      <c r="AH207" s="1">
        <v>4.7681852311640203E-5</v>
      </c>
      <c r="AI207">
        <v>6.75812130860965E-4</v>
      </c>
      <c r="AJ207">
        <v>1.5548690000000001</v>
      </c>
    </row>
    <row r="208" spans="7:36" x14ac:dyDescent="0.3">
      <c r="G208">
        <v>1</v>
      </c>
      <c r="H208" t="s">
        <v>381</v>
      </c>
      <c r="I208">
        <v>5.1298110000000001</v>
      </c>
      <c r="J208" s="1">
        <v>2.9003343537173002E-7</v>
      </c>
      <c r="K208" s="1">
        <v>4.8609603768301998E-6</v>
      </c>
      <c r="L208">
        <v>1.0341921999999999</v>
      </c>
      <c r="M208">
        <v>2</v>
      </c>
      <c r="N208" t="s">
        <v>598</v>
      </c>
      <c r="O208">
        <v>3.7188370000000002</v>
      </c>
      <c r="P208">
        <v>2.0014217219716299E-4</v>
      </c>
      <c r="Q208">
        <v>2.5902569930690801E-3</v>
      </c>
      <c r="R208">
        <v>1.3096760000000001</v>
      </c>
      <c r="S208">
        <v>3</v>
      </c>
      <c r="T208" t="s">
        <v>738</v>
      </c>
      <c r="U208">
        <v>8.80931</v>
      </c>
      <c r="V208" s="1">
        <v>1.25919052314688E-18</v>
      </c>
      <c r="W208" s="1">
        <v>3.5618621380492497E-17</v>
      </c>
      <c r="X208">
        <v>2.2719436000000002</v>
      </c>
      <c r="Y208">
        <v>4</v>
      </c>
      <c r="Z208" t="s">
        <v>1733</v>
      </c>
      <c r="AA208">
        <v>3.2505670000000002</v>
      </c>
      <c r="AB208">
        <v>1.15175102418518E-3</v>
      </c>
      <c r="AC208">
        <v>1.7312418982371E-2</v>
      </c>
      <c r="AD208">
        <v>3.0464745</v>
      </c>
      <c r="AE208">
        <v>5</v>
      </c>
      <c r="AF208" t="s">
        <v>1769</v>
      </c>
      <c r="AG208">
        <v>4.0447540000000002</v>
      </c>
      <c r="AH208" s="1">
        <v>5.2378127876029297E-5</v>
      </c>
      <c r="AI208">
        <v>7.3614878255954001E-4</v>
      </c>
      <c r="AJ208">
        <v>2.9231980000000002</v>
      </c>
    </row>
    <row r="209" spans="7:36" x14ac:dyDescent="0.3">
      <c r="G209">
        <v>1</v>
      </c>
      <c r="H209" t="s">
        <v>382</v>
      </c>
      <c r="I209">
        <v>5.1091059999999997</v>
      </c>
      <c r="J209" s="1">
        <v>3.23686377369126E-7</v>
      </c>
      <c r="K209" s="1">
        <v>5.3979937161259304E-6</v>
      </c>
      <c r="L209">
        <v>0.65286759999999999</v>
      </c>
      <c r="M209">
        <v>2</v>
      </c>
      <c r="N209" t="s">
        <v>599</v>
      </c>
      <c r="O209">
        <v>3.7112563000000001</v>
      </c>
      <c r="P209">
        <v>2.0623322519196501E-4</v>
      </c>
      <c r="Q209">
        <v>2.65882219555179E-3</v>
      </c>
      <c r="R209">
        <v>1.1114017</v>
      </c>
      <c r="S209">
        <v>3</v>
      </c>
      <c r="T209" t="s">
        <v>739</v>
      </c>
      <c r="U209">
        <v>8.7851470000000003</v>
      </c>
      <c r="V209" s="1">
        <v>1.5616079576005099E-18</v>
      </c>
      <c r="W209" s="1">
        <v>4.3987477931738999E-17</v>
      </c>
      <c r="X209">
        <v>2.3429932999999998</v>
      </c>
      <c r="Y209">
        <v>4</v>
      </c>
      <c r="Z209" t="s">
        <v>560</v>
      </c>
      <c r="AA209">
        <v>3.2420680000000002</v>
      </c>
      <c r="AB209">
        <v>1.1866571943478499E-3</v>
      </c>
      <c r="AC209">
        <v>1.7757477301134E-2</v>
      </c>
      <c r="AD209">
        <v>0.76702433999999997</v>
      </c>
      <c r="AE209">
        <v>5</v>
      </c>
      <c r="AF209" t="s">
        <v>1770</v>
      </c>
      <c r="AG209">
        <v>3.9964843000000001</v>
      </c>
      <c r="AH209" s="1">
        <v>6.4290121247250707E-5</v>
      </c>
      <c r="AI209">
        <v>8.9791869341993502E-4</v>
      </c>
      <c r="AJ209">
        <v>2.9252760000000002</v>
      </c>
    </row>
    <row r="210" spans="7:36" x14ac:dyDescent="0.3">
      <c r="G210">
        <v>1</v>
      </c>
      <c r="H210" t="s">
        <v>383</v>
      </c>
      <c r="I210">
        <v>5.0700493</v>
      </c>
      <c r="J210" s="1">
        <v>3.9771301099001702E-7</v>
      </c>
      <c r="K210" s="1">
        <v>6.5996733308838604E-6</v>
      </c>
      <c r="L210">
        <v>0.60151814999999997</v>
      </c>
      <c r="M210">
        <v>2</v>
      </c>
      <c r="N210" t="s">
        <v>600</v>
      </c>
      <c r="O210">
        <v>3.6696186000000002</v>
      </c>
      <c r="P210">
        <v>2.4291268539992201E-4</v>
      </c>
      <c r="Q210">
        <v>3.0959822108765698E-3</v>
      </c>
      <c r="R210">
        <v>1.7695015999999999</v>
      </c>
      <c r="S210">
        <v>3</v>
      </c>
      <c r="T210" t="s">
        <v>740</v>
      </c>
      <c r="U210">
        <v>8.7741900000000008</v>
      </c>
      <c r="V210" s="1">
        <v>1.72138326558361E-18</v>
      </c>
      <c r="W210" s="1">
        <v>4.8285160721642499E-17</v>
      </c>
      <c r="X210">
        <v>2.0320640000000001</v>
      </c>
      <c r="Y210">
        <v>4</v>
      </c>
      <c r="Z210" t="s">
        <v>83</v>
      </c>
      <c r="AA210">
        <v>3.2159786000000001</v>
      </c>
      <c r="AB210">
        <v>1.3000055770458999E-3</v>
      </c>
      <c r="AC210">
        <v>1.93242514157776E-2</v>
      </c>
      <c r="AD210">
        <v>0.35376245000000001</v>
      </c>
      <c r="AE210">
        <v>5</v>
      </c>
      <c r="AF210" t="s">
        <v>1771</v>
      </c>
      <c r="AG210">
        <v>3.9257445</v>
      </c>
      <c r="AH210" s="1">
        <v>8.6461841573476798E-5</v>
      </c>
      <c r="AI210">
        <v>1.1951344039352299E-3</v>
      </c>
      <c r="AJ210">
        <v>0.81589334999999996</v>
      </c>
    </row>
    <row r="211" spans="7:36" x14ac:dyDescent="0.3">
      <c r="G211">
        <v>1</v>
      </c>
      <c r="H211" t="s">
        <v>384</v>
      </c>
      <c r="I211">
        <v>5.0517529999999997</v>
      </c>
      <c r="J211" s="1">
        <v>4.3777374998760101E-7</v>
      </c>
      <c r="K211" s="1">
        <v>7.2108973462331197E-6</v>
      </c>
      <c r="L211">
        <v>2.8478311999999999</v>
      </c>
      <c r="M211">
        <v>2</v>
      </c>
      <c r="N211" t="s">
        <v>601</v>
      </c>
      <c r="O211">
        <v>3.6294856000000002</v>
      </c>
      <c r="P211">
        <v>2.83986452641752E-4</v>
      </c>
      <c r="Q211">
        <v>3.59216071417039E-3</v>
      </c>
      <c r="R211">
        <v>0.76954959999999994</v>
      </c>
      <c r="S211">
        <v>3</v>
      </c>
      <c r="T211" t="s">
        <v>741</v>
      </c>
      <c r="U211">
        <v>8.7736249999999991</v>
      </c>
      <c r="V211" s="1">
        <v>1.7300479043453899E-18</v>
      </c>
      <c r="W211" s="1">
        <v>4.8326004794714701E-17</v>
      </c>
      <c r="X211">
        <v>1.3423129</v>
      </c>
      <c r="Y211">
        <v>4</v>
      </c>
      <c r="Z211" t="s">
        <v>85</v>
      </c>
      <c r="AA211">
        <v>3.1961705999999999</v>
      </c>
      <c r="AB211">
        <v>1.3926477572787301E-3</v>
      </c>
      <c r="AC211">
        <v>2.0474365273676801E-2</v>
      </c>
      <c r="AD211">
        <v>0.52000230000000003</v>
      </c>
      <c r="AE211">
        <v>5</v>
      </c>
      <c r="AF211" t="s">
        <v>47</v>
      </c>
      <c r="AG211">
        <v>3.9000978000000002</v>
      </c>
      <c r="AH211" s="1">
        <v>9.6153826521914399E-5</v>
      </c>
      <c r="AI211">
        <v>1.32093289549777E-3</v>
      </c>
      <c r="AJ211">
        <v>0.58520406000000003</v>
      </c>
    </row>
    <row r="212" spans="7:36" x14ac:dyDescent="0.3">
      <c r="G212">
        <v>1</v>
      </c>
      <c r="H212" t="s">
        <v>385</v>
      </c>
      <c r="I212">
        <v>4.9787369999999997</v>
      </c>
      <c r="J212" s="1">
        <v>6.4000646092297204E-7</v>
      </c>
      <c r="K212" s="1">
        <v>1.04904726504342E-5</v>
      </c>
      <c r="L212">
        <v>0.5747179</v>
      </c>
      <c r="M212">
        <v>2</v>
      </c>
      <c r="N212" t="s">
        <v>602</v>
      </c>
      <c r="O212">
        <v>3.6197135</v>
      </c>
      <c r="P212">
        <v>2.94929379544857E-4</v>
      </c>
      <c r="Q212">
        <v>3.7165536850915898E-3</v>
      </c>
      <c r="R212">
        <v>2.1825583000000002</v>
      </c>
      <c r="S212">
        <v>3</v>
      </c>
      <c r="T212" t="s">
        <v>742</v>
      </c>
      <c r="U212">
        <v>8.7322369999999996</v>
      </c>
      <c r="V212" s="1">
        <v>2.4968410891223401E-18</v>
      </c>
      <c r="W212" s="1">
        <v>6.9455695690772495E-17</v>
      </c>
      <c r="X212">
        <v>2.0492634999999999</v>
      </c>
      <c r="Y212">
        <v>4</v>
      </c>
      <c r="Z212" t="s">
        <v>1531</v>
      </c>
      <c r="AA212">
        <v>3.1220124</v>
      </c>
      <c r="AB212">
        <v>1.7961934597009799E-3</v>
      </c>
      <c r="AC212">
        <v>2.5951898607403798E-2</v>
      </c>
      <c r="AD212">
        <v>1.9324477</v>
      </c>
      <c r="AE212">
        <v>5</v>
      </c>
      <c r="AF212" t="s">
        <v>265</v>
      </c>
      <c r="AG212">
        <v>3.8954914</v>
      </c>
      <c r="AH212" s="1">
        <v>9.7999900572020597E-5</v>
      </c>
      <c r="AI212">
        <v>1.3435405591714199E-3</v>
      </c>
      <c r="AJ212">
        <v>1.2965127999999999</v>
      </c>
    </row>
    <row r="213" spans="7:36" x14ac:dyDescent="0.3">
      <c r="G213">
        <v>1</v>
      </c>
      <c r="H213" t="s">
        <v>386</v>
      </c>
      <c r="I213">
        <v>4.9697290000000001</v>
      </c>
      <c r="J213" s="1">
        <v>6.7046520516865905E-7</v>
      </c>
      <c r="K213" s="1">
        <v>1.09362499646002E-5</v>
      </c>
      <c r="L213">
        <v>0.64397789999999999</v>
      </c>
      <c r="M213">
        <v>2</v>
      </c>
      <c r="N213" t="s">
        <v>20</v>
      </c>
      <c r="O213">
        <v>3.6099223999999999</v>
      </c>
      <c r="P213">
        <v>3.0628852138439702E-4</v>
      </c>
      <c r="Q213">
        <v>3.8308922525391699E-3</v>
      </c>
      <c r="R213">
        <v>0.30413245999999999</v>
      </c>
      <c r="S213">
        <v>3</v>
      </c>
      <c r="T213" t="s">
        <v>743</v>
      </c>
      <c r="U213">
        <v>8.7120610000000003</v>
      </c>
      <c r="V213" s="1">
        <v>2.98398525740221E-18</v>
      </c>
      <c r="W213" s="1">
        <v>8.2663789940596806E-17</v>
      </c>
      <c r="X213">
        <v>1.6755366</v>
      </c>
      <c r="Y213">
        <v>4</v>
      </c>
      <c r="Z213" t="s">
        <v>1399</v>
      </c>
      <c r="AA213">
        <v>3.1181692999999999</v>
      </c>
      <c r="AB213">
        <v>1.8197825267737501E-3</v>
      </c>
      <c r="AC213">
        <v>2.62361764720241E-2</v>
      </c>
      <c r="AD213">
        <v>1.4226992000000001</v>
      </c>
      <c r="AE213">
        <v>5</v>
      </c>
      <c r="AF213" t="s">
        <v>1698</v>
      </c>
      <c r="AG213">
        <v>3.8818706999999999</v>
      </c>
      <c r="AH213">
        <v>1.03655959319151E-4</v>
      </c>
      <c r="AI213">
        <v>1.4152944017832799E-3</v>
      </c>
      <c r="AJ213">
        <v>1.9504158</v>
      </c>
    </row>
    <row r="214" spans="7:36" x14ac:dyDescent="0.3">
      <c r="G214">
        <v>1</v>
      </c>
      <c r="H214" t="s">
        <v>387</v>
      </c>
      <c r="I214">
        <v>4.9542747</v>
      </c>
      <c r="J214" s="1">
        <v>7.2600533019790001E-7</v>
      </c>
      <c r="K214" s="1">
        <v>1.1784841970088899E-5</v>
      </c>
      <c r="L214">
        <v>1.0136221999999999</v>
      </c>
      <c r="M214">
        <v>2</v>
      </c>
      <c r="N214" t="s">
        <v>66</v>
      </c>
      <c r="O214">
        <v>3.5632622</v>
      </c>
      <c r="P214">
        <v>3.6627433603375598E-4</v>
      </c>
      <c r="Q214">
        <v>4.5137925528865802E-3</v>
      </c>
      <c r="R214">
        <v>0.8370706</v>
      </c>
      <c r="S214">
        <v>3</v>
      </c>
      <c r="T214" t="s">
        <v>744</v>
      </c>
      <c r="U214">
        <v>8.7093399999999992</v>
      </c>
      <c r="V214" s="1">
        <v>3.0564820396149201E-18</v>
      </c>
      <c r="W214" s="1">
        <v>8.4323685570281597E-17</v>
      </c>
      <c r="X214">
        <v>1.4286437000000001</v>
      </c>
      <c r="Y214">
        <v>4</v>
      </c>
      <c r="Z214" t="s">
        <v>1606</v>
      </c>
      <c r="AA214">
        <v>3.1061985000000001</v>
      </c>
      <c r="AB214">
        <v>1.8950941938096801E-3</v>
      </c>
      <c r="AC214">
        <v>2.7204949625910298E-2</v>
      </c>
      <c r="AD214">
        <v>1.1246754000000001</v>
      </c>
      <c r="AE214">
        <v>5</v>
      </c>
      <c r="AF214" t="s">
        <v>631</v>
      </c>
      <c r="AG214">
        <v>3.8715557999999999</v>
      </c>
      <c r="AH214">
        <v>1.08142901336518E-4</v>
      </c>
      <c r="AI214">
        <v>1.4675911144939699E-3</v>
      </c>
      <c r="AJ214">
        <v>0.78653413000000005</v>
      </c>
    </row>
    <row r="215" spans="7:36" x14ac:dyDescent="0.3">
      <c r="G215">
        <v>1</v>
      </c>
      <c r="H215" t="s">
        <v>388</v>
      </c>
      <c r="I215">
        <v>4.8790269999999998</v>
      </c>
      <c r="J215" s="1">
        <v>1.0661060560102099E-6</v>
      </c>
      <c r="K215" s="1">
        <v>1.7057696896163399E-5</v>
      </c>
      <c r="L215">
        <v>0.96865069999999998</v>
      </c>
      <c r="M215">
        <v>2</v>
      </c>
      <c r="N215" t="s">
        <v>603</v>
      </c>
      <c r="O215">
        <v>3.5269856000000002</v>
      </c>
      <c r="P215">
        <v>4.2031945150255198E-4</v>
      </c>
      <c r="Q215">
        <v>5.1326440853790697E-3</v>
      </c>
      <c r="R215">
        <v>0.94725806000000001</v>
      </c>
      <c r="S215">
        <v>3</v>
      </c>
      <c r="T215" t="s">
        <v>745</v>
      </c>
      <c r="U215">
        <v>8.6974739999999997</v>
      </c>
      <c r="V215" s="1">
        <v>3.3935520870528999E-18</v>
      </c>
      <c r="W215" s="1">
        <v>9.3239234391814104E-17</v>
      </c>
      <c r="X215">
        <v>2.6593236999999998</v>
      </c>
      <c r="Y215">
        <v>4</v>
      </c>
      <c r="Z215" t="s">
        <v>1734</v>
      </c>
      <c r="AA215">
        <v>3.1042711999999999</v>
      </c>
      <c r="AB215">
        <v>1.9074842030184099E-3</v>
      </c>
      <c r="AC215">
        <v>2.7324303626143999E-2</v>
      </c>
      <c r="AD215">
        <v>1.2400542000000001</v>
      </c>
      <c r="AE215">
        <v>5</v>
      </c>
      <c r="AF215" t="s">
        <v>1772</v>
      </c>
      <c r="AG215">
        <v>3.8597991</v>
      </c>
      <c r="AH215">
        <v>1.13480310672034E-4</v>
      </c>
      <c r="AI215">
        <v>1.53381452166394E-3</v>
      </c>
      <c r="AJ215">
        <v>2.6412106</v>
      </c>
    </row>
    <row r="216" spans="7:36" x14ac:dyDescent="0.3">
      <c r="G216">
        <v>1</v>
      </c>
      <c r="H216" t="s">
        <v>389</v>
      </c>
      <c r="I216">
        <v>4.8645680000000002</v>
      </c>
      <c r="J216" s="1">
        <v>1.1470706231940199E-6</v>
      </c>
      <c r="K216" s="1">
        <v>1.8265941705208301E-5</v>
      </c>
      <c r="L216">
        <v>1.2772056000000001</v>
      </c>
      <c r="M216">
        <v>2</v>
      </c>
      <c r="N216" t="s">
        <v>325</v>
      </c>
      <c r="O216">
        <v>3.5242393000000001</v>
      </c>
      <c r="P216">
        <v>4.2470045470503401E-4</v>
      </c>
      <c r="Q216">
        <v>5.1673173291153299E-3</v>
      </c>
      <c r="R216">
        <v>0.26814324</v>
      </c>
      <c r="S216">
        <v>3</v>
      </c>
      <c r="T216" t="s">
        <v>746</v>
      </c>
      <c r="U216">
        <v>8.680866</v>
      </c>
      <c r="V216" s="1">
        <v>3.9276682257147499E-18</v>
      </c>
      <c r="W216" s="1">
        <v>1.0747382769466E-16</v>
      </c>
      <c r="X216">
        <v>2.0091101999999998</v>
      </c>
      <c r="Y216">
        <v>4</v>
      </c>
      <c r="Z216" t="s">
        <v>1102</v>
      </c>
      <c r="AA216">
        <v>3.0973860000000002</v>
      </c>
      <c r="AB216">
        <v>1.9523549288276601E-3</v>
      </c>
      <c r="AC216">
        <v>2.7907435912282799E-2</v>
      </c>
      <c r="AD216">
        <v>2.2621028000000001</v>
      </c>
      <c r="AE216">
        <v>5</v>
      </c>
      <c r="AF216" t="s">
        <v>899</v>
      </c>
      <c r="AG216">
        <v>3.8193712</v>
      </c>
      <c r="AH216">
        <v>1.3379223844365101E-4</v>
      </c>
      <c r="AI216">
        <v>1.79748129564377E-3</v>
      </c>
      <c r="AJ216">
        <v>1.1976392</v>
      </c>
    </row>
    <row r="217" spans="7:36" x14ac:dyDescent="0.3">
      <c r="G217">
        <v>1</v>
      </c>
      <c r="H217" t="s">
        <v>390</v>
      </c>
      <c r="I217">
        <v>4.7796620000000001</v>
      </c>
      <c r="J217" s="1">
        <v>1.7559011000602799E-6</v>
      </c>
      <c r="K217" s="1">
        <v>2.75680584890026E-5</v>
      </c>
      <c r="L217">
        <v>0.71254116000000001</v>
      </c>
      <c r="M217">
        <v>2</v>
      </c>
      <c r="N217" t="s">
        <v>604</v>
      </c>
      <c r="O217">
        <v>3.4533695999999998</v>
      </c>
      <c r="P217">
        <v>5.5362973813706095E-4</v>
      </c>
      <c r="Q217">
        <v>6.6277388651265296E-3</v>
      </c>
      <c r="R217">
        <v>0.22285859999999999</v>
      </c>
      <c r="S217">
        <v>3</v>
      </c>
      <c r="T217" t="s">
        <v>747</v>
      </c>
      <c r="U217">
        <v>8.6645620000000001</v>
      </c>
      <c r="V217" s="1">
        <v>4.5325226468680204E-18</v>
      </c>
      <c r="W217" s="1">
        <v>1.23520454571557E-16</v>
      </c>
      <c r="X217">
        <v>1.5520048</v>
      </c>
      <c r="Y217">
        <v>4</v>
      </c>
      <c r="Z217" t="s">
        <v>1735</v>
      </c>
      <c r="AA217">
        <v>3.0926486999999998</v>
      </c>
      <c r="AB217">
        <v>1.98378773153637E-3</v>
      </c>
      <c r="AC217">
        <v>2.8290507527568901E-2</v>
      </c>
      <c r="AD217">
        <v>1.5378335999999999</v>
      </c>
      <c r="AE217">
        <v>5</v>
      </c>
      <c r="AF217" t="s">
        <v>1115</v>
      </c>
      <c r="AG217">
        <v>3.8128072999999998</v>
      </c>
      <c r="AH217">
        <v>1.37397277879578E-4</v>
      </c>
      <c r="AI217">
        <v>1.8385456105882E-3</v>
      </c>
      <c r="AJ217">
        <v>1.7826344000000001</v>
      </c>
    </row>
    <row r="218" spans="7:36" x14ac:dyDescent="0.3">
      <c r="G218">
        <v>1</v>
      </c>
      <c r="H218" t="s">
        <v>391</v>
      </c>
      <c r="I218">
        <v>4.7442979999999997</v>
      </c>
      <c r="J218" s="1">
        <v>2.0923072445766701E-6</v>
      </c>
      <c r="K218" s="1">
        <v>3.2469508721393499E-5</v>
      </c>
      <c r="L218">
        <v>1.114765</v>
      </c>
      <c r="M218" s="2">
        <v>2</v>
      </c>
      <c r="N218" s="2" t="s">
        <v>182</v>
      </c>
      <c r="O218" s="2">
        <v>3.4372582</v>
      </c>
      <c r="P218" s="2">
        <v>5.8763506223188705E-4</v>
      </c>
      <c r="Q218" s="2">
        <v>7.0097961871931902E-3</v>
      </c>
      <c r="R218" s="2">
        <v>0.55631870000000005</v>
      </c>
      <c r="S218">
        <v>3</v>
      </c>
      <c r="T218" t="s">
        <v>748</v>
      </c>
      <c r="U218">
        <v>8.6323830000000008</v>
      </c>
      <c r="V218" s="1">
        <v>6.0086760967362098E-18</v>
      </c>
      <c r="W218" s="1">
        <v>1.6308568644744699E-16</v>
      </c>
      <c r="X218">
        <v>2.1482622999999998</v>
      </c>
      <c r="Y218">
        <v>4</v>
      </c>
      <c r="Z218" t="s">
        <v>1736</v>
      </c>
      <c r="AA218">
        <v>3.0901177</v>
      </c>
      <c r="AB218">
        <v>2.0007724734097398E-3</v>
      </c>
      <c r="AC218">
        <v>2.84177514019892E-2</v>
      </c>
      <c r="AD218">
        <v>1.6078250000000001</v>
      </c>
      <c r="AE218" s="10">
        <v>5</v>
      </c>
      <c r="AF218" s="10" t="s">
        <v>1667</v>
      </c>
      <c r="AG218" s="10">
        <v>3.7757434999999999</v>
      </c>
      <c r="AH218" s="10">
        <v>1.5953103532762299E-4</v>
      </c>
      <c r="AI218" s="10">
        <v>2.11781398185422E-3</v>
      </c>
      <c r="AJ218" s="10">
        <v>1.8042501</v>
      </c>
    </row>
    <row r="219" spans="7:36" x14ac:dyDescent="0.3">
      <c r="G219">
        <v>1</v>
      </c>
      <c r="H219" t="s">
        <v>392</v>
      </c>
      <c r="I219">
        <v>4.6934475999999998</v>
      </c>
      <c r="J219" s="1">
        <v>2.6863899906719099E-6</v>
      </c>
      <c r="K219" s="1">
        <v>4.1401283902217299E-5</v>
      </c>
      <c r="L219">
        <v>0.49298808</v>
      </c>
      <c r="M219">
        <v>2</v>
      </c>
      <c r="N219" t="s">
        <v>605</v>
      </c>
      <c r="O219">
        <v>3.3857447999999999</v>
      </c>
      <c r="P219">
        <v>7.0985342777358498E-4</v>
      </c>
      <c r="Q219">
        <v>8.3930465252100798E-3</v>
      </c>
      <c r="R219">
        <v>1.084003</v>
      </c>
      <c r="S219">
        <v>3</v>
      </c>
      <c r="T219" t="s">
        <v>749</v>
      </c>
      <c r="U219">
        <v>8.6101670000000006</v>
      </c>
      <c r="V219" s="1">
        <v>7.2954517730526106E-18</v>
      </c>
      <c r="W219" s="1">
        <v>1.9721253502639E-16</v>
      </c>
      <c r="X219">
        <v>1.9002133999999999</v>
      </c>
      <c r="Y219">
        <v>4</v>
      </c>
      <c r="Z219" t="s">
        <v>544</v>
      </c>
      <c r="AA219">
        <v>3.0482376000000002</v>
      </c>
      <c r="AB219">
        <v>2.3018791149238701E-3</v>
      </c>
      <c r="AC219">
        <v>3.2556534992509802E-2</v>
      </c>
      <c r="AD219">
        <v>0.55041987000000003</v>
      </c>
      <c r="AE219">
        <v>5</v>
      </c>
      <c r="AF219" t="s">
        <v>953</v>
      </c>
      <c r="AG219">
        <v>3.7684293000000002</v>
      </c>
      <c r="AH219">
        <v>1.6427798370261299E-4</v>
      </c>
      <c r="AI219">
        <v>2.1765209540361998E-3</v>
      </c>
      <c r="AJ219">
        <v>1.5258765000000001</v>
      </c>
    </row>
    <row r="220" spans="7:36" x14ac:dyDescent="0.3">
      <c r="G220">
        <v>1</v>
      </c>
      <c r="H220" t="s">
        <v>393</v>
      </c>
      <c r="I220">
        <v>4.679278</v>
      </c>
      <c r="J220" s="1">
        <v>2.8788724838098401E-6</v>
      </c>
      <c r="K220" s="1">
        <v>4.4164670781375797E-5</v>
      </c>
      <c r="L220">
        <v>1.050495</v>
      </c>
      <c r="M220">
        <v>2</v>
      </c>
      <c r="N220" t="s">
        <v>357</v>
      </c>
      <c r="O220">
        <v>3.3830453999999999</v>
      </c>
      <c r="P220">
        <v>7.1686745540881997E-4</v>
      </c>
      <c r="Q220">
        <v>8.4610553187688901E-3</v>
      </c>
      <c r="R220">
        <v>1.4251769999999999</v>
      </c>
      <c r="S220">
        <v>3</v>
      </c>
      <c r="T220" t="s">
        <v>750</v>
      </c>
      <c r="U220">
        <v>8.6031030000000008</v>
      </c>
      <c r="V220" s="1">
        <v>7.7589375327881798E-18</v>
      </c>
      <c r="W220" s="1">
        <v>2.0889926594301999E-16</v>
      </c>
      <c r="X220">
        <v>1.5598896</v>
      </c>
      <c r="Y220">
        <v>4</v>
      </c>
      <c r="Z220" t="s">
        <v>1279</v>
      </c>
      <c r="AA220">
        <v>3.0332596000000001</v>
      </c>
      <c r="AB220">
        <v>2.4192738145015699E-3</v>
      </c>
      <c r="AC220">
        <v>3.3930568310499003E-2</v>
      </c>
      <c r="AD220">
        <v>0.79919419999999997</v>
      </c>
      <c r="AE220">
        <v>5</v>
      </c>
      <c r="AF220" t="s">
        <v>542</v>
      </c>
      <c r="AG220">
        <v>3.7313774</v>
      </c>
      <c r="AH220">
        <v>1.90435675834981E-4</v>
      </c>
      <c r="AI220">
        <v>2.5082136950839201E-3</v>
      </c>
      <c r="AJ220">
        <v>0.5848563</v>
      </c>
    </row>
    <row r="221" spans="7:36" x14ac:dyDescent="0.3">
      <c r="G221">
        <v>1</v>
      </c>
      <c r="H221" t="s">
        <v>394</v>
      </c>
      <c r="I221">
        <v>4.6569269999999996</v>
      </c>
      <c r="J221" s="1">
        <v>3.2096371878391598E-6</v>
      </c>
      <c r="K221" s="1">
        <v>4.9014596144131498E-5</v>
      </c>
      <c r="L221">
        <v>0.70738654999999995</v>
      </c>
      <c r="M221">
        <v>2</v>
      </c>
      <c r="N221" t="s">
        <v>17</v>
      </c>
      <c r="O221">
        <v>3.3794246000000001</v>
      </c>
      <c r="P221">
        <v>7.2637766725171401E-4</v>
      </c>
      <c r="Q221">
        <v>8.5582352921889197E-3</v>
      </c>
      <c r="R221">
        <v>0.47974840000000002</v>
      </c>
      <c r="S221">
        <v>3</v>
      </c>
      <c r="T221" t="s">
        <v>751</v>
      </c>
      <c r="U221">
        <v>8.5792859999999997</v>
      </c>
      <c r="V221" s="1">
        <v>9.5464476793797494E-18</v>
      </c>
      <c r="W221" s="1">
        <v>2.5599754097024701E-16</v>
      </c>
      <c r="X221">
        <v>1.9173522999999999</v>
      </c>
      <c r="AE221">
        <v>5</v>
      </c>
      <c r="AF221" t="s">
        <v>1131</v>
      </c>
      <c r="AG221">
        <v>3.7078874000000002</v>
      </c>
      <c r="AH221">
        <v>2.08995573626454E-4</v>
      </c>
      <c r="AI221">
        <v>2.73120141440887E-3</v>
      </c>
      <c r="AJ221">
        <v>2.1844141000000001</v>
      </c>
    </row>
    <row r="222" spans="7:36" x14ac:dyDescent="0.3">
      <c r="G222">
        <v>1</v>
      </c>
      <c r="H222" t="s">
        <v>395</v>
      </c>
      <c r="I222">
        <v>4.6424446000000001</v>
      </c>
      <c r="J222" s="1">
        <v>3.44311185410564E-6</v>
      </c>
      <c r="K222" s="1">
        <v>5.24605042498277E-5</v>
      </c>
      <c r="L222">
        <v>2.1842793999999999</v>
      </c>
      <c r="M222">
        <v>2</v>
      </c>
      <c r="N222" t="s">
        <v>606</v>
      </c>
      <c r="O222">
        <v>3.3750038</v>
      </c>
      <c r="P222">
        <v>7.3814639112678804E-4</v>
      </c>
      <c r="Q222">
        <v>8.6211383381776807E-3</v>
      </c>
      <c r="R222">
        <v>1.4351455</v>
      </c>
      <c r="S222">
        <v>3</v>
      </c>
      <c r="T222" t="s">
        <v>752</v>
      </c>
      <c r="U222">
        <v>8.5292849999999998</v>
      </c>
      <c r="V222" s="1">
        <v>1.4725504185595501E-17</v>
      </c>
      <c r="W222" s="1">
        <v>3.9330589665431402E-16</v>
      </c>
      <c r="X222">
        <v>1.5774212000000001</v>
      </c>
      <c r="AE222">
        <v>5</v>
      </c>
      <c r="AF222" t="s">
        <v>890</v>
      </c>
      <c r="AG222">
        <v>3.6852648000000001</v>
      </c>
      <c r="AH222">
        <v>2.2846505819612201E-4</v>
      </c>
      <c r="AI222">
        <v>2.9740383497996199E-3</v>
      </c>
      <c r="AJ222">
        <v>1.824533</v>
      </c>
    </row>
    <row r="223" spans="7:36" x14ac:dyDescent="0.3">
      <c r="G223">
        <v>1</v>
      </c>
      <c r="H223" t="s">
        <v>396</v>
      </c>
      <c r="I223">
        <v>4.5488119999999999</v>
      </c>
      <c r="J223" s="1">
        <v>5.3949644472161597E-6</v>
      </c>
      <c r="K223" s="1">
        <v>8.1827696050083999E-5</v>
      </c>
      <c r="L223">
        <v>0.59649620000000003</v>
      </c>
      <c r="M223">
        <v>2</v>
      </c>
      <c r="N223" t="s">
        <v>607</v>
      </c>
      <c r="O223">
        <v>3.3360750000000001</v>
      </c>
      <c r="P223">
        <v>8.4970240626286496E-4</v>
      </c>
      <c r="Q223">
        <v>9.8553718539554497E-3</v>
      </c>
      <c r="R223">
        <v>1.7384189999999999</v>
      </c>
      <c r="S223">
        <v>3</v>
      </c>
      <c r="T223" t="s">
        <v>753</v>
      </c>
      <c r="U223">
        <v>8.5184540000000002</v>
      </c>
      <c r="V223" s="1">
        <v>1.6169721590179401E-17</v>
      </c>
      <c r="W223" s="1">
        <v>4.30165926748265E-16</v>
      </c>
      <c r="X223">
        <v>3.0108423000000002</v>
      </c>
      <c r="AE223">
        <v>5</v>
      </c>
      <c r="AF223" t="s">
        <v>980</v>
      </c>
      <c r="AG223">
        <v>3.6533704</v>
      </c>
      <c r="AH223">
        <v>2.5882055740403199E-4</v>
      </c>
      <c r="AI223">
        <v>3.32007909967914E-3</v>
      </c>
      <c r="AJ223">
        <v>1.8485077999999999</v>
      </c>
    </row>
    <row r="224" spans="7:36" x14ac:dyDescent="0.3">
      <c r="G224">
        <v>1</v>
      </c>
      <c r="H224" t="s">
        <v>397</v>
      </c>
      <c r="I224">
        <v>4.4751533999999999</v>
      </c>
      <c r="J224" s="1">
        <v>7.6356481308312198E-6</v>
      </c>
      <c r="K224">
        <v>1.15291407813271E-4</v>
      </c>
      <c r="L224">
        <v>0.9754718</v>
      </c>
      <c r="M224">
        <v>2</v>
      </c>
      <c r="N224" t="s">
        <v>247</v>
      </c>
      <c r="O224">
        <v>3.3205372999999998</v>
      </c>
      <c r="P224">
        <v>8.9844360461163795E-4</v>
      </c>
      <c r="Q224">
        <v>1.0366894880062601E-2</v>
      </c>
      <c r="R224">
        <v>0.45938172999999999</v>
      </c>
      <c r="S224">
        <v>3</v>
      </c>
      <c r="T224" t="s">
        <v>754</v>
      </c>
      <c r="U224">
        <v>8.4787199999999991</v>
      </c>
      <c r="V224" s="1">
        <v>2.2768567069302201E-17</v>
      </c>
      <c r="W224" s="1">
        <v>6.0332203016838901E-16</v>
      </c>
      <c r="X224">
        <v>3.2280090000000001</v>
      </c>
      <c r="AE224">
        <v>5</v>
      </c>
      <c r="AF224" t="s">
        <v>1700</v>
      </c>
      <c r="AG224">
        <v>3.5991464</v>
      </c>
      <c r="AH224">
        <v>3.1926358963298401E-4</v>
      </c>
      <c r="AI224">
        <v>4.0536801229157596E-3</v>
      </c>
      <c r="AJ224">
        <v>1.9534216</v>
      </c>
    </row>
    <row r="225" spans="7:36" x14ac:dyDescent="0.3">
      <c r="G225">
        <v>1</v>
      </c>
      <c r="H225" t="s">
        <v>398</v>
      </c>
      <c r="I225">
        <v>4.4718456</v>
      </c>
      <c r="J225" s="1">
        <v>7.7547350835933101E-6</v>
      </c>
      <c r="K225">
        <v>1.16564448431411E-4</v>
      </c>
      <c r="L225">
        <v>1.7831022999999999</v>
      </c>
      <c r="M225">
        <v>2</v>
      </c>
      <c r="N225" t="s">
        <v>608</v>
      </c>
      <c r="O225">
        <v>3.2652616999999999</v>
      </c>
      <c r="P225">
        <v>1.09362958376444E-3</v>
      </c>
      <c r="Q225">
        <v>1.24055714544109E-2</v>
      </c>
      <c r="R225">
        <v>0.60929440000000001</v>
      </c>
      <c r="S225">
        <v>3</v>
      </c>
      <c r="T225" t="s">
        <v>755</v>
      </c>
      <c r="U225">
        <v>8.4587950000000003</v>
      </c>
      <c r="V225" s="1">
        <v>2.7015485048103501E-17</v>
      </c>
      <c r="W225" s="1">
        <v>7.1303862898616503E-16</v>
      </c>
      <c r="X225">
        <v>2.1814846999999999</v>
      </c>
      <c r="AE225">
        <v>5</v>
      </c>
      <c r="AF225" t="s">
        <v>1709</v>
      </c>
      <c r="AG225">
        <v>3.566033</v>
      </c>
      <c r="AH225">
        <v>3.6242602651086198E-4</v>
      </c>
      <c r="AI225">
        <v>4.5843473240166398E-3</v>
      </c>
      <c r="AJ225">
        <v>2.7516530000000001</v>
      </c>
    </row>
    <row r="226" spans="7:36" x14ac:dyDescent="0.3">
      <c r="G226">
        <v>1</v>
      </c>
      <c r="H226" t="s">
        <v>399</v>
      </c>
      <c r="I226">
        <v>4.4686345999999997</v>
      </c>
      <c r="J226" s="1">
        <v>7.8720509952739506E-6</v>
      </c>
      <c r="K226">
        <v>1.1806315407677E-4</v>
      </c>
      <c r="L226">
        <v>0.42957192999999999</v>
      </c>
      <c r="M226">
        <v>2</v>
      </c>
      <c r="N226" t="s">
        <v>609</v>
      </c>
      <c r="O226">
        <v>3.2133156999999999</v>
      </c>
      <c r="P226">
        <v>1.31211946974487E-3</v>
      </c>
      <c r="Q226">
        <v>1.4636354284808001E-2</v>
      </c>
      <c r="R226">
        <v>2.1804874000000001</v>
      </c>
      <c r="S226">
        <v>3</v>
      </c>
      <c r="T226" t="s">
        <v>469</v>
      </c>
      <c r="U226">
        <v>8.453144</v>
      </c>
      <c r="V226" s="1">
        <v>2.8356182765942998E-17</v>
      </c>
      <c r="W226" s="1">
        <v>7.4548960495247802E-16</v>
      </c>
      <c r="X226">
        <v>1.4681782999999999</v>
      </c>
      <c r="AE226">
        <v>5</v>
      </c>
      <c r="AF226" t="s">
        <v>1436</v>
      </c>
      <c r="AG226">
        <v>3.4824345000000001</v>
      </c>
      <c r="AH226">
        <v>4.9687676642459397E-4</v>
      </c>
      <c r="AI226">
        <v>6.1800776291474598E-3</v>
      </c>
      <c r="AJ226">
        <v>2.3286506999999999</v>
      </c>
    </row>
    <row r="227" spans="7:36" x14ac:dyDescent="0.3">
      <c r="G227">
        <v>1</v>
      </c>
      <c r="H227" t="s">
        <v>400</v>
      </c>
      <c r="I227">
        <v>4.457732</v>
      </c>
      <c r="J227" s="1">
        <v>8.2831278682494396E-6</v>
      </c>
      <c r="K227">
        <v>1.2367503168985301E-4</v>
      </c>
      <c r="L227">
        <v>1.9016265999999999</v>
      </c>
      <c r="M227">
        <v>2</v>
      </c>
      <c r="N227" t="s">
        <v>610</v>
      </c>
      <c r="O227">
        <v>3.2107104999999998</v>
      </c>
      <c r="P227">
        <v>1.3240726595105E-3</v>
      </c>
      <c r="Q227">
        <v>1.47451546667083E-2</v>
      </c>
      <c r="R227">
        <v>0.57271669999999997</v>
      </c>
      <c r="S227">
        <v>3</v>
      </c>
      <c r="T227" t="s">
        <v>756</v>
      </c>
      <c r="U227">
        <v>8.4301320000000004</v>
      </c>
      <c r="V227" s="1">
        <v>3.45275354403562E-17</v>
      </c>
      <c r="W227" s="1">
        <v>9.0418983434432804E-16</v>
      </c>
      <c r="X227">
        <v>1.879972</v>
      </c>
      <c r="AE227">
        <v>5</v>
      </c>
      <c r="AF227" t="s">
        <v>1773</v>
      </c>
      <c r="AG227">
        <v>3.4750147</v>
      </c>
      <c r="AH227">
        <v>5.1082528958157499E-4</v>
      </c>
      <c r="AI227">
        <v>6.3067637962336597E-3</v>
      </c>
      <c r="AJ227">
        <v>3.8370202</v>
      </c>
    </row>
    <row r="228" spans="7:36" x14ac:dyDescent="0.3">
      <c r="G228">
        <v>1</v>
      </c>
      <c r="H228" t="s">
        <v>401</v>
      </c>
      <c r="I228">
        <v>4.4503545999999998</v>
      </c>
      <c r="J228" s="1">
        <v>8.5728722655915705E-6</v>
      </c>
      <c r="K228">
        <v>1.2743356024063401E-4</v>
      </c>
      <c r="L228">
        <v>1.7600372</v>
      </c>
      <c r="M228">
        <v>2</v>
      </c>
      <c r="N228" t="s">
        <v>611</v>
      </c>
      <c r="O228">
        <v>3.2052271000000001</v>
      </c>
      <c r="P228">
        <v>1.3495594190757699E-3</v>
      </c>
      <c r="Q228">
        <v>1.50040569576849E-2</v>
      </c>
      <c r="R228">
        <v>1.4796654</v>
      </c>
      <c r="S228">
        <v>3</v>
      </c>
      <c r="T228" t="s">
        <v>757</v>
      </c>
      <c r="U228">
        <v>8.3846310000000006</v>
      </c>
      <c r="V228" s="1">
        <v>5.0884865493939598E-17</v>
      </c>
      <c r="W228" s="1">
        <v>1.32736240572518E-15</v>
      </c>
      <c r="X228">
        <v>1.7571002</v>
      </c>
      <c r="AE228">
        <v>5</v>
      </c>
      <c r="AF228" t="s">
        <v>1774</v>
      </c>
      <c r="AG228">
        <v>3.4699159000000002</v>
      </c>
      <c r="AH228">
        <v>5.2062145114797095E-4</v>
      </c>
      <c r="AI228">
        <v>6.4158937656176402E-3</v>
      </c>
      <c r="AJ228">
        <v>2.5349324000000002</v>
      </c>
    </row>
    <row r="229" spans="7:36" x14ac:dyDescent="0.3">
      <c r="G229">
        <v>1</v>
      </c>
      <c r="H229" t="s">
        <v>402</v>
      </c>
      <c r="I229">
        <v>4.4450960000000004</v>
      </c>
      <c r="J229" s="1">
        <v>8.7852674529231995E-6</v>
      </c>
      <c r="K229">
        <v>1.30301842930082E-4</v>
      </c>
      <c r="L229">
        <v>1.3866593</v>
      </c>
      <c r="M229">
        <v>2</v>
      </c>
      <c r="N229" t="s">
        <v>612</v>
      </c>
      <c r="O229">
        <v>3.1896236</v>
      </c>
      <c r="P229">
        <v>1.4245821829835499E-3</v>
      </c>
      <c r="Q229">
        <v>1.5759734248715698E-2</v>
      </c>
      <c r="R229">
        <v>0.39302482999999999</v>
      </c>
      <c r="S229">
        <v>3</v>
      </c>
      <c r="T229" t="s">
        <v>758</v>
      </c>
      <c r="U229">
        <v>8.3840140000000005</v>
      </c>
      <c r="V229" s="1">
        <v>5.1152626514059002E-17</v>
      </c>
      <c r="W229" s="1">
        <v>1.3291752253885699E-15</v>
      </c>
      <c r="X229">
        <v>1.2722651</v>
      </c>
      <c r="AE229">
        <v>5</v>
      </c>
      <c r="AF229" t="s">
        <v>1102</v>
      </c>
      <c r="AG229">
        <v>3.4656726999999998</v>
      </c>
      <c r="AH229">
        <v>5.2890684554541601E-4</v>
      </c>
      <c r="AI229">
        <v>6.5060394358467302E-3</v>
      </c>
      <c r="AJ229">
        <v>2.4610639999999999</v>
      </c>
    </row>
    <row r="230" spans="7:36" x14ac:dyDescent="0.3">
      <c r="G230">
        <v>1</v>
      </c>
      <c r="H230" t="s">
        <v>403</v>
      </c>
      <c r="I230">
        <v>4.4427440000000002</v>
      </c>
      <c r="J230" s="1">
        <v>8.8818971984165994E-6</v>
      </c>
      <c r="K230">
        <v>1.3144423580173199E-4</v>
      </c>
      <c r="L230">
        <v>0.56026155</v>
      </c>
      <c r="M230">
        <v>2</v>
      </c>
      <c r="N230" t="s">
        <v>613</v>
      </c>
      <c r="O230">
        <v>3.1837450999999999</v>
      </c>
      <c r="P230">
        <v>1.4538292208782901E-3</v>
      </c>
      <c r="Q230">
        <v>1.6030380093368501E-2</v>
      </c>
      <c r="R230">
        <v>2.6455924999999998</v>
      </c>
      <c r="S230">
        <v>3</v>
      </c>
      <c r="T230" t="s">
        <v>759</v>
      </c>
      <c r="U230">
        <v>8.3298179999999995</v>
      </c>
      <c r="V230" s="1">
        <v>8.0967025069372606E-17</v>
      </c>
      <c r="W230" s="1">
        <v>2.0877036002502801E-15</v>
      </c>
      <c r="X230">
        <v>2.7744019999999998</v>
      </c>
      <c r="AE230">
        <v>5</v>
      </c>
      <c r="AF230" t="s">
        <v>222</v>
      </c>
      <c r="AG230">
        <v>3.4531304999999999</v>
      </c>
      <c r="AH230">
        <v>5.54120768741791E-4</v>
      </c>
      <c r="AI230">
        <v>6.8037099517307097E-3</v>
      </c>
      <c r="AJ230">
        <v>0.53828189999999998</v>
      </c>
    </row>
    <row r="231" spans="7:36" x14ac:dyDescent="0.3">
      <c r="G231">
        <v>1</v>
      </c>
      <c r="H231" t="s">
        <v>404</v>
      </c>
      <c r="I231">
        <v>4.4145006999999996</v>
      </c>
      <c r="J231" s="1">
        <v>1.0124347565929999E-5</v>
      </c>
      <c r="K231">
        <v>1.48712982686547E-4</v>
      </c>
      <c r="L231">
        <v>1.2995635000000001</v>
      </c>
      <c r="M231">
        <v>2</v>
      </c>
      <c r="N231" t="s">
        <v>614</v>
      </c>
      <c r="O231">
        <v>3.1574852</v>
      </c>
      <c r="P231">
        <v>1.59136239024569E-3</v>
      </c>
      <c r="Q231">
        <v>1.74607094340542E-2</v>
      </c>
      <c r="R231">
        <v>1.2519898</v>
      </c>
      <c r="S231">
        <v>3</v>
      </c>
      <c r="T231" t="s">
        <v>760</v>
      </c>
      <c r="U231">
        <v>8.3084699999999998</v>
      </c>
      <c r="V231" s="1">
        <v>9.69441996838182E-17</v>
      </c>
      <c r="W231" s="1">
        <v>2.4900916271276501E-15</v>
      </c>
      <c r="X231">
        <v>2.0164835000000001</v>
      </c>
      <c r="AE231">
        <v>5</v>
      </c>
      <c r="AF231" t="s">
        <v>54</v>
      </c>
      <c r="AG231">
        <v>3.4519584000000001</v>
      </c>
      <c r="AH231">
        <v>5.5653354820462103E-4</v>
      </c>
      <c r="AI231">
        <v>6.82084260907455E-3</v>
      </c>
      <c r="AJ231">
        <v>0.74762260000000003</v>
      </c>
    </row>
    <row r="232" spans="7:36" x14ac:dyDescent="0.3">
      <c r="G232">
        <v>1</v>
      </c>
      <c r="H232" t="s">
        <v>405</v>
      </c>
      <c r="I232">
        <v>4.4113616999999996</v>
      </c>
      <c r="J232" s="1">
        <v>1.02722652921553E-5</v>
      </c>
      <c r="K232">
        <v>1.50360843927095E-4</v>
      </c>
      <c r="L232">
        <v>1.3215201000000001</v>
      </c>
      <c r="M232">
        <v>2</v>
      </c>
      <c r="N232" t="s">
        <v>77</v>
      </c>
      <c r="O232">
        <v>3.1537983000000001</v>
      </c>
      <c r="P232">
        <v>1.6116036126789799E-3</v>
      </c>
      <c r="Q232">
        <v>1.7653906240849501E-2</v>
      </c>
      <c r="R232">
        <v>0.33407920000000002</v>
      </c>
      <c r="S232">
        <v>3</v>
      </c>
      <c r="T232" t="s">
        <v>761</v>
      </c>
      <c r="U232">
        <v>8.2447189999999999</v>
      </c>
      <c r="V232" s="1">
        <v>1.65549162491656E-16</v>
      </c>
      <c r="W232" s="1">
        <v>4.2360365852826898E-15</v>
      </c>
      <c r="X232">
        <v>1.3815755000000001</v>
      </c>
      <c r="AE232">
        <v>5</v>
      </c>
      <c r="AF232" t="s">
        <v>1429</v>
      </c>
      <c r="AG232">
        <v>3.4509854</v>
      </c>
      <c r="AH232">
        <v>5.5854358288862701E-4</v>
      </c>
      <c r="AI232">
        <v>6.83298572935284E-3</v>
      </c>
      <c r="AJ232">
        <v>1.7749976000000001</v>
      </c>
    </row>
    <row r="233" spans="7:36" x14ac:dyDescent="0.3">
      <c r="G233">
        <v>1</v>
      </c>
      <c r="H233" t="s">
        <v>406</v>
      </c>
      <c r="I233">
        <v>4.3338494000000001</v>
      </c>
      <c r="J233" s="1">
        <v>1.46524381775729E-5</v>
      </c>
      <c r="K233">
        <v>2.1308014217451E-4</v>
      </c>
      <c r="L233">
        <v>1.8601348</v>
      </c>
      <c r="M233">
        <v>2</v>
      </c>
      <c r="N233" t="s">
        <v>615</v>
      </c>
      <c r="O233">
        <v>3.1384300000000001</v>
      </c>
      <c r="P233">
        <v>1.6985549550005701E-3</v>
      </c>
      <c r="Q233">
        <v>1.8545785697595799E-2</v>
      </c>
      <c r="R233">
        <v>1.6386442000000001</v>
      </c>
      <c r="S233">
        <v>3</v>
      </c>
      <c r="T233" t="s">
        <v>599</v>
      </c>
      <c r="U233">
        <v>8.2276399999999992</v>
      </c>
      <c r="V233" s="1">
        <v>1.9093732576785001E-16</v>
      </c>
      <c r="W233" s="1">
        <v>4.8670868134892199E-15</v>
      </c>
      <c r="X233">
        <v>1.8209029999999999</v>
      </c>
      <c r="AE233">
        <v>5</v>
      </c>
      <c r="AF233" t="s">
        <v>1707</v>
      </c>
      <c r="AG233">
        <v>3.4391584000000002</v>
      </c>
      <c r="AH233">
        <v>5.83525648310863E-4</v>
      </c>
      <c r="AI233">
        <v>7.1256028165319297E-3</v>
      </c>
      <c r="AJ233">
        <v>2.5520527</v>
      </c>
    </row>
    <row r="234" spans="7:36" x14ac:dyDescent="0.3">
      <c r="G234">
        <v>1</v>
      </c>
      <c r="H234" t="s">
        <v>407</v>
      </c>
      <c r="I234">
        <v>4.324954</v>
      </c>
      <c r="J234" s="1">
        <v>1.52563518241649E-5</v>
      </c>
      <c r="K234">
        <v>2.2138221348311999E-4</v>
      </c>
      <c r="L234">
        <v>1.1948671</v>
      </c>
      <c r="M234">
        <v>2</v>
      </c>
      <c r="N234" t="s">
        <v>616</v>
      </c>
      <c r="O234">
        <v>3.1377058</v>
      </c>
      <c r="P234">
        <v>1.7027569638609001E-3</v>
      </c>
      <c r="Q234">
        <v>1.8561435261339E-2</v>
      </c>
      <c r="R234">
        <v>2.2736358999999999</v>
      </c>
      <c r="S234">
        <v>3</v>
      </c>
      <c r="T234" t="s">
        <v>293</v>
      </c>
      <c r="U234">
        <v>8.1637535000000003</v>
      </c>
      <c r="V234" s="1">
        <v>3.24771458861574E-16</v>
      </c>
      <c r="W234" s="1">
        <v>8.2472267432120999E-15</v>
      </c>
      <c r="X234">
        <v>1.4089407</v>
      </c>
      <c r="AE234">
        <v>5</v>
      </c>
      <c r="AF234" t="s">
        <v>1359</v>
      </c>
      <c r="AG234">
        <v>3.4310353</v>
      </c>
      <c r="AH234">
        <v>6.0128220032560199E-4</v>
      </c>
      <c r="AI234">
        <v>7.3157819800051399E-3</v>
      </c>
      <c r="AJ234">
        <v>0.60712980000000005</v>
      </c>
    </row>
    <row r="235" spans="7:36" x14ac:dyDescent="0.3">
      <c r="G235">
        <v>1</v>
      </c>
      <c r="H235" t="s">
        <v>408</v>
      </c>
      <c r="I235">
        <v>4.2975940000000001</v>
      </c>
      <c r="J235" s="1">
        <v>1.7266186300482E-5</v>
      </c>
      <c r="K235">
        <v>2.4946662275524001E-4</v>
      </c>
      <c r="L235">
        <v>2.7229139999999998</v>
      </c>
      <c r="M235">
        <v>2</v>
      </c>
      <c r="N235" t="s">
        <v>617</v>
      </c>
      <c r="O235">
        <v>3.1047587000000001</v>
      </c>
      <c r="P235">
        <v>1.9043431847374701E-3</v>
      </c>
      <c r="Q235">
        <v>2.0459481907820602E-2</v>
      </c>
      <c r="R235">
        <v>0.50826526000000005</v>
      </c>
      <c r="S235">
        <v>3</v>
      </c>
      <c r="T235" t="s">
        <v>762</v>
      </c>
      <c r="U235">
        <v>8.1570029999999996</v>
      </c>
      <c r="V235" s="1">
        <v>3.4343779456895602E-16</v>
      </c>
      <c r="W235" s="1">
        <v>8.6883282067557796E-15</v>
      </c>
      <c r="X235">
        <v>1.2419994999999999</v>
      </c>
      <c r="AE235">
        <v>5</v>
      </c>
      <c r="AF235" t="s">
        <v>896</v>
      </c>
      <c r="AG235">
        <v>3.4235334000000002</v>
      </c>
      <c r="AH235">
        <v>6.1812619520240099E-4</v>
      </c>
      <c r="AI235">
        <v>7.4799964127019699E-3</v>
      </c>
      <c r="AJ235">
        <v>1.3500996000000001</v>
      </c>
    </row>
    <row r="236" spans="7:36" x14ac:dyDescent="0.3">
      <c r="G236">
        <v>1</v>
      </c>
      <c r="H236" t="s">
        <v>409</v>
      </c>
      <c r="I236">
        <v>4.2856401999999996</v>
      </c>
      <c r="J236" s="1">
        <v>1.8221362175083602E-5</v>
      </c>
      <c r="K236">
        <v>2.6213736485356301E-4</v>
      </c>
      <c r="L236">
        <v>1.2153064</v>
      </c>
      <c r="M236">
        <v>2</v>
      </c>
      <c r="N236" t="s">
        <v>618</v>
      </c>
      <c r="O236">
        <v>3.0901331999999999</v>
      </c>
      <c r="P236">
        <v>2.0006668213229501E-3</v>
      </c>
      <c r="Q236">
        <v>2.1445356515412801E-2</v>
      </c>
      <c r="R236">
        <v>0.53369800000000001</v>
      </c>
      <c r="S236">
        <v>3</v>
      </c>
      <c r="T236" t="s">
        <v>763</v>
      </c>
      <c r="U236">
        <v>8.14072</v>
      </c>
      <c r="V236" s="1">
        <v>3.9293195810533902E-16</v>
      </c>
      <c r="W236" s="1">
        <v>9.9030670945044896E-15</v>
      </c>
      <c r="X236">
        <v>1.7051178</v>
      </c>
      <c r="AE236">
        <v>5</v>
      </c>
      <c r="AF236" t="s">
        <v>1775</v>
      </c>
      <c r="AG236">
        <v>3.4145078999999998</v>
      </c>
      <c r="AH236">
        <v>6.3897331047733702E-4</v>
      </c>
      <c r="AI236">
        <v>7.7183370692613801E-3</v>
      </c>
      <c r="AJ236">
        <v>2.9940186</v>
      </c>
    </row>
    <row r="237" spans="7:36" x14ac:dyDescent="0.3">
      <c r="G237">
        <v>1</v>
      </c>
      <c r="H237" t="s">
        <v>410</v>
      </c>
      <c r="I237">
        <v>4.2573970000000001</v>
      </c>
      <c r="J237" s="1">
        <v>2.0682074178564E-5</v>
      </c>
      <c r="K237">
        <v>2.9437924690678001E-4</v>
      </c>
      <c r="L237">
        <v>1.3955058</v>
      </c>
      <c r="M237">
        <v>2</v>
      </c>
      <c r="N237" t="s">
        <v>424</v>
      </c>
      <c r="O237">
        <v>3.0801823000000002</v>
      </c>
      <c r="P237">
        <v>2.06873865012413E-3</v>
      </c>
      <c r="Q237">
        <v>2.2084114507057599E-2</v>
      </c>
      <c r="R237">
        <v>2.0019347999999999</v>
      </c>
      <c r="S237">
        <v>3</v>
      </c>
      <c r="T237" t="s">
        <v>764</v>
      </c>
      <c r="U237">
        <v>8.1349859999999996</v>
      </c>
      <c r="V237" s="1">
        <v>4.1198586732598598E-16</v>
      </c>
      <c r="W237" s="1">
        <v>1.03443942118105E-14</v>
      </c>
      <c r="X237">
        <v>1.2340431000000001</v>
      </c>
      <c r="AE237">
        <v>5</v>
      </c>
      <c r="AF237" t="s">
        <v>1776</v>
      </c>
      <c r="AG237">
        <v>3.4035951999999998</v>
      </c>
      <c r="AH237">
        <v>6.6505245639145801E-4</v>
      </c>
      <c r="AI237">
        <v>8.0189058770653507E-3</v>
      </c>
      <c r="AJ237">
        <v>2.8144239999999998</v>
      </c>
    </row>
    <row r="238" spans="7:36" x14ac:dyDescent="0.3">
      <c r="G238">
        <v>1</v>
      </c>
      <c r="H238" t="s">
        <v>37</v>
      </c>
      <c r="I238">
        <v>4.2215195000000003</v>
      </c>
      <c r="J238" s="1">
        <v>2.4266122311579401E-5</v>
      </c>
      <c r="K238">
        <v>3.4248438731963898E-4</v>
      </c>
      <c r="L238">
        <v>0.36907869999999998</v>
      </c>
      <c r="M238">
        <v>2</v>
      </c>
      <c r="N238" t="s">
        <v>619</v>
      </c>
      <c r="O238">
        <v>3.0571109999999999</v>
      </c>
      <c r="P238">
        <v>2.2348153386449999E-3</v>
      </c>
      <c r="Q238">
        <v>2.36312334862398E-2</v>
      </c>
      <c r="R238">
        <v>0.75676790000000005</v>
      </c>
      <c r="S238">
        <v>3</v>
      </c>
      <c r="T238" t="s">
        <v>765</v>
      </c>
      <c r="U238">
        <v>8.107704</v>
      </c>
      <c r="V238" s="1">
        <v>5.1584965748436996E-16</v>
      </c>
      <c r="W238" s="1">
        <v>1.29039406857284E-14</v>
      </c>
      <c r="X238">
        <v>4.0418979999999998</v>
      </c>
      <c r="AE238">
        <v>5</v>
      </c>
      <c r="AF238" t="s">
        <v>1334</v>
      </c>
      <c r="AG238">
        <v>3.3827074000000001</v>
      </c>
      <c r="AH238">
        <v>7.1775086938061596E-4</v>
      </c>
      <c r="AI238">
        <v>8.6078744692802394E-3</v>
      </c>
      <c r="AJ238">
        <v>1.6935716000000001</v>
      </c>
    </row>
    <row r="239" spans="7:36" x14ac:dyDescent="0.3">
      <c r="G239">
        <v>1</v>
      </c>
      <c r="H239" t="s">
        <v>411</v>
      </c>
      <c r="I239">
        <v>4.2044589999999999</v>
      </c>
      <c r="J239" s="1">
        <v>2.61706927786275E-5</v>
      </c>
      <c r="K239">
        <v>3.67816193685364E-4</v>
      </c>
      <c r="L239">
        <v>2.4446436999999999</v>
      </c>
      <c r="M239">
        <v>2</v>
      </c>
      <c r="N239" t="s">
        <v>620</v>
      </c>
      <c r="O239">
        <v>3.0341429999999998</v>
      </c>
      <c r="P239">
        <v>2.4122007618017499E-3</v>
      </c>
      <c r="Q239">
        <v>2.5386803621850699E-2</v>
      </c>
      <c r="R239">
        <v>0.84223110000000001</v>
      </c>
      <c r="S239">
        <v>3</v>
      </c>
      <c r="T239" t="s">
        <v>766</v>
      </c>
      <c r="U239">
        <v>8.0982029999999998</v>
      </c>
      <c r="V239" s="1">
        <v>5.5777100279106799E-16</v>
      </c>
      <c r="W239" s="1">
        <v>1.3900731608592201E-14</v>
      </c>
      <c r="X239">
        <v>2.6920191999999998</v>
      </c>
      <c r="AE239">
        <v>5</v>
      </c>
      <c r="AF239" t="s">
        <v>781</v>
      </c>
      <c r="AG239">
        <v>3.357494</v>
      </c>
      <c r="AH239">
        <v>7.8652400475508698E-4</v>
      </c>
      <c r="AI239">
        <v>9.3990319570019694E-3</v>
      </c>
      <c r="AJ239">
        <v>0.79521189999999997</v>
      </c>
    </row>
    <row r="240" spans="7:36" x14ac:dyDescent="0.3">
      <c r="G240">
        <v>1</v>
      </c>
      <c r="H240" t="s">
        <v>412</v>
      </c>
      <c r="I240">
        <v>4.1515300000000002</v>
      </c>
      <c r="J240" s="1">
        <v>3.3026049958732902E-5</v>
      </c>
      <c r="K240">
        <v>4.5934987328494898E-4</v>
      </c>
      <c r="L240">
        <v>1.4377179</v>
      </c>
      <c r="M240">
        <v>2</v>
      </c>
      <c r="N240" t="s">
        <v>290</v>
      </c>
      <c r="O240">
        <v>3.0245305999999998</v>
      </c>
      <c r="P240">
        <v>2.49019224410095E-3</v>
      </c>
      <c r="Q240">
        <v>2.61418362562051E-2</v>
      </c>
      <c r="R240">
        <v>0.79305820000000005</v>
      </c>
      <c r="S240">
        <v>3</v>
      </c>
      <c r="T240" t="s">
        <v>205</v>
      </c>
      <c r="U240">
        <v>7.9608116000000004</v>
      </c>
      <c r="V240" s="1">
        <v>1.7091421516921601E-15</v>
      </c>
      <c r="W240" s="1">
        <v>4.2437366610904703E-14</v>
      </c>
      <c r="X240">
        <v>1.1112074999999999</v>
      </c>
      <c r="AE240">
        <v>5</v>
      </c>
      <c r="AF240" t="s">
        <v>917</v>
      </c>
      <c r="AG240">
        <v>3.3445418</v>
      </c>
      <c r="AH240">
        <v>8.2418600040467496E-4</v>
      </c>
      <c r="AI240">
        <v>9.8315710795603903E-3</v>
      </c>
      <c r="AJ240">
        <v>1.7746531999999999</v>
      </c>
    </row>
    <row r="241" spans="7:36" x14ac:dyDescent="0.3">
      <c r="G241">
        <v>1</v>
      </c>
      <c r="H241" t="s">
        <v>413</v>
      </c>
      <c r="I241">
        <v>4.1477966000000004</v>
      </c>
      <c r="J241" s="1">
        <v>3.3569053638743298E-5</v>
      </c>
      <c r="K241">
        <v>4.65935684459907E-4</v>
      </c>
      <c r="L241">
        <v>1.1650769999999999</v>
      </c>
      <c r="M241">
        <v>2</v>
      </c>
      <c r="N241" t="s">
        <v>621</v>
      </c>
      <c r="O241">
        <v>2.9944052999999999</v>
      </c>
      <c r="P241">
        <v>2.7498050596302002E-3</v>
      </c>
      <c r="Q241">
        <v>2.8492570509676698E-2</v>
      </c>
      <c r="R241">
        <v>3.6018526999999998</v>
      </c>
      <c r="S241">
        <v>3</v>
      </c>
      <c r="T241" t="s">
        <v>767</v>
      </c>
      <c r="U241">
        <v>7.958583</v>
      </c>
      <c r="V241" s="1">
        <v>1.74020929662292E-15</v>
      </c>
      <c r="W241" s="1">
        <v>4.3049310422730902E-14</v>
      </c>
      <c r="X241">
        <v>1.2287291</v>
      </c>
      <c r="AE241">
        <v>5</v>
      </c>
      <c r="AF241" t="s">
        <v>1777</v>
      </c>
      <c r="AG241">
        <v>3.3110300000000001</v>
      </c>
      <c r="AH241">
        <v>9.2953298143494596E-4</v>
      </c>
      <c r="AI241">
        <v>1.0971107583696901E-2</v>
      </c>
      <c r="AJ241">
        <v>1.5018153000000001</v>
      </c>
    </row>
    <row r="242" spans="7:36" x14ac:dyDescent="0.3">
      <c r="G242">
        <v>1</v>
      </c>
      <c r="H242" t="s">
        <v>414</v>
      </c>
      <c r="I242">
        <v>4.1345340000000004</v>
      </c>
      <c r="J242" s="1">
        <v>3.55675624270495E-5</v>
      </c>
      <c r="K242">
        <v>4.9265483163417301E-4</v>
      </c>
      <c r="L242">
        <v>1.4192038</v>
      </c>
      <c r="M242">
        <v>2</v>
      </c>
      <c r="N242" t="s">
        <v>622</v>
      </c>
      <c r="O242">
        <v>2.9461837000000002</v>
      </c>
      <c r="P242">
        <v>3.21721247115916E-3</v>
      </c>
      <c r="Q242">
        <v>3.2778407912843498E-2</v>
      </c>
      <c r="R242">
        <v>0.67140569999999999</v>
      </c>
      <c r="S242">
        <v>3</v>
      </c>
      <c r="T242" t="s">
        <v>529</v>
      </c>
      <c r="U242">
        <v>7.9494157000000003</v>
      </c>
      <c r="V242" s="1">
        <v>1.87393198329208E-15</v>
      </c>
      <c r="W242" s="1">
        <v>4.6186911823493102E-14</v>
      </c>
      <c r="X242">
        <v>1.5873446</v>
      </c>
      <c r="AE242">
        <v>5</v>
      </c>
      <c r="AF242" t="s">
        <v>1778</v>
      </c>
      <c r="AG242">
        <v>3.3031763999999999</v>
      </c>
      <c r="AH242">
        <v>9.5596240723820397E-4</v>
      </c>
      <c r="AI242">
        <v>1.1263219645210701E-2</v>
      </c>
      <c r="AJ242">
        <v>1.2556934</v>
      </c>
    </row>
    <row r="243" spans="7:36" x14ac:dyDescent="0.3">
      <c r="G243">
        <v>1</v>
      </c>
      <c r="H243" t="s">
        <v>415</v>
      </c>
      <c r="I243">
        <v>4.1340440000000003</v>
      </c>
      <c r="J243" s="1">
        <v>3.56434780006728E-5</v>
      </c>
      <c r="K243">
        <v>4.9268840518868103E-4</v>
      </c>
      <c r="L243">
        <v>2.5595922</v>
      </c>
      <c r="M243">
        <v>2</v>
      </c>
      <c r="N243" t="s">
        <v>221</v>
      </c>
      <c r="O243">
        <v>2.9395247000000002</v>
      </c>
      <c r="P243">
        <v>3.2871606703390901E-3</v>
      </c>
      <c r="Q243">
        <v>3.3339069794180401E-2</v>
      </c>
      <c r="R243">
        <v>0.56284606000000004</v>
      </c>
      <c r="S243">
        <v>3</v>
      </c>
      <c r="T243" t="s">
        <v>768</v>
      </c>
      <c r="U243">
        <v>7.9231179999999997</v>
      </c>
      <c r="V243" s="1">
        <v>2.3162762093270801E-15</v>
      </c>
      <c r="W243" s="1">
        <v>5.6672685063243701E-14</v>
      </c>
      <c r="X243">
        <v>1.9768622</v>
      </c>
      <c r="AE243">
        <v>5</v>
      </c>
      <c r="AF243" t="s">
        <v>1779</v>
      </c>
      <c r="AG243">
        <v>3.2559735999999999</v>
      </c>
      <c r="AH243">
        <v>1.1300426921049299E-3</v>
      </c>
      <c r="AI243">
        <v>1.31296468074029E-2</v>
      </c>
      <c r="AJ243">
        <v>2.4774310000000002</v>
      </c>
    </row>
    <row r="244" spans="7:36" x14ac:dyDescent="0.3">
      <c r="G244">
        <v>1</v>
      </c>
      <c r="H244" t="s">
        <v>416</v>
      </c>
      <c r="I244">
        <v>4.1099759999999996</v>
      </c>
      <c r="J244" s="1">
        <v>3.9570059074086398E-5</v>
      </c>
      <c r="K244">
        <v>5.43601795148925E-4</v>
      </c>
      <c r="L244">
        <v>0.70479864000000003</v>
      </c>
      <c r="M244">
        <v>2</v>
      </c>
      <c r="N244" t="s">
        <v>623</v>
      </c>
      <c r="O244">
        <v>2.8900242</v>
      </c>
      <c r="P244">
        <v>3.8521228703480301E-3</v>
      </c>
      <c r="Q244">
        <v>3.84295114922815E-2</v>
      </c>
      <c r="R244">
        <v>1.1261884</v>
      </c>
      <c r="S244">
        <v>3</v>
      </c>
      <c r="T244" t="s">
        <v>618</v>
      </c>
      <c r="U244">
        <v>7.8792499999999999</v>
      </c>
      <c r="V244" s="1">
        <v>3.2935193095637E-15</v>
      </c>
      <c r="W244" s="1">
        <v>8.0290012550236504E-14</v>
      </c>
      <c r="X244">
        <v>1.2853329</v>
      </c>
      <c r="AE244">
        <v>5</v>
      </c>
      <c r="AF244" t="s">
        <v>1780</v>
      </c>
      <c r="AG244">
        <v>3.2521404999999999</v>
      </c>
      <c r="AH244">
        <v>1.14539341364857E-3</v>
      </c>
      <c r="AI244">
        <v>1.32849782787198E-2</v>
      </c>
      <c r="AJ244">
        <v>3.1772637000000001</v>
      </c>
    </row>
    <row r="245" spans="7:36" x14ac:dyDescent="0.3">
      <c r="G245">
        <v>1</v>
      </c>
      <c r="H245" t="s">
        <v>417</v>
      </c>
      <c r="I245">
        <v>4.0606264999999997</v>
      </c>
      <c r="J245" s="1">
        <v>4.8941188923466997E-5</v>
      </c>
      <c r="K245">
        <v>6.6687343606285196E-4</v>
      </c>
      <c r="L245">
        <v>0.53246789999999999</v>
      </c>
      <c r="M245">
        <v>2</v>
      </c>
      <c r="N245" t="s">
        <v>624</v>
      </c>
      <c r="O245">
        <v>2.885453</v>
      </c>
      <c r="P245">
        <v>3.90850713280891E-3</v>
      </c>
      <c r="Q245">
        <v>3.8761289672116797E-2</v>
      </c>
      <c r="R245">
        <v>1.3187631</v>
      </c>
      <c r="S245">
        <v>3</v>
      </c>
      <c r="T245" t="s">
        <v>769</v>
      </c>
      <c r="U245">
        <v>7.8699994000000002</v>
      </c>
      <c r="V245" s="1">
        <v>3.5464345438370398E-15</v>
      </c>
      <c r="W245" s="1">
        <v>8.5831397768532698E-14</v>
      </c>
      <c r="X245">
        <v>1.5577945</v>
      </c>
      <c r="AE245">
        <v>5</v>
      </c>
      <c r="AF245" t="s">
        <v>958</v>
      </c>
      <c r="AG245">
        <v>3.2311472999999999</v>
      </c>
      <c r="AH245">
        <v>1.2329439775382099E-3</v>
      </c>
      <c r="AI245">
        <v>1.4202158806556999E-2</v>
      </c>
      <c r="AJ245">
        <v>0.70902520000000002</v>
      </c>
    </row>
    <row r="246" spans="7:36" x14ac:dyDescent="0.3">
      <c r="G246">
        <v>1</v>
      </c>
      <c r="H246" t="s">
        <v>418</v>
      </c>
      <c r="I246">
        <v>4.0586995999999997</v>
      </c>
      <c r="J246" s="1">
        <v>4.9346692487549303E-5</v>
      </c>
      <c r="K246">
        <v>6.7039052342168098E-4</v>
      </c>
      <c r="L246">
        <v>0.79190720000000003</v>
      </c>
      <c r="M246">
        <v>2</v>
      </c>
      <c r="N246" t="s">
        <v>625</v>
      </c>
      <c r="O246">
        <v>2.8795839999999999</v>
      </c>
      <c r="P246">
        <v>3.9820005827311501E-3</v>
      </c>
      <c r="Q246">
        <v>3.9200193695491402E-2</v>
      </c>
      <c r="R246">
        <v>1.0739647000000001</v>
      </c>
      <c r="S246">
        <v>3</v>
      </c>
      <c r="T246" t="s">
        <v>770</v>
      </c>
      <c r="U246">
        <v>7.8272195</v>
      </c>
      <c r="V246" s="1">
        <v>4.9877751234032904E-15</v>
      </c>
      <c r="W246" s="1">
        <v>1.1984962160321E-13</v>
      </c>
      <c r="X246">
        <v>2.2842813</v>
      </c>
      <c r="AE246">
        <v>5</v>
      </c>
      <c r="AF246" t="s">
        <v>1733</v>
      </c>
      <c r="AG246">
        <v>3.2151005000000001</v>
      </c>
      <c r="AH246">
        <v>1.3039889518933201E-3</v>
      </c>
      <c r="AI246">
        <v>1.4943490484603099E-2</v>
      </c>
      <c r="AJ246">
        <v>2.973115</v>
      </c>
    </row>
    <row r="247" spans="7:36" x14ac:dyDescent="0.3">
      <c r="G247">
        <v>1</v>
      </c>
      <c r="H247" t="s">
        <v>419</v>
      </c>
      <c r="I247">
        <v>4.0525665000000002</v>
      </c>
      <c r="J247" s="1">
        <v>5.0658856870874597E-5</v>
      </c>
      <c r="K247">
        <v>6.8609490194412696E-4</v>
      </c>
      <c r="L247">
        <v>0.67141556999999996</v>
      </c>
      <c r="M247">
        <v>2</v>
      </c>
      <c r="N247" t="s">
        <v>346</v>
      </c>
      <c r="O247">
        <v>2.8551487999999998</v>
      </c>
      <c r="P247">
        <v>4.3016656149710399E-3</v>
      </c>
      <c r="Q247">
        <v>4.2223083869349698E-2</v>
      </c>
      <c r="R247">
        <v>1.1936798</v>
      </c>
      <c r="S247">
        <v>3</v>
      </c>
      <c r="T247" t="s">
        <v>771</v>
      </c>
      <c r="U247">
        <v>7.8256183000000004</v>
      </c>
      <c r="V247" s="1">
        <v>5.0516715292941099E-15</v>
      </c>
      <c r="W247" s="1">
        <v>1.2095144975852701E-13</v>
      </c>
      <c r="X247">
        <v>1.2399826</v>
      </c>
      <c r="AE247">
        <v>5</v>
      </c>
      <c r="AF247" t="s">
        <v>1781</v>
      </c>
      <c r="AG247">
        <v>3.1773685999999999</v>
      </c>
      <c r="AH247">
        <v>1.48617988606227E-3</v>
      </c>
      <c r="AI247">
        <v>1.6973338937242701E-2</v>
      </c>
      <c r="AJ247">
        <v>2.9885917000000002</v>
      </c>
    </row>
    <row r="248" spans="7:36" x14ac:dyDescent="0.3">
      <c r="G248">
        <v>1</v>
      </c>
      <c r="H248" t="s">
        <v>420</v>
      </c>
      <c r="I248">
        <v>4.0462639999999999</v>
      </c>
      <c r="J248" s="1">
        <v>5.2041494555116598E-5</v>
      </c>
      <c r="K248">
        <v>7.0339955543851198E-4</v>
      </c>
      <c r="L248">
        <v>1.9533631</v>
      </c>
      <c r="M248">
        <v>2</v>
      </c>
      <c r="N248" t="s">
        <v>626</v>
      </c>
      <c r="O248">
        <v>2.8434485999999999</v>
      </c>
      <c r="P248">
        <v>4.4628208963662496E-3</v>
      </c>
      <c r="Q248">
        <v>4.3613340071777397E-2</v>
      </c>
      <c r="R248">
        <v>1.3745387</v>
      </c>
      <c r="S248">
        <v>3</v>
      </c>
      <c r="T248" t="s">
        <v>772</v>
      </c>
      <c r="U248">
        <v>7.8053379999999999</v>
      </c>
      <c r="V248" s="1">
        <v>5.93423229272754E-15</v>
      </c>
      <c r="W248" s="1">
        <v>1.41576844449983E-13</v>
      </c>
      <c r="X248">
        <v>3.5075598000000001</v>
      </c>
      <c r="AE248">
        <v>5</v>
      </c>
      <c r="AF248" t="s">
        <v>1782</v>
      </c>
      <c r="AG248">
        <v>3.1721759999999999</v>
      </c>
      <c r="AH248">
        <v>1.51301283385939E-3</v>
      </c>
      <c r="AI248">
        <v>1.7250404826859401E-2</v>
      </c>
      <c r="AJ248">
        <v>2.5489419</v>
      </c>
    </row>
    <row r="249" spans="7:36" x14ac:dyDescent="0.3">
      <c r="G249">
        <v>1</v>
      </c>
      <c r="H249" t="s">
        <v>421</v>
      </c>
      <c r="I249">
        <v>4.0391912000000003</v>
      </c>
      <c r="J249" s="1">
        <v>5.3635789230205499E-5</v>
      </c>
      <c r="K249">
        <v>7.2348959959617296E-4</v>
      </c>
      <c r="L249">
        <v>0.68163569999999996</v>
      </c>
      <c r="M249">
        <v>2</v>
      </c>
      <c r="N249" t="s">
        <v>627</v>
      </c>
      <c r="O249">
        <v>2.8240829000000001</v>
      </c>
      <c r="P249">
        <v>4.7416122354345296E-3</v>
      </c>
      <c r="Q249">
        <v>4.5936081540972701E-2</v>
      </c>
      <c r="R249">
        <v>0.98026734999999998</v>
      </c>
      <c r="S249">
        <v>3</v>
      </c>
      <c r="T249" t="s">
        <v>773</v>
      </c>
      <c r="U249">
        <v>7.8007755000000003</v>
      </c>
      <c r="V249" s="1">
        <v>6.1527974304209297E-15</v>
      </c>
      <c r="W249" s="1">
        <v>1.4575390096657899E-13</v>
      </c>
      <c r="X249">
        <v>1.7491361999999999</v>
      </c>
      <c r="AE249">
        <v>5</v>
      </c>
      <c r="AF249" t="s">
        <v>700</v>
      </c>
      <c r="AG249">
        <v>3.1643226000000002</v>
      </c>
      <c r="AH249">
        <v>1.5544442504684499E-3</v>
      </c>
      <c r="AI249">
        <v>1.7632815998545701E-2</v>
      </c>
      <c r="AJ249">
        <v>0.70188700000000004</v>
      </c>
    </row>
    <row r="250" spans="7:36" x14ac:dyDescent="0.3">
      <c r="G250">
        <v>1</v>
      </c>
      <c r="H250" t="s">
        <v>422</v>
      </c>
      <c r="I250">
        <v>4.0313639999999999</v>
      </c>
      <c r="J250" s="1">
        <v>5.54541028126263E-5</v>
      </c>
      <c r="K250">
        <v>7.4651466918844802E-4</v>
      </c>
      <c r="L250">
        <v>6.2494655000000003</v>
      </c>
      <c r="S250">
        <v>3</v>
      </c>
      <c r="T250" t="s">
        <v>774</v>
      </c>
      <c r="U250">
        <v>7.7963275999999997</v>
      </c>
      <c r="V250" s="1">
        <v>6.3734680890581996E-15</v>
      </c>
      <c r="W250" s="1">
        <v>1.50449753764247E-13</v>
      </c>
      <c r="X250">
        <v>2.4364621999999998</v>
      </c>
      <c r="AE250">
        <v>5</v>
      </c>
      <c r="AF250" t="s">
        <v>1783</v>
      </c>
      <c r="AG250">
        <v>3.1561759999999999</v>
      </c>
      <c r="AH250">
        <v>1.59852349969259E-3</v>
      </c>
      <c r="AI250">
        <v>1.8071672077469E-2</v>
      </c>
      <c r="AJ250">
        <v>1.2938563000000001</v>
      </c>
    </row>
    <row r="251" spans="7:36" x14ac:dyDescent="0.3">
      <c r="G251">
        <v>1</v>
      </c>
      <c r="H251" t="s">
        <v>423</v>
      </c>
      <c r="I251">
        <v>3.9646978000000002</v>
      </c>
      <c r="J251" s="1">
        <v>7.3488941964357005E-5</v>
      </c>
      <c r="K251">
        <v>9.8141407754790701E-4</v>
      </c>
      <c r="L251">
        <v>0.98779419999999996</v>
      </c>
      <c r="S251">
        <v>3</v>
      </c>
      <c r="T251" t="s">
        <v>775</v>
      </c>
      <c r="U251">
        <v>7.7619305000000001</v>
      </c>
      <c r="V251" s="1">
        <v>8.3646308326214395E-15</v>
      </c>
      <c r="W251" s="1">
        <v>1.9675959684875101E-13</v>
      </c>
      <c r="X251">
        <v>1.8158485</v>
      </c>
      <c r="AE251">
        <v>5</v>
      </c>
      <c r="AF251" t="s">
        <v>1336</v>
      </c>
      <c r="AG251">
        <v>3.1269776999999999</v>
      </c>
      <c r="AH251">
        <v>1.7661339163789901E-3</v>
      </c>
      <c r="AI251">
        <v>1.97336029590079E-2</v>
      </c>
      <c r="AJ251">
        <v>2.0696813999999999</v>
      </c>
    </row>
    <row r="252" spans="7:36" x14ac:dyDescent="0.3">
      <c r="G252">
        <v>1</v>
      </c>
      <c r="H252" t="s">
        <v>424</v>
      </c>
      <c r="I252">
        <v>3.9622172999999998</v>
      </c>
      <c r="J252" s="1">
        <v>7.4256925342082596E-5</v>
      </c>
      <c r="K252">
        <v>9.8926432017365507E-4</v>
      </c>
      <c r="L252">
        <v>2.3132950000000001</v>
      </c>
      <c r="S252">
        <v>3</v>
      </c>
      <c r="T252" t="s">
        <v>776</v>
      </c>
      <c r="U252">
        <v>7.7576400000000003</v>
      </c>
      <c r="V252" s="1">
        <v>8.6524424255786794E-15</v>
      </c>
      <c r="W252" s="1">
        <v>2.0281809098279499E-13</v>
      </c>
      <c r="X252">
        <v>2.0010447999999998</v>
      </c>
      <c r="AE252">
        <v>5</v>
      </c>
      <c r="AF252" t="s">
        <v>1784</v>
      </c>
      <c r="AG252">
        <v>3.124352</v>
      </c>
      <c r="AH252">
        <v>1.7819717034476101E-3</v>
      </c>
      <c r="AI252">
        <v>1.9814663745289798E-2</v>
      </c>
      <c r="AJ252">
        <v>0.84378249999999999</v>
      </c>
    </row>
    <row r="253" spans="7:36" x14ac:dyDescent="0.3">
      <c r="G253">
        <v>1</v>
      </c>
      <c r="H253" t="s">
        <v>425</v>
      </c>
      <c r="I253">
        <v>3.9357402000000001</v>
      </c>
      <c r="J253" s="1">
        <v>8.2940617929540505E-5</v>
      </c>
      <c r="K253">
        <v>1.0988812304340699E-3</v>
      </c>
      <c r="L253">
        <v>1.0882101</v>
      </c>
      <c r="S253">
        <v>3</v>
      </c>
      <c r="T253" t="s">
        <v>101</v>
      </c>
      <c r="U253">
        <v>7.7392849999999997</v>
      </c>
      <c r="V253" s="1">
        <v>9.9977589774614594E-15</v>
      </c>
      <c r="W253" s="1">
        <v>2.3272561175313002E-13</v>
      </c>
      <c r="X253">
        <v>1.7190240999999999</v>
      </c>
      <c r="AE253">
        <v>5</v>
      </c>
      <c r="AF253" t="s">
        <v>1383</v>
      </c>
      <c r="AG253">
        <v>3.1243050000000001</v>
      </c>
      <c r="AH253">
        <v>1.7822557038200701E-3</v>
      </c>
      <c r="AI253">
        <v>1.9814663745289798E-2</v>
      </c>
      <c r="AJ253">
        <v>0.5624036</v>
      </c>
    </row>
    <row r="254" spans="7:36" x14ac:dyDescent="0.3">
      <c r="G254">
        <v>1</v>
      </c>
      <c r="H254" t="s">
        <v>426</v>
      </c>
      <c r="I254">
        <v>3.8984494000000001</v>
      </c>
      <c r="J254" s="1">
        <v>9.6810603469783005E-5</v>
      </c>
      <c r="K254">
        <v>1.2725848738459301E-3</v>
      </c>
      <c r="L254">
        <v>0.43582504999999999</v>
      </c>
      <c r="S254">
        <v>3</v>
      </c>
      <c r="T254" t="s">
        <v>777</v>
      </c>
      <c r="U254">
        <v>7.7381544</v>
      </c>
      <c r="V254" s="1">
        <v>1.0087012338214499E-14</v>
      </c>
      <c r="W254" s="1">
        <v>2.3399076372107402E-13</v>
      </c>
      <c r="X254">
        <v>2.3774388000000002</v>
      </c>
      <c r="AE254">
        <v>5</v>
      </c>
      <c r="AF254" t="s">
        <v>1248</v>
      </c>
      <c r="AG254">
        <v>3.1172488</v>
      </c>
      <c r="AH254">
        <v>1.8254751987158899E-3</v>
      </c>
      <c r="AI254">
        <v>2.0228075590398902E-2</v>
      </c>
      <c r="AJ254">
        <v>1.1909178</v>
      </c>
    </row>
    <row r="255" spans="7:36" x14ac:dyDescent="0.3">
      <c r="G255">
        <v>1</v>
      </c>
      <c r="H255" t="s">
        <v>427</v>
      </c>
      <c r="I255">
        <v>3.8117774</v>
      </c>
      <c r="J255">
        <v>1.37971168149354E-4</v>
      </c>
      <c r="K255">
        <v>1.76182611671099E-3</v>
      </c>
      <c r="L255">
        <v>0.40838948000000003</v>
      </c>
      <c r="S255">
        <v>3</v>
      </c>
      <c r="T255" t="s">
        <v>778</v>
      </c>
      <c r="U255">
        <v>7.7342719999999998</v>
      </c>
      <c r="V255" s="1">
        <v>1.03996284915728E-14</v>
      </c>
      <c r="W255" s="1">
        <v>2.4041072209484298E-13</v>
      </c>
      <c r="X255">
        <v>1.9763162999999999</v>
      </c>
      <c r="AE255">
        <v>5</v>
      </c>
      <c r="AF255" t="s">
        <v>813</v>
      </c>
      <c r="AG255">
        <v>3.0765631</v>
      </c>
      <c r="AH255">
        <v>2.0940199707787802E-3</v>
      </c>
      <c r="AI255">
        <v>2.3089325467271299E-2</v>
      </c>
      <c r="AJ255">
        <v>1.0031878000000001</v>
      </c>
    </row>
    <row r="256" spans="7:36" x14ac:dyDescent="0.3">
      <c r="G256">
        <v>1</v>
      </c>
      <c r="H256" t="s">
        <v>428</v>
      </c>
      <c r="I256">
        <v>3.8045680000000002</v>
      </c>
      <c r="J256">
        <v>1.4205189751843501E-4</v>
      </c>
      <c r="K256">
        <v>1.81048654175587E-3</v>
      </c>
      <c r="L256">
        <v>1.0178391</v>
      </c>
      <c r="S256">
        <v>3</v>
      </c>
      <c r="T256" t="s">
        <v>779</v>
      </c>
      <c r="U256">
        <v>7.7270099999999999</v>
      </c>
      <c r="V256" s="1">
        <v>1.1010222501627E-14</v>
      </c>
      <c r="W256" s="1">
        <v>2.5365131151514599E-13</v>
      </c>
      <c r="X256">
        <v>2.0617635000000001</v>
      </c>
      <c r="AE256">
        <v>5</v>
      </c>
      <c r="AF256" t="s">
        <v>271</v>
      </c>
      <c r="AG256">
        <v>3.0739608</v>
      </c>
      <c r="AH256">
        <v>2.11237129769612E-3</v>
      </c>
      <c r="AI256">
        <v>2.3253427224556301E-2</v>
      </c>
      <c r="AJ256">
        <v>0.29075836999999999</v>
      </c>
    </row>
    <row r="257" spans="7:36" x14ac:dyDescent="0.3">
      <c r="G257">
        <v>1</v>
      </c>
      <c r="H257" t="s">
        <v>429</v>
      </c>
      <c r="I257">
        <v>3.7953999999999999</v>
      </c>
      <c r="J257">
        <v>1.4740571841248499E-4</v>
      </c>
      <c r="K257">
        <v>1.86806793239565E-3</v>
      </c>
      <c r="L257">
        <v>0.88082170000000004</v>
      </c>
      <c r="S257">
        <v>3</v>
      </c>
      <c r="T257" t="s">
        <v>127</v>
      </c>
      <c r="U257">
        <v>7.7213272999999996</v>
      </c>
      <c r="V257" s="1">
        <v>1.1512440526466099E-14</v>
      </c>
      <c r="W257" s="1">
        <v>2.6431301811448102E-13</v>
      </c>
      <c r="X257">
        <v>1.5166883</v>
      </c>
      <c r="AE257">
        <v>5</v>
      </c>
      <c r="AF257" t="s">
        <v>814</v>
      </c>
      <c r="AG257">
        <v>3.0696590000000001</v>
      </c>
      <c r="AH257">
        <v>2.1430325687997699E-3</v>
      </c>
      <c r="AI257">
        <v>2.3475311015087701E-2</v>
      </c>
      <c r="AJ257">
        <v>0.70838802999999995</v>
      </c>
    </row>
    <row r="258" spans="7:36" x14ac:dyDescent="0.3">
      <c r="G258">
        <v>1</v>
      </c>
      <c r="H258" t="s">
        <v>430</v>
      </c>
      <c r="I258">
        <v>3.7570011999999999</v>
      </c>
      <c r="J258">
        <v>1.7196177844648001E-4</v>
      </c>
      <c r="K258">
        <v>2.1588609788486899E-3</v>
      </c>
      <c r="L258">
        <v>2.1733744000000002</v>
      </c>
      <c r="S258">
        <v>3</v>
      </c>
      <c r="T258" t="s">
        <v>780</v>
      </c>
      <c r="U258">
        <v>7.6832880000000001</v>
      </c>
      <c r="V258" s="1">
        <v>1.55056128896598E-14</v>
      </c>
      <c r="W258" s="1">
        <v>3.5357016602816E-13</v>
      </c>
      <c r="X258">
        <v>2.3809602000000001</v>
      </c>
      <c r="AE258">
        <v>5</v>
      </c>
      <c r="AF258" t="s">
        <v>1785</v>
      </c>
      <c r="AG258">
        <v>3.0326423999999998</v>
      </c>
      <c r="AH258">
        <v>2.4242276041428301E-3</v>
      </c>
      <c r="AI258">
        <v>2.6340391990556801E-2</v>
      </c>
      <c r="AJ258">
        <v>2.7160692000000002</v>
      </c>
    </row>
    <row r="259" spans="7:36" x14ac:dyDescent="0.3">
      <c r="G259">
        <v>1</v>
      </c>
      <c r="H259" t="s">
        <v>431</v>
      </c>
      <c r="I259">
        <v>3.7455769000000001</v>
      </c>
      <c r="J259">
        <v>1.7997966548348999E-4</v>
      </c>
      <c r="K259">
        <v>2.2510889503755899E-3</v>
      </c>
      <c r="L259">
        <v>0.76947980000000005</v>
      </c>
      <c r="S259">
        <v>3</v>
      </c>
      <c r="T259" t="s">
        <v>781</v>
      </c>
      <c r="U259">
        <v>7.636082</v>
      </c>
      <c r="V259" s="1">
        <v>2.2393160110850001E-14</v>
      </c>
      <c r="W259" s="1">
        <v>5.0546715617218397E-13</v>
      </c>
      <c r="X259">
        <v>1.2890903</v>
      </c>
      <c r="AE259">
        <v>5</v>
      </c>
      <c r="AF259" t="s">
        <v>1330</v>
      </c>
      <c r="AG259">
        <v>3.0305089999999999</v>
      </c>
      <c r="AH259">
        <v>2.4414192405820098E-3</v>
      </c>
      <c r="AI259">
        <v>2.6484263088773101E-2</v>
      </c>
      <c r="AJ259">
        <v>2.2722228000000002</v>
      </c>
    </row>
    <row r="260" spans="7:36" x14ac:dyDescent="0.3">
      <c r="G260">
        <v>1</v>
      </c>
      <c r="H260" t="s">
        <v>432</v>
      </c>
      <c r="I260">
        <v>3.7271442000000001</v>
      </c>
      <c r="J260">
        <v>1.9366161961818199E-4</v>
      </c>
      <c r="K260">
        <v>2.4087337623753102E-3</v>
      </c>
      <c r="L260">
        <v>0.92654190000000003</v>
      </c>
      <c r="S260">
        <v>3</v>
      </c>
      <c r="T260" t="s">
        <v>782</v>
      </c>
      <c r="U260">
        <v>7.6354540000000002</v>
      </c>
      <c r="V260" s="1">
        <v>2.25025703200463E-14</v>
      </c>
      <c r="W260" s="1">
        <v>5.0623232022010198E-13</v>
      </c>
      <c r="X260">
        <v>1.9034044000000001</v>
      </c>
      <c r="AE260">
        <v>5</v>
      </c>
      <c r="AF260" t="s">
        <v>1283</v>
      </c>
      <c r="AG260">
        <v>3.0168417000000001</v>
      </c>
      <c r="AH260">
        <v>2.55423226511907E-3</v>
      </c>
      <c r="AI260">
        <v>2.7485671116144899E-2</v>
      </c>
      <c r="AJ260">
        <v>1.2230463</v>
      </c>
    </row>
    <row r="261" spans="7:36" x14ac:dyDescent="0.3">
      <c r="G261">
        <v>1</v>
      </c>
      <c r="H261" t="s">
        <v>433</v>
      </c>
      <c r="I261">
        <v>3.7197824000000002</v>
      </c>
      <c r="J261">
        <v>1.9939446909460499E-4</v>
      </c>
      <c r="K261">
        <v>2.47544540890784E-3</v>
      </c>
      <c r="L261">
        <v>1.8605973</v>
      </c>
      <c r="S261">
        <v>3</v>
      </c>
      <c r="T261" t="s">
        <v>783</v>
      </c>
      <c r="U261">
        <v>7.6318855000000001</v>
      </c>
      <c r="V261" s="1">
        <v>2.3134444633543599E-14</v>
      </c>
      <c r="W261" s="1">
        <v>5.1870674522835003E-13</v>
      </c>
      <c r="X261">
        <v>1.4323539000000001</v>
      </c>
      <c r="AE261">
        <v>5</v>
      </c>
      <c r="AF261" t="s">
        <v>1481</v>
      </c>
      <c r="AG261">
        <v>3.0090115000000002</v>
      </c>
      <c r="AH261">
        <v>2.6209910330195099E-3</v>
      </c>
      <c r="AI261">
        <v>2.8158852380389E-2</v>
      </c>
      <c r="AJ261">
        <v>1.0492147000000001</v>
      </c>
    </row>
    <row r="262" spans="7:36" x14ac:dyDescent="0.3">
      <c r="G262">
        <v>1</v>
      </c>
      <c r="H262" t="s">
        <v>434</v>
      </c>
      <c r="I262">
        <v>3.5919979</v>
      </c>
      <c r="J262">
        <v>3.2815240194043798E-4</v>
      </c>
      <c r="K262">
        <v>3.9998794592885504E-3</v>
      </c>
      <c r="L262">
        <v>0.67277410000000004</v>
      </c>
      <c r="S262">
        <v>3</v>
      </c>
      <c r="T262" t="s">
        <v>784</v>
      </c>
      <c r="U262">
        <v>7.6275639999999996</v>
      </c>
      <c r="V262" s="1">
        <v>2.3923138490980001E-14</v>
      </c>
      <c r="W262" s="1">
        <v>5.3460240147843301E-13</v>
      </c>
      <c r="X262">
        <v>1.5045710000000001</v>
      </c>
      <c r="AE262">
        <v>5</v>
      </c>
      <c r="AF262" t="s">
        <v>44</v>
      </c>
      <c r="AG262">
        <v>3.0039359999999999</v>
      </c>
      <c r="AH262">
        <v>2.6651123910072E-3</v>
      </c>
      <c r="AI262">
        <v>2.8587061550899601E-2</v>
      </c>
      <c r="AJ262">
        <v>0.55821469999999995</v>
      </c>
    </row>
    <row r="263" spans="7:36" x14ac:dyDescent="0.3">
      <c r="G263">
        <v>1</v>
      </c>
      <c r="H263" t="s">
        <v>435</v>
      </c>
      <c r="I263">
        <v>3.5726984000000002</v>
      </c>
      <c r="J263">
        <v>3.5332182217903902E-4</v>
      </c>
      <c r="K263">
        <v>4.2988557094161099E-3</v>
      </c>
      <c r="L263">
        <v>2.9302313</v>
      </c>
      <c r="S263">
        <v>3</v>
      </c>
      <c r="T263" t="s">
        <v>785</v>
      </c>
      <c r="U263">
        <v>7.6170153999999997</v>
      </c>
      <c r="V263" s="1">
        <v>2.5960834116225899E-14</v>
      </c>
      <c r="W263" s="1">
        <v>5.7821073725972901E-13</v>
      </c>
      <c r="X263">
        <v>1.7943239</v>
      </c>
      <c r="AE263">
        <v>5</v>
      </c>
      <c r="AF263" t="s">
        <v>1786</v>
      </c>
      <c r="AG263">
        <v>2.9997281999999998</v>
      </c>
      <c r="AH263">
        <v>2.7022069547918402E-3</v>
      </c>
      <c r="AI263">
        <v>2.89386508385375E-2</v>
      </c>
      <c r="AJ263">
        <v>3.1177540000000001</v>
      </c>
    </row>
    <row r="264" spans="7:36" x14ac:dyDescent="0.3">
      <c r="G264">
        <v>1</v>
      </c>
      <c r="H264" t="s">
        <v>436</v>
      </c>
      <c r="I264">
        <v>3.5691016000000002</v>
      </c>
      <c r="J264">
        <v>3.5820747165180098E-4</v>
      </c>
      <c r="K264">
        <v>4.3504037861479697E-3</v>
      </c>
      <c r="L264">
        <v>0.82121940000000004</v>
      </c>
      <c r="S264">
        <v>3</v>
      </c>
      <c r="T264" t="s">
        <v>786</v>
      </c>
      <c r="U264">
        <v>7.6142944999999997</v>
      </c>
      <c r="V264" s="1">
        <v>2.6513544877848601E-14</v>
      </c>
      <c r="W264" s="1">
        <v>5.8856557901025598E-13</v>
      </c>
      <c r="X264">
        <v>1.9393252000000001</v>
      </c>
      <c r="AE264">
        <v>5</v>
      </c>
      <c r="AF264" t="s">
        <v>1787</v>
      </c>
      <c r="AG264">
        <v>2.9782540000000002</v>
      </c>
      <c r="AH264">
        <v>2.8989546482945999E-3</v>
      </c>
      <c r="AI264">
        <v>3.0946802487527E-2</v>
      </c>
      <c r="AJ264">
        <v>1.0509472</v>
      </c>
    </row>
    <row r="265" spans="7:36" x14ac:dyDescent="0.3">
      <c r="G265">
        <v>1</v>
      </c>
      <c r="H265" t="s">
        <v>437</v>
      </c>
      <c r="I265">
        <v>3.5597970000000001</v>
      </c>
      <c r="J265">
        <v>3.71141626941121E-4</v>
      </c>
      <c r="K265">
        <v>4.4873882264020101E-3</v>
      </c>
      <c r="L265">
        <v>0.88620600000000005</v>
      </c>
      <c r="S265">
        <v>3</v>
      </c>
      <c r="T265" t="s">
        <v>787</v>
      </c>
      <c r="U265">
        <v>7.5770296999999998</v>
      </c>
      <c r="V265" s="1">
        <v>3.5355546748243398E-14</v>
      </c>
      <c r="W265" s="1">
        <v>7.8225605742648205E-13</v>
      </c>
      <c r="X265">
        <v>2.2210554999999998</v>
      </c>
      <c r="AE265">
        <v>5</v>
      </c>
      <c r="AF265" t="s">
        <v>1724</v>
      </c>
      <c r="AG265">
        <v>2.9688884999999998</v>
      </c>
      <c r="AH265">
        <v>2.9887889038655601E-3</v>
      </c>
      <c r="AI265">
        <v>3.1855072832296903E-2</v>
      </c>
      <c r="AJ265">
        <v>1.9245075</v>
      </c>
    </row>
    <row r="266" spans="7:36" x14ac:dyDescent="0.3">
      <c r="G266">
        <v>1</v>
      </c>
      <c r="H266" t="s">
        <v>89</v>
      </c>
      <c r="I266">
        <v>3.5517528</v>
      </c>
      <c r="J266">
        <v>3.82674288024743E-4</v>
      </c>
      <c r="K266">
        <v>4.5975778260177102E-3</v>
      </c>
      <c r="L266">
        <v>0.36196452000000001</v>
      </c>
      <c r="S266">
        <v>3</v>
      </c>
      <c r="T266" t="s">
        <v>113</v>
      </c>
      <c r="U266">
        <v>7.5585284000000001</v>
      </c>
      <c r="V266" s="1">
        <v>4.0765538876001303E-14</v>
      </c>
      <c r="W266" s="1">
        <v>8.9603991024495897E-13</v>
      </c>
      <c r="X266">
        <v>1.7386473</v>
      </c>
      <c r="AE266">
        <v>5</v>
      </c>
      <c r="AF266" t="s">
        <v>1581</v>
      </c>
      <c r="AG266">
        <v>2.9587495000000001</v>
      </c>
      <c r="AH266">
        <v>3.08890108608948E-3</v>
      </c>
      <c r="AI266">
        <v>3.27658115207973E-2</v>
      </c>
      <c r="AJ266">
        <v>1.9548810000000001</v>
      </c>
    </row>
    <row r="267" spans="7:36" x14ac:dyDescent="0.3">
      <c r="G267">
        <v>1</v>
      </c>
      <c r="H267" t="s">
        <v>438</v>
      </c>
      <c r="I267">
        <v>3.5287440000000001</v>
      </c>
      <c r="J267">
        <v>4.1753685209193801E-4</v>
      </c>
      <c r="K267">
        <v>4.99851260075777E-3</v>
      </c>
      <c r="L267">
        <v>0.49314152999999999</v>
      </c>
      <c r="S267">
        <v>3</v>
      </c>
      <c r="T267" t="s">
        <v>788</v>
      </c>
      <c r="U267">
        <v>7.5470275999999998</v>
      </c>
      <c r="V267" s="1">
        <v>4.4530428179128399E-14</v>
      </c>
      <c r="W267" s="1">
        <v>9.7559474023816109E-13</v>
      </c>
      <c r="X267">
        <v>1.8458256</v>
      </c>
      <c r="AE267">
        <v>5</v>
      </c>
      <c r="AF267" t="s">
        <v>703</v>
      </c>
      <c r="AG267">
        <v>2.9373927000000002</v>
      </c>
      <c r="AH267">
        <v>3.3098463109402601E-3</v>
      </c>
      <c r="AI267">
        <v>3.4998753420415599E-2</v>
      </c>
      <c r="AJ267">
        <v>0.85376890000000005</v>
      </c>
    </row>
    <row r="268" spans="7:36" x14ac:dyDescent="0.3">
      <c r="G268">
        <v>1</v>
      </c>
      <c r="H268" t="s">
        <v>439</v>
      </c>
      <c r="I268">
        <v>3.5259984000000002</v>
      </c>
      <c r="J268">
        <v>4.2188959618557199E-4</v>
      </c>
      <c r="K268">
        <v>5.0326474249609799E-3</v>
      </c>
      <c r="L268">
        <v>0.90020436000000004</v>
      </c>
      <c r="S268">
        <v>3</v>
      </c>
      <c r="T268" t="s">
        <v>789</v>
      </c>
      <c r="U268">
        <v>7.5393150000000002</v>
      </c>
      <c r="V268" s="1">
        <v>4.7244609404125098E-14</v>
      </c>
      <c r="W268" s="1">
        <v>1.0316868450985401E-12</v>
      </c>
      <c r="X268">
        <v>2.1075860999999998</v>
      </c>
      <c r="AE268">
        <v>5</v>
      </c>
      <c r="AF268" t="s">
        <v>713</v>
      </c>
      <c r="AG268">
        <v>2.9314852</v>
      </c>
      <c r="AH268">
        <v>3.3734557382673501E-3</v>
      </c>
      <c r="AI268">
        <v>3.56151925501485E-2</v>
      </c>
      <c r="AJ268">
        <v>1.0381669</v>
      </c>
    </row>
    <row r="269" spans="7:36" x14ac:dyDescent="0.3">
      <c r="G269">
        <v>1</v>
      </c>
      <c r="H269" t="s">
        <v>440</v>
      </c>
      <c r="I269">
        <v>3.5152565999999998</v>
      </c>
      <c r="J269">
        <v>4.3932918498480598E-4</v>
      </c>
      <c r="K269">
        <v>5.2220972626562702E-3</v>
      </c>
      <c r="L269">
        <v>1.0676365999999999</v>
      </c>
      <c r="S269">
        <v>3</v>
      </c>
      <c r="T269" t="s">
        <v>69</v>
      </c>
      <c r="U269">
        <v>7.4962635000000004</v>
      </c>
      <c r="V269" s="1">
        <v>6.5662780246410396E-14</v>
      </c>
      <c r="W269" s="1">
        <v>1.4292314245841999E-12</v>
      </c>
      <c r="X269">
        <v>1.3430587</v>
      </c>
      <c r="AE269">
        <v>5</v>
      </c>
      <c r="AF269" t="s">
        <v>1373</v>
      </c>
      <c r="AG269">
        <v>2.9104097000000002</v>
      </c>
      <c r="AH269">
        <v>3.6095528095270498E-3</v>
      </c>
      <c r="AI269">
        <v>3.7928592531456702E-2</v>
      </c>
      <c r="AJ269">
        <v>0.65394719999999995</v>
      </c>
    </row>
    <row r="270" spans="7:36" x14ac:dyDescent="0.3">
      <c r="G270">
        <v>1</v>
      </c>
      <c r="H270" t="s">
        <v>441</v>
      </c>
      <c r="I270">
        <v>3.5073729999999999</v>
      </c>
      <c r="J270">
        <v>4.5255433853581101E-4</v>
      </c>
      <c r="K270">
        <v>5.36977749653819E-3</v>
      </c>
      <c r="L270">
        <v>1.0262867</v>
      </c>
      <c r="S270">
        <v>3</v>
      </c>
      <c r="T270" t="s">
        <v>790</v>
      </c>
      <c r="U270">
        <v>7.4890739999999996</v>
      </c>
      <c r="V270" s="1">
        <v>6.9361146956818002E-14</v>
      </c>
      <c r="W270" s="1">
        <v>1.4999907393500199E-12</v>
      </c>
      <c r="X270">
        <v>2.2288872999999998</v>
      </c>
      <c r="AE270">
        <v>5</v>
      </c>
      <c r="AF270" t="s">
        <v>1731</v>
      </c>
      <c r="AG270">
        <v>2.9009504000000002</v>
      </c>
      <c r="AH270">
        <v>3.7203280686913501E-3</v>
      </c>
      <c r="AI270">
        <v>3.89704365195419E-2</v>
      </c>
      <c r="AJ270">
        <v>1.5476970999999999</v>
      </c>
    </row>
    <row r="271" spans="7:36" x14ac:dyDescent="0.3">
      <c r="G271">
        <v>1</v>
      </c>
      <c r="H271" t="s">
        <v>442</v>
      </c>
      <c r="I271">
        <v>3.4777650000000002</v>
      </c>
      <c r="J271">
        <v>5.0561284257106404E-4</v>
      </c>
      <c r="K271">
        <v>5.9676558038669301E-3</v>
      </c>
      <c r="L271">
        <v>1.5516585000000001</v>
      </c>
      <c r="S271">
        <v>3</v>
      </c>
      <c r="T271" t="s">
        <v>791</v>
      </c>
      <c r="U271">
        <v>7.4609870000000003</v>
      </c>
      <c r="V271" s="1">
        <v>8.5876768568253704E-14</v>
      </c>
      <c r="W271" s="1">
        <v>1.8428639958350898E-12</v>
      </c>
      <c r="X271">
        <v>1.4238440999999999</v>
      </c>
      <c r="AE271">
        <v>5</v>
      </c>
      <c r="AF271" t="s">
        <v>1340</v>
      </c>
      <c r="AG271">
        <v>2.8805550000000002</v>
      </c>
      <c r="AH271">
        <v>3.96975920173054E-3</v>
      </c>
      <c r="AI271">
        <v>4.1389215689582502E-2</v>
      </c>
      <c r="AJ271">
        <v>2.6110022000000002</v>
      </c>
    </row>
    <row r="272" spans="7:36" x14ac:dyDescent="0.3">
      <c r="G272">
        <v>1</v>
      </c>
      <c r="H272" t="s">
        <v>84</v>
      </c>
      <c r="I272">
        <v>3.4651768000000001</v>
      </c>
      <c r="J272">
        <v>5.2988280745138003E-4</v>
      </c>
      <c r="K272">
        <v>6.1887357859826703E-3</v>
      </c>
      <c r="L272">
        <v>0.20396144999999999</v>
      </c>
      <c r="S272">
        <v>3</v>
      </c>
      <c r="T272" t="s">
        <v>792</v>
      </c>
      <c r="U272">
        <v>7.4042053000000001</v>
      </c>
      <c r="V272" s="1">
        <v>1.3193793548906301E-13</v>
      </c>
      <c r="W272" s="1">
        <v>2.8079743476783499E-12</v>
      </c>
      <c r="X272">
        <v>1.2018776</v>
      </c>
      <c r="AE272">
        <v>5</v>
      </c>
      <c r="AF272" t="s">
        <v>1084</v>
      </c>
      <c r="AG272">
        <v>2.8480158000000002</v>
      </c>
      <c r="AH272">
        <v>4.3992753355412504E-3</v>
      </c>
      <c r="AI272">
        <v>4.55838359342636E-2</v>
      </c>
      <c r="AJ272">
        <v>1.9612676</v>
      </c>
    </row>
    <row r="273" spans="7:36" x14ac:dyDescent="0.3">
      <c r="G273">
        <v>1</v>
      </c>
      <c r="H273" t="s">
        <v>443</v>
      </c>
      <c r="I273">
        <v>3.4324859999999999</v>
      </c>
      <c r="J273">
        <v>5.98074376329195E-4</v>
      </c>
      <c r="K273">
        <v>6.9010165557847197E-3</v>
      </c>
      <c r="L273">
        <v>0.56150469999999997</v>
      </c>
      <c r="S273">
        <v>3</v>
      </c>
      <c r="T273" t="s">
        <v>793</v>
      </c>
      <c r="U273">
        <v>7.3797702999999997</v>
      </c>
      <c r="V273" s="1">
        <v>1.58562619369977E-13</v>
      </c>
      <c r="W273" s="1">
        <v>3.3533242910294102E-12</v>
      </c>
      <c r="X273">
        <v>2.5742104000000001</v>
      </c>
      <c r="AE273">
        <v>5</v>
      </c>
      <c r="AF273" t="s">
        <v>1788</v>
      </c>
      <c r="AG273">
        <v>2.8432567</v>
      </c>
      <c r="AH273">
        <v>4.4655082354732303E-3</v>
      </c>
      <c r="AI273">
        <v>4.6127530370743498E-2</v>
      </c>
      <c r="AJ273">
        <v>1.9376798</v>
      </c>
    </row>
    <row r="274" spans="7:36" x14ac:dyDescent="0.3">
      <c r="G274">
        <v>1</v>
      </c>
      <c r="H274" t="s">
        <v>444</v>
      </c>
      <c r="I274">
        <v>3.4319804</v>
      </c>
      <c r="J274">
        <v>5.9919086427774398E-4</v>
      </c>
      <c r="K274">
        <v>6.9020198524364102E-3</v>
      </c>
      <c r="L274">
        <v>2.4107086999999998</v>
      </c>
      <c r="S274">
        <v>3</v>
      </c>
      <c r="T274" t="s">
        <v>794</v>
      </c>
      <c r="U274">
        <v>7.3667629999999997</v>
      </c>
      <c r="V274" s="1">
        <v>1.7482101338554199E-13</v>
      </c>
      <c r="W274" s="1">
        <v>3.6855348230712999E-12</v>
      </c>
      <c r="X274">
        <v>1.3291675000000001</v>
      </c>
      <c r="AE274">
        <v>5</v>
      </c>
      <c r="AF274" t="s">
        <v>1732</v>
      </c>
      <c r="AG274">
        <v>2.8400099999999999</v>
      </c>
      <c r="AH274">
        <v>4.5112138394195504E-3</v>
      </c>
      <c r="AI274">
        <v>4.6527965506874797E-2</v>
      </c>
      <c r="AJ274">
        <v>1.2547261999999999</v>
      </c>
    </row>
    <row r="275" spans="7:36" x14ac:dyDescent="0.3">
      <c r="G275">
        <v>1</v>
      </c>
      <c r="H275" t="s">
        <v>445</v>
      </c>
      <c r="I275">
        <v>3.3630586</v>
      </c>
      <c r="J275">
        <v>7.7084021381170398E-4</v>
      </c>
      <c r="K275">
        <v>8.7737059310588495E-3</v>
      </c>
      <c r="L275">
        <v>0.84992796000000004</v>
      </c>
      <c r="S275">
        <v>3</v>
      </c>
      <c r="T275" t="s">
        <v>795</v>
      </c>
      <c r="U275">
        <v>7.3630795000000004</v>
      </c>
      <c r="V275" s="1">
        <v>1.7971550664407901E-13</v>
      </c>
      <c r="W275" s="1">
        <v>3.77684249699658E-12</v>
      </c>
      <c r="X275">
        <v>2.8859751</v>
      </c>
      <c r="AE275">
        <v>5</v>
      </c>
      <c r="AF275" t="s">
        <v>729</v>
      </c>
      <c r="AG275">
        <v>2.8168597000000002</v>
      </c>
      <c r="AH275">
        <v>4.84956979908421E-3</v>
      </c>
      <c r="AI275">
        <v>4.9864288240890398E-2</v>
      </c>
      <c r="AJ275">
        <v>0.72761109999999996</v>
      </c>
    </row>
    <row r="276" spans="7:36" x14ac:dyDescent="0.3">
      <c r="G276">
        <v>1</v>
      </c>
      <c r="H276" t="s">
        <v>446</v>
      </c>
      <c r="I276">
        <v>3.3302795999999999</v>
      </c>
      <c r="J276">
        <v>8.6758853687319204E-4</v>
      </c>
      <c r="K276">
        <v>9.7917736552152797E-3</v>
      </c>
      <c r="L276">
        <v>0.99600920000000004</v>
      </c>
      <c r="S276">
        <v>3</v>
      </c>
      <c r="T276" t="s">
        <v>796</v>
      </c>
      <c r="U276">
        <v>7.3564762999999997</v>
      </c>
      <c r="V276" s="1">
        <v>1.8882866538492201E-13</v>
      </c>
      <c r="W276" s="1">
        <v>3.9559605398141201E-12</v>
      </c>
      <c r="X276">
        <v>2.4771122999999999</v>
      </c>
      <c r="AE276">
        <v>5</v>
      </c>
      <c r="AF276" t="s">
        <v>41</v>
      </c>
      <c r="AG276">
        <v>2.8158634</v>
      </c>
      <c r="AH276">
        <v>4.8646343670355301E-3</v>
      </c>
      <c r="AI276">
        <v>4.9942586212260602E-2</v>
      </c>
      <c r="AJ276">
        <v>0.57287659999999996</v>
      </c>
    </row>
    <row r="277" spans="7:36" x14ac:dyDescent="0.3">
      <c r="G277">
        <v>1</v>
      </c>
      <c r="H277" t="s">
        <v>447</v>
      </c>
      <c r="I277">
        <v>3.3112848000000001</v>
      </c>
      <c r="J277">
        <v>9.2868631818229905E-4</v>
      </c>
      <c r="K277">
        <v>1.04112258814283E-2</v>
      </c>
      <c r="L277">
        <v>0.78608345999999996</v>
      </c>
      <c r="S277">
        <v>3</v>
      </c>
      <c r="T277" t="s">
        <v>797</v>
      </c>
      <c r="U277">
        <v>7.3484077000000001</v>
      </c>
      <c r="V277" s="1">
        <v>2.0058170345694801E-13</v>
      </c>
      <c r="W277" s="1">
        <v>4.1890957631631896E-12</v>
      </c>
      <c r="X277">
        <v>3.9767823</v>
      </c>
    </row>
    <row r="278" spans="7:36" x14ac:dyDescent="0.3">
      <c r="G278">
        <v>1</v>
      </c>
      <c r="H278" t="s">
        <v>448</v>
      </c>
      <c r="I278">
        <v>3.2936550000000002</v>
      </c>
      <c r="J278">
        <v>9.8893816564024693E-4</v>
      </c>
      <c r="K278">
        <v>1.10497357707536E-2</v>
      </c>
      <c r="L278">
        <v>4.6179794999999997</v>
      </c>
      <c r="S278">
        <v>3</v>
      </c>
      <c r="T278" t="s">
        <v>41</v>
      </c>
      <c r="U278">
        <v>7.2856930000000002</v>
      </c>
      <c r="V278" s="1">
        <v>3.2002106421822699E-13</v>
      </c>
      <c r="W278" s="1">
        <v>6.6627988028540304E-12</v>
      </c>
      <c r="X278">
        <v>1.1179241</v>
      </c>
    </row>
    <row r="279" spans="7:36" x14ac:dyDescent="0.3">
      <c r="G279">
        <v>1</v>
      </c>
      <c r="H279" t="s">
        <v>449</v>
      </c>
      <c r="I279">
        <v>3.2842297999999999</v>
      </c>
      <c r="J279">
        <v>1.0226147598512299E-3</v>
      </c>
      <c r="K279">
        <v>1.1356815235633699E-2</v>
      </c>
      <c r="L279">
        <v>1.5767437</v>
      </c>
      <c r="S279">
        <v>3</v>
      </c>
      <c r="T279" t="s">
        <v>421</v>
      </c>
      <c r="U279">
        <v>7.2735852999999997</v>
      </c>
      <c r="V279" s="1">
        <v>3.5006951799547801E-13</v>
      </c>
      <c r="W279" s="1">
        <v>7.26583915988138E-12</v>
      </c>
      <c r="X279">
        <v>1.2340241999999999</v>
      </c>
    </row>
    <row r="280" spans="7:36" x14ac:dyDescent="0.3">
      <c r="G280">
        <v>1</v>
      </c>
      <c r="H280" t="s">
        <v>450</v>
      </c>
      <c r="I280">
        <v>3.2695544000000001</v>
      </c>
      <c r="J280">
        <v>1.0771703381396501E-3</v>
      </c>
      <c r="K280">
        <v>1.1893071142256999E-2</v>
      </c>
      <c r="L280">
        <v>0.76014930000000003</v>
      </c>
      <c r="S280">
        <v>3</v>
      </c>
      <c r="T280" t="s">
        <v>798</v>
      </c>
      <c r="U280">
        <v>7.269787</v>
      </c>
      <c r="V280" s="1">
        <v>3.6005574124686599E-13</v>
      </c>
      <c r="W280" s="1">
        <v>7.4500422509845397E-12</v>
      </c>
      <c r="X280">
        <v>1.8185874</v>
      </c>
    </row>
    <row r="281" spans="7:36" x14ac:dyDescent="0.3">
      <c r="G281">
        <v>1</v>
      </c>
      <c r="H281" t="s">
        <v>451</v>
      </c>
      <c r="I281">
        <v>3.269177</v>
      </c>
      <c r="J281">
        <v>1.0786078840233099E-3</v>
      </c>
      <c r="K281">
        <v>1.1893071142256999E-2</v>
      </c>
      <c r="L281">
        <v>2.9102079999999999</v>
      </c>
      <c r="S281">
        <v>3</v>
      </c>
      <c r="T281" t="s">
        <v>117</v>
      </c>
      <c r="U281">
        <v>7.2615299999999996</v>
      </c>
      <c r="V281" s="1">
        <v>3.8273609213814498E-13</v>
      </c>
      <c r="W281" s="1">
        <v>7.8949623436742298E-12</v>
      </c>
      <c r="X281">
        <v>1.1112283000000001</v>
      </c>
    </row>
    <row r="282" spans="7:36" x14ac:dyDescent="0.3">
      <c r="G282">
        <v>1</v>
      </c>
      <c r="H282" t="s">
        <v>452</v>
      </c>
      <c r="I282">
        <v>3.2680210000000001</v>
      </c>
      <c r="J282">
        <v>1.0830233346240401E-3</v>
      </c>
      <c r="K282">
        <v>1.1902603992327201E-2</v>
      </c>
      <c r="L282">
        <v>3.3322029999999998</v>
      </c>
      <c r="S282">
        <v>3</v>
      </c>
      <c r="T282" t="s">
        <v>799</v>
      </c>
      <c r="U282">
        <v>7.2535350000000003</v>
      </c>
      <c r="V282" s="1">
        <v>4.0603245890247499E-13</v>
      </c>
      <c r="W282" s="1">
        <v>8.3498208726447694E-12</v>
      </c>
      <c r="X282">
        <v>1.9474988</v>
      </c>
    </row>
    <row r="283" spans="7:36" x14ac:dyDescent="0.3">
      <c r="G283">
        <v>1</v>
      </c>
      <c r="H283" t="s">
        <v>453</v>
      </c>
      <c r="I283">
        <v>3.2657812000000002</v>
      </c>
      <c r="J283">
        <v>1.0916258819531799E-3</v>
      </c>
      <c r="K283">
        <v>1.1977512131938E-2</v>
      </c>
      <c r="L283">
        <v>0.85838663999999998</v>
      </c>
      <c r="S283">
        <v>3</v>
      </c>
      <c r="T283" t="s">
        <v>800</v>
      </c>
      <c r="U283">
        <v>7.2508140000000001</v>
      </c>
      <c r="V283" s="1">
        <v>4.1427377851913098E-13</v>
      </c>
      <c r="W283" s="1">
        <v>8.4932459057867092E-12</v>
      </c>
      <c r="X283">
        <v>2.8617629999999998</v>
      </c>
    </row>
    <row r="284" spans="7:36" x14ac:dyDescent="0.3">
      <c r="G284">
        <v>1</v>
      </c>
      <c r="H284" t="s">
        <v>11</v>
      </c>
      <c r="I284">
        <v>3.2503028</v>
      </c>
      <c r="J284">
        <v>1.1528218642774899E-3</v>
      </c>
      <c r="K284">
        <v>1.2587162505075401E-2</v>
      </c>
      <c r="L284">
        <v>0.39858653999999999</v>
      </c>
      <c r="S284">
        <v>3</v>
      </c>
      <c r="T284" t="s">
        <v>801</v>
      </c>
      <c r="U284">
        <v>7.2303660000000001</v>
      </c>
      <c r="V284" s="1">
        <v>4.8169349944528699E-13</v>
      </c>
      <c r="W284" s="1">
        <v>9.8453451837841596E-12</v>
      </c>
      <c r="X284">
        <v>3.1552549999999999</v>
      </c>
    </row>
    <row r="285" spans="7:36" x14ac:dyDescent="0.3">
      <c r="G285">
        <v>1</v>
      </c>
      <c r="H285" t="s">
        <v>454</v>
      </c>
      <c r="I285">
        <v>3.2446510000000002</v>
      </c>
      <c r="J285">
        <v>1.1759466219731401E-3</v>
      </c>
      <c r="K285">
        <v>1.28087920077781E-2</v>
      </c>
      <c r="L285">
        <v>1.1121186000000001</v>
      </c>
      <c r="S285">
        <v>3</v>
      </c>
      <c r="T285" t="s">
        <v>474</v>
      </c>
      <c r="U285">
        <v>7.2281579999999996</v>
      </c>
      <c r="V285" s="1">
        <v>4.8958853339813796E-13</v>
      </c>
      <c r="W285" s="1">
        <v>9.9762964373894104E-12</v>
      </c>
      <c r="X285">
        <v>1.8907254</v>
      </c>
    </row>
    <row r="286" spans="7:36" x14ac:dyDescent="0.3">
      <c r="G286">
        <v>1</v>
      </c>
      <c r="H286" t="s">
        <v>455</v>
      </c>
      <c r="I286">
        <v>3.2444099999999998</v>
      </c>
      <c r="J286">
        <v>1.1769415090679099E-3</v>
      </c>
      <c r="K286">
        <v>1.28087920077781E-2</v>
      </c>
      <c r="L286">
        <v>0.39300507000000001</v>
      </c>
      <c r="S286">
        <v>3</v>
      </c>
      <c r="T286" t="s">
        <v>455</v>
      </c>
      <c r="U286">
        <v>7.2114880000000001</v>
      </c>
      <c r="V286" s="1">
        <v>5.5343780312325805E-13</v>
      </c>
      <c r="W286" s="1">
        <v>1.1243172824661501E-11</v>
      </c>
      <c r="X286">
        <v>1.1170348999999999</v>
      </c>
    </row>
    <row r="287" spans="7:36" x14ac:dyDescent="0.3">
      <c r="G287">
        <v>1</v>
      </c>
      <c r="H287" t="s">
        <v>456</v>
      </c>
      <c r="I287">
        <v>3.1902360000000001</v>
      </c>
      <c r="J287">
        <v>1.42156652087099E-3</v>
      </c>
      <c r="K287">
        <v>1.5297242304846101E-2</v>
      </c>
      <c r="L287">
        <v>0.48227431999999998</v>
      </c>
      <c r="S287">
        <v>3</v>
      </c>
      <c r="T287" t="s">
        <v>802</v>
      </c>
      <c r="U287">
        <v>7.205565</v>
      </c>
      <c r="V287" s="1">
        <v>5.7803723519312004E-13</v>
      </c>
      <c r="W287" s="1">
        <v>1.17074369327331E-11</v>
      </c>
      <c r="X287">
        <v>1.2735012999999999</v>
      </c>
    </row>
    <row r="288" spans="7:36" x14ac:dyDescent="0.3">
      <c r="G288">
        <v>1</v>
      </c>
      <c r="H288" t="s">
        <v>457</v>
      </c>
      <c r="I288">
        <v>3.1894171</v>
      </c>
      <c r="J288">
        <v>1.4256000516666501E-3</v>
      </c>
      <c r="K288">
        <v>1.5316062093546899E-2</v>
      </c>
      <c r="L288">
        <v>1.2969991000000001</v>
      </c>
      <c r="S288">
        <v>3</v>
      </c>
      <c r="T288" t="s">
        <v>803</v>
      </c>
      <c r="U288">
        <v>7.1887689999999997</v>
      </c>
      <c r="V288" s="1">
        <v>6.5378061044618901E-13</v>
      </c>
      <c r="W288" s="1">
        <v>1.3201642206118199E-11</v>
      </c>
      <c r="X288">
        <v>1.7330635000000001</v>
      </c>
    </row>
    <row r="289" spans="7:24" x14ac:dyDescent="0.3">
      <c r="G289">
        <v>1</v>
      </c>
      <c r="H289" t="s">
        <v>458</v>
      </c>
      <c r="I289">
        <v>3.1584363</v>
      </c>
      <c r="J289">
        <v>1.5861791182821201E-3</v>
      </c>
      <c r="K289">
        <v>1.6905794608844799E-2</v>
      </c>
      <c r="L289">
        <v>0.90265209999999996</v>
      </c>
      <c r="S289">
        <v>3</v>
      </c>
      <c r="T289" t="s">
        <v>804</v>
      </c>
      <c r="U289">
        <v>7.1586413000000002</v>
      </c>
      <c r="V289" s="1">
        <v>8.1480637111553598E-13</v>
      </c>
      <c r="W289" s="1">
        <v>1.6403789525401E-11</v>
      </c>
      <c r="X289">
        <v>1.4249828</v>
      </c>
    </row>
    <row r="290" spans="7:24" x14ac:dyDescent="0.3">
      <c r="G290">
        <v>1</v>
      </c>
      <c r="H290" t="s">
        <v>459</v>
      </c>
      <c r="I290">
        <v>3.1484494000000001</v>
      </c>
      <c r="J290">
        <v>1.64139161182845E-3</v>
      </c>
      <c r="K290">
        <v>1.7411217350787898E-2</v>
      </c>
      <c r="L290">
        <v>1.0965862</v>
      </c>
      <c r="S290">
        <v>3</v>
      </c>
      <c r="T290" t="s">
        <v>805</v>
      </c>
      <c r="U290">
        <v>7.1334109999999997</v>
      </c>
      <c r="V290" s="1">
        <v>9.7911744476905209E-13</v>
      </c>
      <c r="W290" s="1">
        <v>1.9652704639915299E-11</v>
      </c>
      <c r="X290">
        <v>2.8824048000000002</v>
      </c>
    </row>
    <row r="291" spans="7:24" x14ac:dyDescent="0.3">
      <c r="G291">
        <v>1</v>
      </c>
      <c r="H291" t="s">
        <v>460</v>
      </c>
      <c r="I291">
        <v>3.1440579999999998</v>
      </c>
      <c r="J291">
        <v>1.66622442160538E-3</v>
      </c>
      <c r="K291">
        <v>1.7618877795650498E-2</v>
      </c>
      <c r="L291">
        <v>0.69747775999999995</v>
      </c>
      <c r="S291">
        <v>3</v>
      </c>
      <c r="T291" t="s">
        <v>806</v>
      </c>
      <c r="U291">
        <v>7.1309100000000001</v>
      </c>
      <c r="V291" s="1">
        <v>9.9707663820640892E-13</v>
      </c>
      <c r="W291" s="1">
        <v>1.9953438156823198E-11</v>
      </c>
      <c r="X291">
        <v>3.3456616000000001</v>
      </c>
    </row>
    <row r="292" spans="7:24" x14ac:dyDescent="0.3">
      <c r="G292">
        <v>1</v>
      </c>
      <c r="H292" t="s">
        <v>461</v>
      </c>
      <c r="I292">
        <v>3.1429179</v>
      </c>
      <c r="J292">
        <v>1.67272723639565E-3</v>
      </c>
      <c r="K292">
        <v>1.7659784870545599E-2</v>
      </c>
      <c r="L292">
        <v>0.35574496</v>
      </c>
      <c r="S292">
        <v>3</v>
      </c>
      <c r="T292" t="s">
        <v>807</v>
      </c>
      <c r="U292">
        <v>7.1227790000000004</v>
      </c>
      <c r="V292" s="1">
        <v>1.0577256889159601E-12</v>
      </c>
      <c r="W292" s="1">
        <v>2.10399065144179E-11</v>
      </c>
      <c r="X292">
        <v>1.8448013999999999</v>
      </c>
    </row>
    <row r="293" spans="7:24" x14ac:dyDescent="0.3">
      <c r="G293">
        <v>1</v>
      </c>
      <c r="H293" t="s">
        <v>462</v>
      </c>
      <c r="I293">
        <v>3.1404934</v>
      </c>
      <c r="J293">
        <v>1.68663486746588E-3</v>
      </c>
      <c r="K293">
        <v>1.7778616590395101E-2</v>
      </c>
      <c r="L293">
        <v>0.78327420000000003</v>
      </c>
      <c r="S293">
        <v>3</v>
      </c>
      <c r="T293" t="s">
        <v>808</v>
      </c>
      <c r="U293">
        <v>7.1146583999999997</v>
      </c>
      <c r="V293" s="1">
        <v>1.1219058399144201E-12</v>
      </c>
      <c r="W293" s="1">
        <v>2.2186598084915299E-11</v>
      </c>
      <c r="X293">
        <v>2.3401434000000001</v>
      </c>
    </row>
    <row r="294" spans="7:24" x14ac:dyDescent="0.3">
      <c r="G294">
        <v>1</v>
      </c>
      <c r="H294" t="s">
        <v>463</v>
      </c>
      <c r="I294">
        <v>3.1283470000000002</v>
      </c>
      <c r="J294">
        <v>1.75792621959419E-3</v>
      </c>
      <c r="K294">
        <v>1.84720021569897E-2</v>
      </c>
      <c r="L294">
        <v>1.2263508000000001</v>
      </c>
      <c r="S294">
        <v>3</v>
      </c>
      <c r="T294" t="s">
        <v>809</v>
      </c>
      <c r="U294">
        <v>7.0880675000000002</v>
      </c>
      <c r="V294" s="1">
        <v>1.35997788714627E-12</v>
      </c>
      <c r="W294" s="1">
        <v>2.68037084236788E-11</v>
      </c>
      <c r="X294">
        <v>2.1430850000000001</v>
      </c>
    </row>
    <row r="295" spans="7:24" x14ac:dyDescent="0.3">
      <c r="G295">
        <v>1</v>
      </c>
      <c r="H295" t="s">
        <v>464</v>
      </c>
      <c r="I295">
        <v>3.0931834999999999</v>
      </c>
      <c r="J295">
        <v>1.9802171473400501E-3</v>
      </c>
      <c r="K295">
        <v>2.07752359245191E-2</v>
      </c>
      <c r="L295">
        <v>0.86240280000000002</v>
      </c>
      <c r="S295">
        <v>3</v>
      </c>
      <c r="T295" t="s">
        <v>810</v>
      </c>
      <c r="U295">
        <v>7.0718784000000001</v>
      </c>
      <c r="V295" s="1">
        <v>1.52850252231638E-12</v>
      </c>
      <c r="W295" s="1">
        <v>2.9962224881897702E-11</v>
      </c>
      <c r="X295">
        <v>2.5393300000000001</v>
      </c>
    </row>
    <row r="296" spans="7:24" x14ac:dyDescent="0.3">
      <c r="G296">
        <v>1</v>
      </c>
      <c r="H296" t="s">
        <v>465</v>
      </c>
      <c r="I296">
        <v>3.0917062999999998</v>
      </c>
      <c r="J296">
        <v>1.99009697334391E-3</v>
      </c>
      <c r="K296">
        <v>2.0846265795777499E-2</v>
      </c>
      <c r="L296">
        <v>1.163287</v>
      </c>
      <c r="S296">
        <v>3</v>
      </c>
      <c r="T296" t="s">
        <v>102</v>
      </c>
      <c r="U296">
        <v>7.0655894000000004</v>
      </c>
      <c r="V296" s="1">
        <v>1.5993590798687201E-12</v>
      </c>
      <c r="W296" s="1">
        <v>3.1259776301574203E-11</v>
      </c>
      <c r="X296">
        <v>1.3558892</v>
      </c>
    </row>
    <row r="297" spans="7:24" x14ac:dyDescent="0.3">
      <c r="G297">
        <v>1</v>
      </c>
      <c r="H297" t="s">
        <v>466</v>
      </c>
      <c r="I297">
        <v>3.0810768999999998</v>
      </c>
      <c r="J297">
        <v>2.06253361252105E-3</v>
      </c>
      <c r="K297">
        <v>2.1537734171870899E-2</v>
      </c>
      <c r="L297">
        <v>0.70752409999999999</v>
      </c>
      <c r="S297">
        <v>3</v>
      </c>
      <c r="T297" t="s">
        <v>811</v>
      </c>
      <c r="U297">
        <v>7.0585990000000001</v>
      </c>
      <c r="V297" s="1">
        <v>1.68189906190218E-12</v>
      </c>
      <c r="W297" s="1">
        <v>3.2777474741256501E-11</v>
      </c>
      <c r="X297">
        <v>1.9811748</v>
      </c>
    </row>
    <row r="298" spans="7:24" x14ac:dyDescent="0.3">
      <c r="G298">
        <v>1</v>
      </c>
      <c r="H298" t="s">
        <v>467</v>
      </c>
      <c r="I298">
        <v>3.0782911999999998</v>
      </c>
      <c r="J298">
        <v>2.0819140947263E-3</v>
      </c>
      <c r="K298">
        <v>2.16725964146663E-2</v>
      </c>
      <c r="L298">
        <v>0.90437460000000003</v>
      </c>
      <c r="S298">
        <v>3</v>
      </c>
      <c r="T298" t="s">
        <v>812</v>
      </c>
      <c r="U298">
        <v>7.0275499999999997</v>
      </c>
      <c r="V298" s="1">
        <v>2.1019140272168701E-12</v>
      </c>
      <c r="W298" s="1">
        <v>4.0844149676701301E-11</v>
      </c>
      <c r="X298">
        <v>1.4049001000000001</v>
      </c>
    </row>
    <row r="299" spans="7:24" x14ac:dyDescent="0.3">
      <c r="G299">
        <v>1</v>
      </c>
      <c r="H299" t="s">
        <v>468</v>
      </c>
      <c r="I299">
        <v>3.0199182000000002</v>
      </c>
      <c r="J299">
        <v>2.5284289375445599E-3</v>
      </c>
      <c r="K299">
        <v>2.59580208228158E-2</v>
      </c>
      <c r="L299">
        <v>4.6861385999999996</v>
      </c>
      <c r="S299">
        <v>3</v>
      </c>
      <c r="T299" t="s">
        <v>813</v>
      </c>
      <c r="U299">
        <v>7.0227570000000004</v>
      </c>
      <c r="V299" s="1">
        <v>2.1753199396585698E-12</v>
      </c>
      <c r="W299" s="1">
        <v>4.2148395593847097E-11</v>
      </c>
      <c r="X299">
        <v>1.5559206999999999</v>
      </c>
    </row>
    <row r="300" spans="7:24" x14ac:dyDescent="0.3">
      <c r="G300">
        <v>1</v>
      </c>
      <c r="H300" t="s">
        <v>469</v>
      </c>
      <c r="I300">
        <v>3.0137846000000001</v>
      </c>
      <c r="J300">
        <v>2.5801078472524599E-3</v>
      </c>
      <c r="K300">
        <v>2.6448077993853899E-2</v>
      </c>
      <c r="L300">
        <v>0.59048089999999998</v>
      </c>
      <c r="S300">
        <v>3</v>
      </c>
      <c r="T300" t="s">
        <v>814</v>
      </c>
      <c r="U300">
        <v>7.0035543000000002</v>
      </c>
      <c r="V300" s="1">
        <v>2.4954870682533702E-12</v>
      </c>
      <c r="W300" s="1">
        <v>4.8073980763133897E-11</v>
      </c>
      <c r="X300">
        <v>1.1446323</v>
      </c>
    </row>
    <row r="301" spans="7:24" x14ac:dyDescent="0.3">
      <c r="G301">
        <v>1</v>
      </c>
      <c r="H301" t="s">
        <v>470</v>
      </c>
      <c r="I301">
        <v>3.0091204999999999</v>
      </c>
      <c r="J301">
        <v>2.6200527308501498E-3</v>
      </c>
      <c r="K301">
        <v>2.6816539706289201E-2</v>
      </c>
      <c r="L301">
        <v>1.5763098</v>
      </c>
      <c r="S301">
        <v>3</v>
      </c>
      <c r="T301" t="s">
        <v>815</v>
      </c>
      <c r="U301">
        <v>6.9772360000000004</v>
      </c>
      <c r="V301" s="1">
        <v>3.0104410660001999E-12</v>
      </c>
      <c r="W301" s="1">
        <v>5.7828071365230297E-11</v>
      </c>
      <c r="X301">
        <v>1.6149713999999999</v>
      </c>
    </row>
    <row r="302" spans="7:24" x14ac:dyDescent="0.3">
      <c r="G302">
        <v>1</v>
      </c>
      <c r="H302" t="s">
        <v>161</v>
      </c>
      <c r="I302">
        <v>2.9765100000000002</v>
      </c>
      <c r="J302">
        <v>2.9154962800902301E-3</v>
      </c>
      <c r="K302">
        <v>2.9480372642119002E-2</v>
      </c>
      <c r="L302">
        <v>0.31574449999999998</v>
      </c>
      <c r="S302">
        <v>3</v>
      </c>
      <c r="T302" t="s">
        <v>816</v>
      </c>
      <c r="U302">
        <v>6.9540252999999996</v>
      </c>
      <c r="V302" s="1">
        <v>3.55008218584272E-12</v>
      </c>
      <c r="W302" s="1">
        <v>6.7805558330169895E-11</v>
      </c>
      <c r="X302">
        <v>1.3875067000000001</v>
      </c>
    </row>
    <row r="303" spans="7:24" x14ac:dyDescent="0.3">
      <c r="G303">
        <v>1</v>
      </c>
      <c r="H303" t="s">
        <v>471</v>
      </c>
      <c r="I303">
        <v>2.9604294000000002</v>
      </c>
      <c r="J303">
        <v>3.0721041540299702E-3</v>
      </c>
      <c r="K303">
        <v>3.0877640552649001E-2</v>
      </c>
      <c r="L303">
        <v>0.99929959999999995</v>
      </c>
      <c r="S303">
        <v>3</v>
      </c>
      <c r="T303" t="s">
        <v>817</v>
      </c>
      <c r="U303">
        <v>6.9444394000000003</v>
      </c>
      <c r="V303" s="1">
        <v>3.7996581260065703E-12</v>
      </c>
      <c r="W303" s="1">
        <v>7.2366216127125205E-11</v>
      </c>
      <c r="X303">
        <v>1.0706253999999999</v>
      </c>
    </row>
    <row r="304" spans="7:24" x14ac:dyDescent="0.3">
      <c r="G304">
        <v>1</v>
      </c>
      <c r="H304" t="s">
        <v>472</v>
      </c>
      <c r="I304">
        <v>2.9571862000000002</v>
      </c>
      <c r="J304">
        <v>3.1046064992123102E-3</v>
      </c>
      <c r="K304">
        <v>3.1157607740597799E-2</v>
      </c>
      <c r="L304">
        <v>1.9363595</v>
      </c>
      <c r="S304">
        <v>3</v>
      </c>
      <c r="T304" t="s">
        <v>818</v>
      </c>
      <c r="U304">
        <v>6.9179955</v>
      </c>
      <c r="V304" s="1">
        <v>4.5807962955353002E-12</v>
      </c>
      <c r="W304" s="1">
        <v>8.6996199335038799E-11</v>
      </c>
      <c r="X304">
        <v>2.7274842000000001</v>
      </c>
    </row>
    <row r="305" spans="7:24" x14ac:dyDescent="0.3">
      <c r="G305">
        <v>1</v>
      </c>
      <c r="H305" t="s">
        <v>473</v>
      </c>
      <c r="I305">
        <v>2.938577</v>
      </c>
      <c r="J305">
        <v>3.2972293652594499E-3</v>
      </c>
      <c r="K305">
        <v>3.28937881915169E-2</v>
      </c>
      <c r="L305">
        <v>0.65967249999999999</v>
      </c>
      <c r="S305">
        <v>3</v>
      </c>
      <c r="T305" t="s">
        <v>21</v>
      </c>
      <c r="U305">
        <v>6.8966789999999998</v>
      </c>
      <c r="V305" s="1">
        <v>5.32323961771511E-12</v>
      </c>
      <c r="W305" s="1">
        <v>1.0081072993548601E-10</v>
      </c>
      <c r="X305">
        <v>0.94676720000000003</v>
      </c>
    </row>
    <row r="306" spans="7:24" x14ac:dyDescent="0.3">
      <c r="G306">
        <v>1</v>
      </c>
      <c r="H306" t="s">
        <v>474</v>
      </c>
      <c r="I306">
        <v>2.9336072999999998</v>
      </c>
      <c r="J306">
        <v>3.3504773804835198E-3</v>
      </c>
      <c r="K306">
        <v>3.3375334857000803E-2</v>
      </c>
      <c r="L306">
        <v>0.93670224999999996</v>
      </c>
      <c r="S306">
        <v>3</v>
      </c>
      <c r="T306" t="s">
        <v>819</v>
      </c>
      <c r="U306">
        <v>6.8762936999999997</v>
      </c>
      <c r="V306" s="1">
        <v>6.14298828890485E-12</v>
      </c>
      <c r="W306" s="1">
        <v>1.16007305602304E-10</v>
      </c>
      <c r="X306">
        <v>1.3516756999999999</v>
      </c>
    </row>
    <row r="307" spans="7:24" x14ac:dyDescent="0.3">
      <c r="G307">
        <v>1</v>
      </c>
      <c r="H307" t="s">
        <v>475</v>
      </c>
      <c r="I307">
        <v>2.9297297000000002</v>
      </c>
      <c r="J307">
        <v>3.39256892675188E-3</v>
      </c>
      <c r="K307">
        <v>3.3744483805555801E-2</v>
      </c>
      <c r="L307">
        <v>1.1867771</v>
      </c>
      <c r="S307">
        <v>3</v>
      </c>
      <c r="T307" t="s">
        <v>820</v>
      </c>
      <c r="U307">
        <v>6.8704229999999997</v>
      </c>
      <c r="V307" s="1">
        <v>6.40119028780739E-12</v>
      </c>
      <c r="W307" s="1">
        <v>1.2054376317264199E-10</v>
      </c>
      <c r="X307">
        <v>1.5040387</v>
      </c>
    </row>
    <row r="308" spans="7:24" x14ac:dyDescent="0.3">
      <c r="G308">
        <v>1</v>
      </c>
      <c r="H308" t="s">
        <v>476</v>
      </c>
      <c r="I308">
        <v>2.9280198</v>
      </c>
      <c r="J308">
        <v>3.4112835498770599E-3</v>
      </c>
      <c r="K308">
        <v>3.3880362842038297E-2</v>
      </c>
      <c r="L308">
        <v>1.1345826000000001</v>
      </c>
      <c r="S308">
        <v>3</v>
      </c>
      <c r="T308" t="s">
        <v>821</v>
      </c>
      <c r="U308">
        <v>6.8676599999999999</v>
      </c>
      <c r="V308" s="1">
        <v>6.5263486074146204E-12</v>
      </c>
      <c r="W308" s="1">
        <v>1.2255641754652E-10</v>
      </c>
      <c r="X308">
        <v>4.8435280000000001</v>
      </c>
    </row>
    <row r="309" spans="7:24" x14ac:dyDescent="0.3">
      <c r="G309">
        <v>1</v>
      </c>
      <c r="H309" t="s">
        <v>477</v>
      </c>
      <c r="I309">
        <v>2.9052280000000001</v>
      </c>
      <c r="J309">
        <v>3.6698592065564201E-3</v>
      </c>
      <c r="K309">
        <v>3.6120687849086598E-2</v>
      </c>
      <c r="L309">
        <v>1.56054</v>
      </c>
      <c r="S309">
        <v>3</v>
      </c>
      <c r="T309" t="s">
        <v>822</v>
      </c>
      <c r="U309">
        <v>6.8592776999999998</v>
      </c>
      <c r="V309" s="1">
        <v>6.9209489502251302E-12</v>
      </c>
      <c r="W309" s="1">
        <v>1.29603468609802E-10</v>
      </c>
      <c r="X309">
        <v>1.6166187999999999</v>
      </c>
    </row>
    <row r="310" spans="7:24" x14ac:dyDescent="0.3">
      <c r="G310">
        <v>1</v>
      </c>
      <c r="H310" t="s">
        <v>478</v>
      </c>
      <c r="I310">
        <v>2.9035258000000002</v>
      </c>
      <c r="J310">
        <v>3.6898655763226299E-3</v>
      </c>
      <c r="K310">
        <v>3.6217948497316098E-2</v>
      </c>
      <c r="L310">
        <v>0.78770642999999996</v>
      </c>
      <c r="S310">
        <v>3</v>
      </c>
      <c r="T310" t="s">
        <v>823</v>
      </c>
      <c r="U310">
        <v>6.8446692999999996</v>
      </c>
      <c r="V310" s="1">
        <v>7.6652793556465092E-12</v>
      </c>
      <c r="W310" s="1">
        <v>1.4314215264694699E-10</v>
      </c>
      <c r="X310">
        <v>1.9151856</v>
      </c>
    </row>
    <row r="311" spans="7:24" x14ac:dyDescent="0.3">
      <c r="G311">
        <v>1</v>
      </c>
      <c r="H311" t="s">
        <v>479</v>
      </c>
      <c r="I311">
        <v>2.9030279999999999</v>
      </c>
      <c r="J311">
        <v>3.6957352075204799E-3</v>
      </c>
      <c r="K311">
        <v>3.6222527531019497E-2</v>
      </c>
      <c r="L311">
        <v>0.88353119999999996</v>
      </c>
      <c r="S311">
        <v>3</v>
      </c>
      <c r="T311" t="s">
        <v>824</v>
      </c>
      <c r="U311">
        <v>6.8434552999999996</v>
      </c>
      <c r="V311" s="1">
        <v>7.7305459244094396E-12</v>
      </c>
      <c r="W311" s="1">
        <v>1.43959944103446E-10</v>
      </c>
      <c r="X311">
        <v>1.9814700000000001</v>
      </c>
    </row>
    <row r="312" spans="7:24" x14ac:dyDescent="0.3">
      <c r="G312">
        <v>1</v>
      </c>
      <c r="H312" t="s">
        <v>480</v>
      </c>
      <c r="I312">
        <v>2.8824759000000002</v>
      </c>
      <c r="J312">
        <v>3.9456327406111099E-3</v>
      </c>
      <c r="K312">
        <v>3.8502943075774197E-2</v>
      </c>
      <c r="L312">
        <v>1.1741562999999999</v>
      </c>
      <c r="S312">
        <v>3</v>
      </c>
      <c r="T312" t="s">
        <v>825</v>
      </c>
      <c r="U312">
        <v>6.8425450000000003</v>
      </c>
      <c r="V312" s="1">
        <v>7.7798529018508007E-12</v>
      </c>
      <c r="W312" s="1">
        <v>1.4447682508035299E-10</v>
      </c>
      <c r="X312">
        <v>2.2031247999999999</v>
      </c>
    </row>
    <row r="313" spans="7:24" x14ac:dyDescent="0.3">
      <c r="G313">
        <v>1</v>
      </c>
      <c r="H313" t="s">
        <v>481</v>
      </c>
      <c r="I313">
        <v>2.8732114000000002</v>
      </c>
      <c r="J313">
        <v>4.0632209998825598E-3</v>
      </c>
      <c r="K313">
        <v>3.9592781370948703E-2</v>
      </c>
      <c r="L313">
        <v>0.40003115</v>
      </c>
      <c r="S313">
        <v>3</v>
      </c>
      <c r="T313" t="s">
        <v>826</v>
      </c>
      <c r="U313">
        <v>6.8339113999999999</v>
      </c>
      <c r="V313" s="1">
        <v>8.26300142472016E-12</v>
      </c>
      <c r="W313" s="1">
        <v>1.53025308152828E-10</v>
      </c>
      <c r="X313">
        <v>1.507368</v>
      </c>
    </row>
    <row r="314" spans="7:24" x14ac:dyDescent="0.3">
      <c r="G314">
        <v>1</v>
      </c>
      <c r="H314" t="s">
        <v>482</v>
      </c>
      <c r="I314">
        <v>2.8712525000000002</v>
      </c>
      <c r="J314">
        <v>4.0884874370781098E-3</v>
      </c>
      <c r="K314">
        <v>3.9781160781090903E-2</v>
      </c>
      <c r="L314">
        <v>0.49665847000000002</v>
      </c>
      <c r="S314">
        <v>3</v>
      </c>
      <c r="T314" t="s">
        <v>324</v>
      </c>
      <c r="U314">
        <v>6.8071950000000001</v>
      </c>
      <c r="V314" s="1">
        <v>9.9519895378646094E-12</v>
      </c>
      <c r="W314" s="1">
        <v>1.8329158753253899E-10</v>
      </c>
      <c r="X314">
        <v>1.2389393</v>
      </c>
    </row>
    <row r="315" spans="7:24" x14ac:dyDescent="0.3">
      <c r="G315">
        <v>1</v>
      </c>
      <c r="H315" t="s">
        <v>483</v>
      </c>
      <c r="I315">
        <v>2.8677682999999998</v>
      </c>
      <c r="J315">
        <v>4.1337811825441001E-3</v>
      </c>
      <c r="K315">
        <v>4.0105454483032703E-2</v>
      </c>
      <c r="L315">
        <v>1.2686225</v>
      </c>
      <c r="S315">
        <v>3</v>
      </c>
      <c r="T315" t="s">
        <v>827</v>
      </c>
      <c r="U315">
        <v>6.8055209999999997</v>
      </c>
      <c r="V315" s="1">
        <v>1.0068432969605399E-11</v>
      </c>
      <c r="W315" s="1">
        <v>1.8492814966639701E-10</v>
      </c>
      <c r="X315">
        <v>1.3488019</v>
      </c>
    </row>
    <row r="316" spans="7:24" x14ac:dyDescent="0.3">
      <c r="G316">
        <v>1</v>
      </c>
      <c r="H316" t="s">
        <v>484</v>
      </c>
      <c r="I316">
        <v>2.8605268000000001</v>
      </c>
      <c r="J316">
        <v>4.2293766405876697E-3</v>
      </c>
      <c r="K316">
        <v>4.0973614159681697E-2</v>
      </c>
      <c r="L316">
        <v>0.9796629</v>
      </c>
      <c r="S316">
        <v>3</v>
      </c>
      <c r="T316" t="s">
        <v>828</v>
      </c>
      <c r="U316">
        <v>6.7898759999999996</v>
      </c>
      <c r="V316" s="1">
        <v>1.12229891882125E-11</v>
      </c>
      <c r="W316" s="1">
        <v>2.0557081835458001E-10</v>
      </c>
      <c r="X316">
        <v>1.7617235</v>
      </c>
    </row>
    <row r="317" spans="7:24" x14ac:dyDescent="0.3">
      <c r="G317">
        <v>1</v>
      </c>
      <c r="H317" t="s">
        <v>485</v>
      </c>
      <c r="I317">
        <v>2.8590336000000001</v>
      </c>
      <c r="J317">
        <v>4.2493368651846802E-3</v>
      </c>
      <c r="K317">
        <v>4.1107582026259901E-2</v>
      </c>
      <c r="L317">
        <v>1.3037531</v>
      </c>
      <c r="S317">
        <v>3</v>
      </c>
      <c r="T317" t="s">
        <v>829</v>
      </c>
      <c r="U317">
        <v>6.7583039999999999</v>
      </c>
      <c r="V317" s="1">
        <v>1.39616225036707E-11</v>
      </c>
      <c r="W317" s="1">
        <v>2.5503737674280298E-10</v>
      </c>
      <c r="X317">
        <v>1.1672487</v>
      </c>
    </row>
    <row r="318" spans="7:24" x14ac:dyDescent="0.3">
      <c r="G318">
        <v>1</v>
      </c>
      <c r="H318" t="s">
        <v>486</v>
      </c>
      <c r="I318">
        <v>2.8300519999999998</v>
      </c>
      <c r="J318">
        <v>4.6540445876002102E-3</v>
      </c>
      <c r="K318">
        <v>4.4764296865526298E-2</v>
      </c>
      <c r="L318">
        <v>0.83898364999999997</v>
      </c>
      <c r="S318">
        <v>3</v>
      </c>
      <c r="T318" t="s">
        <v>830</v>
      </c>
      <c r="U318">
        <v>6.7472953999999996</v>
      </c>
      <c r="V318" s="1">
        <v>1.5062653824618599E-11</v>
      </c>
      <c r="W318" s="1">
        <v>2.7440225880500799E-10</v>
      </c>
      <c r="X318">
        <v>1.8305134999999999</v>
      </c>
    </row>
    <row r="319" spans="7:24" x14ac:dyDescent="0.3">
      <c r="G319">
        <v>1</v>
      </c>
      <c r="H319" t="s">
        <v>487</v>
      </c>
      <c r="I319">
        <v>2.8268087</v>
      </c>
      <c r="J319">
        <v>4.7014423438289099E-3</v>
      </c>
      <c r="K319">
        <v>4.5133773249731501E-2</v>
      </c>
      <c r="L319">
        <v>1.8601321</v>
      </c>
      <c r="S319">
        <v>3</v>
      </c>
      <c r="T319" t="s">
        <v>831</v>
      </c>
      <c r="U319">
        <v>6.7272030000000003</v>
      </c>
      <c r="V319" s="1">
        <v>1.7295527476254999E-11</v>
      </c>
      <c r="W319" s="1">
        <v>3.13376260002199E-10</v>
      </c>
      <c r="X319">
        <v>1.5619019000000001</v>
      </c>
    </row>
    <row r="320" spans="7:24" x14ac:dyDescent="0.3">
      <c r="G320">
        <v>1</v>
      </c>
      <c r="H320" t="s">
        <v>488</v>
      </c>
      <c r="I320">
        <v>2.8122615999999998</v>
      </c>
      <c r="J320">
        <v>4.9194487935061799E-3</v>
      </c>
      <c r="K320">
        <v>4.7047053796955E-2</v>
      </c>
      <c r="L320">
        <v>0.37922314000000001</v>
      </c>
      <c r="S320">
        <v>3</v>
      </c>
      <c r="T320" t="s">
        <v>832</v>
      </c>
      <c r="U320">
        <v>6.7212275999999997</v>
      </c>
      <c r="V320" s="1">
        <v>1.8019967835337101E-11</v>
      </c>
      <c r="W320" s="1">
        <v>3.25622275924799E-10</v>
      </c>
      <c r="X320">
        <v>1.4929775000000001</v>
      </c>
    </row>
    <row r="321" spans="7:24" x14ac:dyDescent="0.3">
      <c r="G321">
        <v>1</v>
      </c>
      <c r="H321" t="s">
        <v>489</v>
      </c>
      <c r="I321">
        <v>2.8054375999999999</v>
      </c>
      <c r="J321">
        <v>5.0248314058250303E-3</v>
      </c>
      <c r="K321">
        <v>4.7918164643884799E-2</v>
      </c>
      <c r="L321">
        <v>1.1278538</v>
      </c>
      <c r="S321">
        <v>3</v>
      </c>
      <c r="T321" t="s">
        <v>833</v>
      </c>
      <c r="U321">
        <v>6.6589003</v>
      </c>
      <c r="V321" s="1">
        <v>2.7588442213556599E-11</v>
      </c>
      <c r="W321" s="1">
        <v>4.9452651497241604E-10</v>
      </c>
      <c r="X321">
        <v>2.7544784999999998</v>
      </c>
    </row>
    <row r="322" spans="7:24" x14ac:dyDescent="0.3">
      <c r="G322">
        <v>1</v>
      </c>
      <c r="H322" t="s">
        <v>490</v>
      </c>
      <c r="I322">
        <v>2.80437</v>
      </c>
      <c r="J322">
        <v>5.0415041099599496E-3</v>
      </c>
      <c r="K322">
        <v>4.8008868683482198E-2</v>
      </c>
      <c r="L322">
        <v>0.70864123000000001</v>
      </c>
      <c r="S322">
        <v>3</v>
      </c>
      <c r="T322" t="s">
        <v>834</v>
      </c>
      <c r="U322">
        <v>6.655583</v>
      </c>
      <c r="V322" s="1">
        <v>2.82179705769285E-11</v>
      </c>
      <c r="W322" s="1">
        <v>5.0446206599394305E-10</v>
      </c>
      <c r="X322">
        <v>1.4998529</v>
      </c>
    </row>
    <row r="323" spans="7:24" x14ac:dyDescent="0.3">
      <c r="G323">
        <v>1</v>
      </c>
      <c r="H323" t="s">
        <v>491</v>
      </c>
      <c r="I323">
        <v>2.7956270000000001</v>
      </c>
      <c r="J323">
        <v>5.1799122664356297E-3</v>
      </c>
      <c r="K323">
        <v>4.9048208805345203E-2</v>
      </c>
      <c r="L323">
        <v>0.60231984000000005</v>
      </c>
      <c r="S323">
        <v>3</v>
      </c>
      <c r="T323" t="s">
        <v>835</v>
      </c>
      <c r="U323">
        <v>6.6493143999999997</v>
      </c>
      <c r="V323" s="1">
        <v>2.9446136485695703E-11</v>
      </c>
      <c r="W323" s="1">
        <v>5.2501834840453197E-10</v>
      </c>
      <c r="X323">
        <v>1.0613565</v>
      </c>
    </row>
    <row r="324" spans="7:24" x14ac:dyDescent="0.3">
      <c r="S324">
        <v>3</v>
      </c>
      <c r="T324" t="s">
        <v>47</v>
      </c>
      <c r="U324">
        <v>6.6485085000000002</v>
      </c>
      <c r="V324" s="1">
        <v>2.9607760908270001E-11</v>
      </c>
      <c r="W324" s="1">
        <v>5.2649981201337402E-10</v>
      </c>
      <c r="X324">
        <v>1.1000055</v>
      </c>
    </row>
    <row r="325" spans="7:24" x14ac:dyDescent="0.3">
      <c r="S325">
        <v>3</v>
      </c>
      <c r="T325" t="s">
        <v>110</v>
      </c>
      <c r="U325">
        <v>6.6427845999999997</v>
      </c>
      <c r="V325" s="1">
        <v>3.0781183036954798E-11</v>
      </c>
      <c r="W325" s="1">
        <v>5.4447770733441895E-10</v>
      </c>
      <c r="X325">
        <v>1.1895439999999999</v>
      </c>
    </row>
    <row r="326" spans="7:24" x14ac:dyDescent="0.3">
      <c r="S326">
        <v>3</v>
      </c>
      <c r="T326" t="s">
        <v>836</v>
      </c>
      <c r="U326">
        <v>6.6412982999999999</v>
      </c>
      <c r="V326" s="1">
        <v>3.1093167867626299E-11</v>
      </c>
      <c r="W326" s="1">
        <v>5.4854894048570305E-10</v>
      </c>
      <c r="X326">
        <v>2.0757129999999999</v>
      </c>
    </row>
    <row r="327" spans="7:24" x14ac:dyDescent="0.3">
      <c r="S327">
        <v>3</v>
      </c>
      <c r="T327" t="s">
        <v>837</v>
      </c>
      <c r="U327">
        <v>6.6212062999999999</v>
      </c>
      <c r="V327" s="1">
        <v>3.5627940059149699E-11</v>
      </c>
      <c r="W327" s="1">
        <v>6.2690212639511799E-10</v>
      </c>
      <c r="X327">
        <v>1.9607805</v>
      </c>
    </row>
    <row r="328" spans="7:24" x14ac:dyDescent="0.3">
      <c r="S328">
        <v>3</v>
      </c>
      <c r="T328" t="s">
        <v>838</v>
      </c>
      <c r="U328">
        <v>6.6201179999999997</v>
      </c>
      <c r="V328" s="1">
        <v>3.5891239141785901E-11</v>
      </c>
      <c r="W328" s="1">
        <v>6.2988185132600203E-10</v>
      </c>
      <c r="X328">
        <v>1.6056627999999999</v>
      </c>
    </row>
    <row r="329" spans="7:24" x14ac:dyDescent="0.3">
      <c r="S329">
        <v>3</v>
      </c>
      <c r="T329" t="s">
        <v>839</v>
      </c>
      <c r="U329">
        <v>6.6110553999999997</v>
      </c>
      <c r="V329" s="1">
        <v>3.8158932083350898E-11</v>
      </c>
      <c r="W329" s="1">
        <v>6.6793075897332903E-10</v>
      </c>
      <c r="X329">
        <v>1.7576181</v>
      </c>
    </row>
    <row r="330" spans="7:24" x14ac:dyDescent="0.3">
      <c r="S330">
        <v>3</v>
      </c>
      <c r="T330" t="s">
        <v>840</v>
      </c>
      <c r="U330">
        <v>6.5972942999999997</v>
      </c>
      <c r="V330" s="1">
        <v>4.1872860374874502E-11</v>
      </c>
      <c r="W330" s="1">
        <v>7.2913157390430904E-10</v>
      </c>
      <c r="X330">
        <v>1.6535131000000001</v>
      </c>
    </row>
    <row r="331" spans="7:24" x14ac:dyDescent="0.3">
      <c r="S331">
        <v>3</v>
      </c>
      <c r="T331" t="s">
        <v>841</v>
      </c>
      <c r="U331">
        <v>6.5864634999999998</v>
      </c>
      <c r="V331" s="1">
        <v>4.5042619436067298E-11</v>
      </c>
      <c r="W331" s="1">
        <v>7.8229461321086797E-10</v>
      </c>
      <c r="X331">
        <v>1.113896</v>
      </c>
    </row>
    <row r="332" spans="7:24" x14ac:dyDescent="0.3">
      <c r="S332">
        <v>3</v>
      </c>
      <c r="T332" t="s">
        <v>842</v>
      </c>
      <c r="U332">
        <v>6.5702014000000002</v>
      </c>
      <c r="V332" s="1">
        <v>5.0247256975991297E-11</v>
      </c>
      <c r="W332" s="1">
        <v>8.7043310275722399E-10</v>
      </c>
      <c r="X332">
        <v>2.6661408</v>
      </c>
    </row>
    <row r="333" spans="7:24" x14ac:dyDescent="0.3">
      <c r="S333">
        <v>3</v>
      </c>
      <c r="T333" t="s">
        <v>843</v>
      </c>
      <c r="U333">
        <v>6.5497847</v>
      </c>
      <c r="V333" s="1">
        <v>5.7620062420988397E-11</v>
      </c>
      <c r="W333" s="1">
        <v>9.9557963523274807E-10</v>
      </c>
      <c r="X333">
        <v>1.1441501000000001</v>
      </c>
    </row>
    <row r="334" spans="7:24" x14ac:dyDescent="0.3">
      <c r="S334">
        <v>3</v>
      </c>
      <c r="T334" t="s">
        <v>844</v>
      </c>
      <c r="U334">
        <v>6.5418839999999996</v>
      </c>
      <c r="V334" s="1">
        <v>6.0748640133542106E-11</v>
      </c>
      <c r="W334" s="1">
        <v>1.03921662533708E-9</v>
      </c>
      <c r="X334">
        <v>2.642334</v>
      </c>
    </row>
    <row r="335" spans="7:24" x14ac:dyDescent="0.3">
      <c r="S335">
        <v>3</v>
      </c>
      <c r="T335" t="s">
        <v>571</v>
      </c>
      <c r="U335">
        <v>6.5418419999999999</v>
      </c>
      <c r="V335" s="1">
        <v>6.0765649930211298E-11</v>
      </c>
      <c r="W335" s="1">
        <v>1.03921662533708E-9</v>
      </c>
      <c r="X335">
        <v>1.0584838000000001</v>
      </c>
    </row>
    <row r="336" spans="7:24" x14ac:dyDescent="0.3">
      <c r="S336">
        <v>3</v>
      </c>
      <c r="T336" t="s">
        <v>306</v>
      </c>
      <c r="U336">
        <v>6.5410256000000002</v>
      </c>
      <c r="V336" s="1">
        <v>6.1098273617855598E-11</v>
      </c>
      <c r="W336" s="1">
        <v>1.04224637744046E-9</v>
      </c>
      <c r="X336">
        <v>1.0858958000000001</v>
      </c>
    </row>
    <row r="337" spans="19:24" x14ac:dyDescent="0.3">
      <c r="S337">
        <v>3</v>
      </c>
      <c r="T337" t="s">
        <v>845</v>
      </c>
      <c r="U337">
        <v>6.5402513000000004</v>
      </c>
      <c r="V337" s="1">
        <v>6.1415485556406404E-11</v>
      </c>
      <c r="W337" s="1">
        <v>1.0449985156602699E-9</v>
      </c>
      <c r="X337">
        <v>2.0675534999999998</v>
      </c>
    </row>
    <row r="338" spans="19:24" x14ac:dyDescent="0.3">
      <c r="S338">
        <v>3</v>
      </c>
      <c r="T338" t="s">
        <v>846</v>
      </c>
      <c r="U338">
        <v>6.517093</v>
      </c>
      <c r="V338" s="1">
        <v>7.1682939522667604E-11</v>
      </c>
      <c r="W338" s="1">
        <v>1.21661373812649E-9</v>
      </c>
      <c r="X338">
        <v>2.1781101</v>
      </c>
    </row>
    <row r="339" spans="19:24" x14ac:dyDescent="0.3">
      <c r="S339">
        <v>3</v>
      </c>
      <c r="T339" t="s">
        <v>847</v>
      </c>
      <c r="U339">
        <v>6.5157537000000003</v>
      </c>
      <c r="V339" s="1">
        <v>7.2325607095065297E-11</v>
      </c>
      <c r="W339" s="1">
        <v>1.2244213888013001E-9</v>
      </c>
      <c r="X339">
        <v>1.9727237</v>
      </c>
    </row>
    <row r="340" spans="19:24" x14ac:dyDescent="0.3">
      <c r="S340">
        <v>3</v>
      </c>
      <c r="T340" t="s">
        <v>848</v>
      </c>
      <c r="U340">
        <v>6.5079469999999997</v>
      </c>
      <c r="V340" s="1">
        <v>7.6184804677457597E-11</v>
      </c>
      <c r="W340" s="1">
        <v>1.2865061223115201E-9</v>
      </c>
      <c r="X340">
        <v>1.4039583</v>
      </c>
    </row>
    <row r="341" spans="19:24" x14ac:dyDescent="0.3">
      <c r="S341">
        <v>3</v>
      </c>
      <c r="T341" t="s">
        <v>849</v>
      </c>
      <c r="U341">
        <v>6.4812516999999996</v>
      </c>
      <c r="V341" s="1">
        <v>9.0964865978285998E-11</v>
      </c>
      <c r="W341" s="1">
        <v>1.5322323153729299E-9</v>
      </c>
      <c r="X341">
        <v>1.1852811999999999</v>
      </c>
    </row>
    <row r="342" spans="19:24" x14ac:dyDescent="0.3">
      <c r="S342">
        <v>3</v>
      </c>
      <c r="T342" t="s">
        <v>850</v>
      </c>
      <c r="U342">
        <v>6.4801630000000001</v>
      </c>
      <c r="V342" s="1">
        <v>9.1623448455445906E-11</v>
      </c>
      <c r="W342" s="1">
        <v>1.5394576402137999E-9</v>
      </c>
      <c r="X342">
        <v>2.3076932000000001</v>
      </c>
    </row>
    <row r="343" spans="19:24" x14ac:dyDescent="0.3">
      <c r="S343">
        <v>3</v>
      </c>
      <c r="T343" t="s">
        <v>851</v>
      </c>
      <c r="U343">
        <v>6.4785624000000004</v>
      </c>
      <c r="V343" s="1">
        <v>9.2600806367009603E-11</v>
      </c>
      <c r="W343" s="1">
        <v>1.55198951471108E-9</v>
      </c>
      <c r="X343">
        <v>2.2645879</v>
      </c>
    </row>
    <row r="344" spans="19:24" x14ac:dyDescent="0.3">
      <c r="S344">
        <v>3</v>
      </c>
      <c r="T344" t="s">
        <v>114</v>
      </c>
      <c r="U344">
        <v>6.4756530000000003</v>
      </c>
      <c r="V344" s="1">
        <v>9.4402811895404898E-11</v>
      </c>
      <c r="W344" s="1">
        <v>1.5762848877204101E-9</v>
      </c>
      <c r="X344">
        <v>1.3988750000000001</v>
      </c>
    </row>
    <row r="345" spans="19:24" x14ac:dyDescent="0.3">
      <c r="S345">
        <v>3</v>
      </c>
      <c r="T345" t="s">
        <v>852</v>
      </c>
      <c r="U345">
        <v>6.4754642999999996</v>
      </c>
      <c r="V345" s="1">
        <v>9.4520663016647994E-11</v>
      </c>
      <c r="W345" s="1">
        <v>1.5762848877204101E-9</v>
      </c>
      <c r="X345">
        <v>2.589928</v>
      </c>
    </row>
    <row r="346" spans="19:24" x14ac:dyDescent="0.3">
      <c r="S346">
        <v>3</v>
      </c>
      <c r="T346" t="s">
        <v>19</v>
      </c>
      <c r="U346">
        <v>6.4538760000000002</v>
      </c>
      <c r="V346" s="1">
        <v>1.09025083489806E-10</v>
      </c>
      <c r="W346" s="1">
        <v>1.81365796455498E-9</v>
      </c>
      <c r="X346">
        <v>0.95738392999999999</v>
      </c>
    </row>
    <row r="347" spans="19:24" x14ac:dyDescent="0.3">
      <c r="S347">
        <v>3</v>
      </c>
      <c r="T347" t="s">
        <v>853</v>
      </c>
      <c r="U347">
        <v>6.443924</v>
      </c>
      <c r="V347" s="1">
        <v>1.16423395100167E-10</v>
      </c>
      <c r="W347" s="1">
        <v>1.9271665203741299E-9</v>
      </c>
      <c r="X347">
        <v>3.2863536</v>
      </c>
    </row>
    <row r="348" spans="19:24" x14ac:dyDescent="0.3">
      <c r="S348">
        <v>3</v>
      </c>
      <c r="T348" t="s">
        <v>854</v>
      </c>
      <c r="U348">
        <v>6.4434113999999996</v>
      </c>
      <c r="V348" s="1">
        <v>1.1681760182490801E-10</v>
      </c>
      <c r="W348" s="1">
        <v>1.9289290705275498E-9</v>
      </c>
      <c r="X348">
        <v>2.349612</v>
      </c>
    </row>
    <row r="349" spans="19:24" x14ac:dyDescent="0.3">
      <c r="S349">
        <v>3</v>
      </c>
      <c r="T349" t="s">
        <v>227</v>
      </c>
      <c r="U349">
        <v>6.4380319999999998</v>
      </c>
      <c r="V349" s="1">
        <v>1.21032177758246E-10</v>
      </c>
      <c r="W349" s="1">
        <v>1.9936111048925901E-9</v>
      </c>
      <c r="X349">
        <v>1.0280629999999999</v>
      </c>
    </row>
    <row r="350" spans="19:24" x14ac:dyDescent="0.3">
      <c r="S350">
        <v>3</v>
      </c>
      <c r="T350" t="s">
        <v>855</v>
      </c>
      <c r="U350">
        <v>6.4278709999999997</v>
      </c>
      <c r="V350" s="1">
        <v>1.29403329830086E-10</v>
      </c>
      <c r="W350" s="1">
        <v>2.1262743215217999E-9</v>
      </c>
      <c r="X350">
        <v>1.8489903000000001</v>
      </c>
    </row>
    <row r="351" spans="19:24" x14ac:dyDescent="0.3">
      <c r="S351">
        <v>3</v>
      </c>
      <c r="T351" t="s">
        <v>856</v>
      </c>
      <c r="U351">
        <v>6.4269084999999997</v>
      </c>
      <c r="V351" s="1">
        <v>1.30225215442125E-10</v>
      </c>
      <c r="W351" s="1">
        <v>2.1345472966357202E-9</v>
      </c>
      <c r="X351">
        <v>2.4918830000000001</v>
      </c>
    </row>
    <row r="352" spans="19:24" x14ac:dyDescent="0.3">
      <c r="S352">
        <v>3</v>
      </c>
      <c r="T352" t="s">
        <v>857</v>
      </c>
      <c r="U352">
        <v>6.4182644</v>
      </c>
      <c r="V352" s="1">
        <v>1.37836538218543E-10</v>
      </c>
      <c r="W352" s="1">
        <v>2.2537954932124698E-9</v>
      </c>
      <c r="X352">
        <v>1.9058495</v>
      </c>
    </row>
    <row r="353" spans="19:24" x14ac:dyDescent="0.3">
      <c r="S353">
        <v>3</v>
      </c>
      <c r="T353" t="s">
        <v>260</v>
      </c>
      <c r="U353">
        <v>6.4132204000000002</v>
      </c>
      <c r="V353" s="1">
        <v>1.42477101456453E-10</v>
      </c>
      <c r="W353" s="1">
        <v>2.32400605392716E-9</v>
      </c>
      <c r="X353">
        <v>1.0043077</v>
      </c>
    </row>
    <row r="354" spans="19:24" x14ac:dyDescent="0.3">
      <c r="S354">
        <v>3</v>
      </c>
      <c r="T354" t="s">
        <v>858</v>
      </c>
      <c r="U354">
        <v>6.4113683999999997</v>
      </c>
      <c r="V354" s="1">
        <v>1.4421925287205899E-10</v>
      </c>
      <c r="W354" s="1">
        <v>2.34671327974341E-9</v>
      </c>
      <c r="X354">
        <v>1.8989623</v>
      </c>
    </row>
    <row r="355" spans="19:24" x14ac:dyDescent="0.3">
      <c r="S355">
        <v>3</v>
      </c>
      <c r="T355" t="s">
        <v>859</v>
      </c>
      <c r="U355">
        <v>6.4038760000000003</v>
      </c>
      <c r="V355" s="1">
        <v>1.5148150226589799E-10</v>
      </c>
      <c r="W355" s="1">
        <v>2.4589152329069799E-9</v>
      </c>
      <c r="X355">
        <v>1.3384757</v>
      </c>
    </row>
    <row r="356" spans="19:24" x14ac:dyDescent="0.3">
      <c r="S356">
        <v>3</v>
      </c>
      <c r="T356" t="s">
        <v>860</v>
      </c>
      <c r="U356">
        <v>6.4009666000000003</v>
      </c>
      <c r="V356" s="1">
        <v>1.54396482841199E-10</v>
      </c>
      <c r="W356" s="1">
        <v>2.5001787946072501E-9</v>
      </c>
      <c r="X356">
        <v>2.3500399999999999</v>
      </c>
    </row>
    <row r="357" spans="19:24" x14ac:dyDescent="0.3">
      <c r="S357">
        <v>3</v>
      </c>
      <c r="T357" t="s">
        <v>107</v>
      </c>
      <c r="U357">
        <v>6.3817849999999998</v>
      </c>
      <c r="V357" s="1">
        <v>1.7503594382397E-10</v>
      </c>
      <c r="W357" s="1">
        <v>2.82756859613469E-9</v>
      </c>
      <c r="X357">
        <v>1.1953567</v>
      </c>
    </row>
    <row r="358" spans="19:24" x14ac:dyDescent="0.3">
      <c r="S358">
        <v>3</v>
      </c>
      <c r="T358" t="s">
        <v>46</v>
      </c>
      <c r="U358">
        <v>6.3670815999999997</v>
      </c>
      <c r="V358" s="1">
        <v>1.92658426947386E-10</v>
      </c>
      <c r="W358" s="1">
        <v>3.1047646496521E-9</v>
      </c>
      <c r="X358">
        <v>0.96112984000000001</v>
      </c>
    </row>
    <row r="359" spans="19:24" x14ac:dyDescent="0.3">
      <c r="S359">
        <v>3</v>
      </c>
      <c r="T359" t="s">
        <v>861</v>
      </c>
      <c r="U359">
        <v>6.3618180000000004</v>
      </c>
      <c r="V359" s="1">
        <v>1.9937951390949799E-10</v>
      </c>
      <c r="W359" s="1">
        <v>3.2053723291349601E-9</v>
      </c>
      <c r="X359">
        <v>1.7545459000000001</v>
      </c>
    </row>
    <row r="360" spans="19:24" x14ac:dyDescent="0.3">
      <c r="S360">
        <v>3</v>
      </c>
      <c r="T360" t="s">
        <v>862</v>
      </c>
      <c r="U360">
        <v>6.3612323000000002</v>
      </c>
      <c r="V360" s="1">
        <v>2.0014180814987601E-10</v>
      </c>
      <c r="W360" s="1">
        <v>3.2099298608535099E-9</v>
      </c>
      <c r="X360">
        <v>1.1741124000000001</v>
      </c>
    </row>
    <row r="361" spans="19:24" x14ac:dyDescent="0.3">
      <c r="S361">
        <v>3</v>
      </c>
      <c r="T361" t="s">
        <v>863</v>
      </c>
      <c r="U361">
        <v>6.3595157000000002</v>
      </c>
      <c r="V361" s="1">
        <v>2.0239065718791899E-10</v>
      </c>
      <c r="W361" s="1">
        <v>3.2382505150067101E-9</v>
      </c>
      <c r="X361">
        <v>1.1750643999999999</v>
      </c>
    </row>
    <row r="362" spans="19:24" x14ac:dyDescent="0.3">
      <c r="S362">
        <v>3</v>
      </c>
      <c r="T362" t="s">
        <v>864</v>
      </c>
      <c r="U362">
        <v>6.343756</v>
      </c>
      <c r="V362" s="1">
        <v>2.24229838435223E-10</v>
      </c>
      <c r="W362" s="1">
        <v>3.5791353258803301E-9</v>
      </c>
      <c r="X362">
        <v>2.9415133</v>
      </c>
    </row>
    <row r="363" spans="19:24" x14ac:dyDescent="0.3">
      <c r="S363">
        <v>3</v>
      </c>
      <c r="T363" t="s">
        <v>577</v>
      </c>
      <c r="U363">
        <v>6.3400726000000001</v>
      </c>
      <c r="V363" s="1">
        <v>2.2965713364410601E-10</v>
      </c>
      <c r="W363" s="1">
        <v>3.6570580141332199E-9</v>
      </c>
      <c r="X363">
        <v>1.0408887</v>
      </c>
    </row>
    <row r="364" spans="19:24" x14ac:dyDescent="0.3">
      <c r="S364" s="8">
        <v>3</v>
      </c>
      <c r="T364" s="8" t="s">
        <v>865</v>
      </c>
      <c r="U364" s="8">
        <v>6.3292313</v>
      </c>
      <c r="V364" s="9">
        <v>2.4638595919025399E-10</v>
      </c>
      <c r="W364" s="9">
        <v>3.91415040381863E-9</v>
      </c>
      <c r="X364" s="8">
        <v>4.3168873999999997</v>
      </c>
    </row>
    <row r="365" spans="19:24" x14ac:dyDescent="0.3">
      <c r="S365">
        <v>3</v>
      </c>
      <c r="T365" t="s">
        <v>388</v>
      </c>
      <c r="U365">
        <v>6.3082494999999996</v>
      </c>
      <c r="V365" s="1">
        <v>2.8220931599805602E-10</v>
      </c>
      <c r="W365" s="1">
        <v>4.4726507197422503E-9</v>
      </c>
      <c r="X365">
        <v>1.1782425999999999</v>
      </c>
    </row>
    <row r="366" spans="19:24" x14ac:dyDescent="0.3">
      <c r="S366">
        <v>3</v>
      </c>
      <c r="T366" t="s">
        <v>866</v>
      </c>
      <c r="U366">
        <v>6.3068470000000003</v>
      </c>
      <c r="V366" s="1">
        <v>2.84776954059695E-10</v>
      </c>
      <c r="W366" s="1">
        <v>4.5026997641891503E-9</v>
      </c>
      <c r="X366">
        <v>1.4385577000000001</v>
      </c>
    </row>
    <row r="367" spans="19:24" x14ac:dyDescent="0.3">
      <c r="S367">
        <v>3</v>
      </c>
      <c r="T367" t="s">
        <v>146</v>
      </c>
      <c r="U367">
        <v>6.2932534000000002</v>
      </c>
      <c r="V367" s="1">
        <v>3.1088012788066998E-10</v>
      </c>
      <c r="W367" s="1">
        <v>4.9038597113223799E-9</v>
      </c>
      <c r="X367">
        <v>1.1573097000000001</v>
      </c>
    </row>
    <row r="368" spans="19:24" x14ac:dyDescent="0.3">
      <c r="S368">
        <v>3</v>
      </c>
      <c r="T368" t="s">
        <v>867</v>
      </c>
      <c r="U368">
        <v>6.2814283</v>
      </c>
      <c r="V368" s="1">
        <v>3.3547640925743898E-10</v>
      </c>
      <c r="W368" s="1">
        <v>5.2794221776100202E-9</v>
      </c>
      <c r="X368">
        <v>1.2071419999999999</v>
      </c>
    </row>
    <row r="369" spans="19:24" x14ac:dyDescent="0.3">
      <c r="S369">
        <v>3</v>
      </c>
      <c r="T369" t="s">
        <v>868</v>
      </c>
      <c r="U369">
        <v>6.2739982999999997</v>
      </c>
      <c r="V369" s="1">
        <v>3.5189207810304699E-10</v>
      </c>
      <c r="W369" s="1">
        <v>5.5247880365405804E-9</v>
      </c>
      <c r="X369">
        <v>2.2103554999999999</v>
      </c>
    </row>
    <row r="370" spans="19:24" x14ac:dyDescent="0.3">
      <c r="S370">
        <v>3</v>
      </c>
      <c r="T370" t="s">
        <v>869</v>
      </c>
      <c r="U370">
        <v>6.2713299999999998</v>
      </c>
      <c r="V370" s="1">
        <v>3.5797717504231501E-10</v>
      </c>
      <c r="W370" s="1">
        <v>5.6071938819712197E-9</v>
      </c>
      <c r="X370">
        <v>2.3296301000000001</v>
      </c>
    </row>
    <row r="371" spans="19:24" x14ac:dyDescent="0.3">
      <c r="S371">
        <v>3</v>
      </c>
      <c r="T371" t="s">
        <v>870</v>
      </c>
      <c r="U371">
        <v>6.2708069999999996</v>
      </c>
      <c r="V371" s="1">
        <v>3.5918232044709602E-10</v>
      </c>
      <c r="W371" s="1">
        <v>5.6129563549588201E-9</v>
      </c>
      <c r="X371">
        <v>1.9294770000000001</v>
      </c>
    </row>
    <row r="372" spans="19:24" x14ac:dyDescent="0.3">
      <c r="S372">
        <v>3</v>
      </c>
      <c r="T372" t="s">
        <v>871</v>
      </c>
      <c r="U372">
        <v>6.2496049999999999</v>
      </c>
      <c r="V372" s="1">
        <v>4.1149140918082398E-10</v>
      </c>
      <c r="W372" s="1">
        <v>6.4142899283405703E-9</v>
      </c>
      <c r="X372">
        <v>1.9227514000000001</v>
      </c>
    </row>
    <row r="373" spans="19:24" x14ac:dyDescent="0.3">
      <c r="S373">
        <v>3</v>
      </c>
      <c r="T373" t="s">
        <v>617</v>
      </c>
      <c r="U373">
        <v>6.2482030000000002</v>
      </c>
      <c r="V373" s="1">
        <v>4.1520191175507098E-10</v>
      </c>
      <c r="W373" s="1">
        <v>6.4433185564953596E-9</v>
      </c>
      <c r="X373">
        <v>0.96039724000000004</v>
      </c>
    </row>
    <row r="374" spans="19:24" x14ac:dyDescent="0.3">
      <c r="S374">
        <v>3</v>
      </c>
      <c r="T374" t="s">
        <v>872</v>
      </c>
      <c r="U374">
        <v>6.2347349999999997</v>
      </c>
      <c r="V374" s="1">
        <v>4.52543752367542E-10</v>
      </c>
      <c r="W374" s="1">
        <v>7.0065896440461899E-9</v>
      </c>
      <c r="X374">
        <v>1.3519022000000001</v>
      </c>
    </row>
    <row r="375" spans="19:24" x14ac:dyDescent="0.3">
      <c r="S375">
        <v>3</v>
      </c>
      <c r="T375" t="s">
        <v>873</v>
      </c>
      <c r="U375">
        <v>6.2197810000000002</v>
      </c>
      <c r="V375" s="1">
        <v>4.9784965624943595E-10</v>
      </c>
      <c r="W375" s="1">
        <v>7.6902859343230901E-9</v>
      </c>
      <c r="X375">
        <v>1.5964544000000001</v>
      </c>
    </row>
    <row r="376" spans="19:24" x14ac:dyDescent="0.3">
      <c r="S376">
        <v>3</v>
      </c>
      <c r="T376" t="s">
        <v>96</v>
      </c>
      <c r="U376">
        <v>6.2086673000000001</v>
      </c>
      <c r="V376" s="1">
        <v>5.3435788442696597E-10</v>
      </c>
      <c r="W376" s="1">
        <v>8.2352534648238702E-9</v>
      </c>
      <c r="X376">
        <v>0.96881649999999997</v>
      </c>
    </row>
    <row r="377" spans="19:24" x14ac:dyDescent="0.3">
      <c r="S377">
        <v>3</v>
      </c>
      <c r="T377" t="s">
        <v>32</v>
      </c>
      <c r="U377">
        <v>6.200107</v>
      </c>
      <c r="V377" s="1">
        <v>5.6424691167419296E-10</v>
      </c>
      <c r="W377" s="1">
        <v>8.6759433391371304E-9</v>
      </c>
      <c r="X377">
        <v>0.97498393000000005</v>
      </c>
    </row>
    <row r="378" spans="19:24" x14ac:dyDescent="0.3">
      <c r="S378">
        <v>3</v>
      </c>
      <c r="T378" t="s">
        <v>874</v>
      </c>
      <c r="U378">
        <v>6.1776499999999999</v>
      </c>
      <c r="V378" s="1">
        <v>6.5062730908277102E-10</v>
      </c>
      <c r="W378" s="1">
        <v>9.9357755810726601E-9</v>
      </c>
      <c r="X378">
        <v>2.553652</v>
      </c>
    </row>
    <row r="379" spans="19:24" x14ac:dyDescent="0.3">
      <c r="S379">
        <v>3</v>
      </c>
      <c r="T379" t="s">
        <v>875</v>
      </c>
      <c r="U379">
        <v>6.1764780000000004</v>
      </c>
      <c r="V379" s="1">
        <v>6.5547337226371895E-10</v>
      </c>
      <c r="W379" s="1">
        <v>9.9870306537635702E-9</v>
      </c>
      <c r="X379">
        <v>1.0177640999999999</v>
      </c>
    </row>
    <row r="380" spans="19:24" x14ac:dyDescent="0.3">
      <c r="S380">
        <v>3</v>
      </c>
      <c r="T380" t="s">
        <v>876</v>
      </c>
      <c r="U380">
        <v>6.1736839999999997</v>
      </c>
      <c r="V380" s="1">
        <v>6.6716851856700596E-10</v>
      </c>
      <c r="W380" s="1">
        <v>1.0142171765245299E-8</v>
      </c>
      <c r="X380">
        <v>1.6118178000000001</v>
      </c>
    </row>
    <row r="381" spans="19:24" x14ac:dyDescent="0.3">
      <c r="S381">
        <v>3</v>
      </c>
      <c r="T381" t="s">
        <v>342</v>
      </c>
      <c r="U381">
        <v>6.1700005999999998</v>
      </c>
      <c r="V381" s="1">
        <v>6.8289836655798305E-10</v>
      </c>
      <c r="W381" s="1">
        <v>1.0357806899105701E-8</v>
      </c>
      <c r="X381">
        <v>1.2612524000000001</v>
      </c>
    </row>
    <row r="382" spans="19:24" x14ac:dyDescent="0.3">
      <c r="S382">
        <v>3</v>
      </c>
      <c r="T382" t="s">
        <v>877</v>
      </c>
      <c r="U382">
        <v>6.1685457000000001</v>
      </c>
      <c r="V382" s="1">
        <v>6.8920901078888295E-10</v>
      </c>
      <c r="W382" s="1">
        <v>1.0429925978168499E-8</v>
      </c>
      <c r="X382">
        <v>2.1718544999999998</v>
      </c>
    </row>
    <row r="383" spans="19:24" x14ac:dyDescent="0.3">
      <c r="S383">
        <v>3</v>
      </c>
      <c r="T383" t="s">
        <v>878</v>
      </c>
      <c r="U383">
        <v>6.1657310000000001</v>
      </c>
      <c r="V383" s="1">
        <v>7.0158368567968495E-10</v>
      </c>
      <c r="W383" s="1">
        <v>1.05932815963887E-8</v>
      </c>
      <c r="X383">
        <v>1.8262266</v>
      </c>
    </row>
    <row r="384" spans="19:24" x14ac:dyDescent="0.3">
      <c r="S384">
        <v>3</v>
      </c>
      <c r="T384" t="s">
        <v>879</v>
      </c>
      <c r="U384">
        <v>6.1597759999999999</v>
      </c>
      <c r="V384" s="1">
        <v>7.2847746356363998E-10</v>
      </c>
      <c r="W384" s="1">
        <v>1.09746357656868E-8</v>
      </c>
      <c r="X384">
        <v>1.5315121</v>
      </c>
    </row>
    <row r="385" spans="19:24" x14ac:dyDescent="0.3">
      <c r="S385">
        <v>3</v>
      </c>
      <c r="T385" t="s">
        <v>880</v>
      </c>
      <c r="U385">
        <v>6.1577253000000001</v>
      </c>
      <c r="V385" s="1">
        <v>7.3797223175698797E-10</v>
      </c>
      <c r="W385" s="1">
        <v>1.10927485239884E-8</v>
      </c>
      <c r="X385">
        <v>1.5793508000000001</v>
      </c>
    </row>
    <row r="386" spans="19:24" x14ac:dyDescent="0.3">
      <c r="S386">
        <v>3</v>
      </c>
      <c r="T386" t="s">
        <v>223</v>
      </c>
      <c r="U386">
        <v>6.1497406999999997</v>
      </c>
      <c r="V386" s="1">
        <v>7.7609709550787196E-10</v>
      </c>
      <c r="W386" s="1">
        <v>1.1639720197505E-8</v>
      </c>
      <c r="X386">
        <v>0.97150946000000005</v>
      </c>
    </row>
    <row r="387" spans="19:24" x14ac:dyDescent="0.3">
      <c r="S387">
        <v>3</v>
      </c>
      <c r="T387" t="s">
        <v>881</v>
      </c>
      <c r="U387">
        <v>6.1453037000000004</v>
      </c>
      <c r="V387" s="1">
        <v>7.9810660474571498E-10</v>
      </c>
      <c r="W387" s="1">
        <v>1.19164959425729E-8</v>
      </c>
      <c r="X387">
        <v>3.6480043000000002</v>
      </c>
    </row>
    <row r="388" spans="19:24" x14ac:dyDescent="0.3">
      <c r="S388">
        <v>3</v>
      </c>
      <c r="T388" t="s">
        <v>882</v>
      </c>
      <c r="U388">
        <v>6.1430745</v>
      </c>
      <c r="V388" s="1">
        <v>8.0939183586735899E-10</v>
      </c>
      <c r="W388" s="1">
        <v>1.2058139705899499E-8</v>
      </c>
      <c r="X388">
        <v>1.1550194</v>
      </c>
    </row>
    <row r="389" spans="19:24" x14ac:dyDescent="0.3">
      <c r="S389">
        <v>3</v>
      </c>
      <c r="T389" t="s">
        <v>883</v>
      </c>
      <c r="U389">
        <v>6.1299099999999997</v>
      </c>
      <c r="V389" s="1">
        <v>8.7928718236803696E-10</v>
      </c>
      <c r="W389" s="1">
        <v>1.30414629880427E-8</v>
      </c>
      <c r="X389">
        <v>1.8441966000000001</v>
      </c>
    </row>
    <row r="390" spans="19:24" x14ac:dyDescent="0.3">
      <c r="S390">
        <v>3</v>
      </c>
      <c r="T390" t="s">
        <v>884</v>
      </c>
      <c r="U390">
        <v>6.1286440000000004</v>
      </c>
      <c r="V390" s="1">
        <v>8.8631235766088096E-10</v>
      </c>
      <c r="W390" s="1">
        <v>1.31166402776126E-8</v>
      </c>
      <c r="X390">
        <v>3.3480124</v>
      </c>
    </row>
    <row r="391" spans="19:24" x14ac:dyDescent="0.3">
      <c r="S391">
        <v>3</v>
      </c>
      <c r="T391" t="s">
        <v>304</v>
      </c>
      <c r="U391">
        <v>6.1211095000000002</v>
      </c>
      <c r="V391" s="1">
        <v>9.2926105655068303E-10</v>
      </c>
      <c r="W391" s="1">
        <v>1.37219518130303E-8</v>
      </c>
      <c r="X391">
        <v>0.93489206000000002</v>
      </c>
    </row>
    <row r="392" spans="19:24" x14ac:dyDescent="0.3">
      <c r="S392">
        <v>3</v>
      </c>
      <c r="T392" t="s">
        <v>885</v>
      </c>
      <c r="U392">
        <v>6.1132606999999997</v>
      </c>
      <c r="V392" s="1">
        <v>9.761562712485309E-10</v>
      </c>
      <c r="W392" s="1">
        <v>1.4382750862527801E-8</v>
      </c>
      <c r="X392">
        <v>1.4105401</v>
      </c>
    </row>
    <row r="393" spans="19:24" x14ac:dyDescent="0.3">
      <c r="S393">
        <v>3</v>
      </c>
      <c r="T393" t="s">
        <v>886</v>
      </c>
      <c r="U393">
        <v>6.1087300000000004</v>
      </c>
      <c r="V393" s="1">
        <v>1.0042729557189301E-9</v>
      </c>
      <c r="W393" s="1">
        <v>1.47645743314468E-8</v>
      </c>
      <c r="X393">
        <v>1.4243220999999999</v>
      </c>
    </row>
    <row r="394" spans="19:24" x14ac:dyDescent="0.3">
      <c r="S394">
        <v>3</v>
      </c>
      <c r="T394" t="s">
        <v>493</v>
      </c>
      <c r="U394">
        <v>6.0998973999999997</v>
      </c>
      <c r="V394" s="1">
        <v>1.0613655391158599E-9</v>
      </c>
      <c r="W394" s="1">
        <v>1.5569791190881299E-8</v>
      </c>
      <c r="X394">
        <v>0.99575080000000005</v>
      </c>
    </row>
    <row r="395" spans="19:24" x14ac:dyDescent="0.3">
      <c r="S395">
        <v>3</v>
      </c>
      <c r="T395" t="s">
        <v>887</v>
      </c>
      <c r="U395">
        <v>6.0908875</v>
      </c>
      <c r="V395" s="1">
        <v>1.1228656104144801E-9</v>
      </c>
      <c r="W395" s="1">
        <v>1.6436006664233001E-8</v>
      </c>
      <c r="X395">
        <v>4.6133490000000004</v>
      </c>
    </row>
    <row r="396" spans="19:24" x14ac:dyDescent="0.3">
      <c r="S396">
        <v>3</v>
      </c>
      <c r="T396" t="s">
        <v>332</v>
      </c>
      <c r="U396">
        <v>6.0729300000000004</v>
      </c>
      <c r="V396" s="1">
        <v>1.2559727233507199E-9</v>
      </c>
      <c r="W396" s="1">
        <v>1.8344316203362099E-8</v>
      </c>
      <c r="X396">
        <v>0.95323340000000001</v>
      </c>
    </row>
    <row r="397" spans="19:24" x14ac:dyDescent="0.3">
      <c r="S397">
        <v>3</v>
      </c>
      <c r="T397" t="s">
        <v>888</v>
      </c>
      <c r="U397">
        <v>6.0649977000000002</v>
      </c>
      <c r="V397" s="1">
        <v>1.3195554675169099E-9</v>
      </c>
      <c r="W397" s="1">
        <v>1.92310866396378E-8</v>
      </c>
      <c r="X397">
        <v>1.8121453999999999</v>
      </c>
    </row>
    <row r="398" spans="19:24" x14ac:dyDescent="0.3">
      <c r="S398">
        <v>3</v>
      </c>
      <c r="T398" t="s">
        <v>889</v>
      </c>
      <c r="U398">
        <v>6.0591900000000001</v>
      </c>
      <c r="V398" s="1">
        <v>1.3680889411499101E-9</v>
      </c>
      <c r="W398" s="1">
        <v>1.98951589185879E-8</v>
      </c>
      <c r="X398">
        <v>2.0608654</v>
      </c>
    </row>
    <row r="399" spans="19:24" x14ac:dyDescent="0.3">
      <c r="S399">
        <v>3</v>
      </c>
      <c r="T399" t="s">
        <v>890</v>
      </c>
      <c r="U399">
        <v>6.0449679999999999</v>
      </c>
      <c r="V399" s="1">
        <v>1.4943939829938901E-9</v>
      </c>
      <c r="W399" s="1">
        <v>2.1684885848465401E-8</v>
      </c>
      <c r="X399">
        <v>2.3571186000000002</v>
      </c>
    </row>
    <row r="400" spans="19:24" x14ac:dyDescent="0.3">
      <c r="S400">
        <v>3</v>
      </c>
      <c r="T400" t="s">
        <v>891</v>
      </c>
      <c r="U400">
        <v>6.0392966000000001</v>
      </c>
      <c r="V400" s="1">
        <v>1.5478766471358001E-9</v>
      </c>
      <c r="W400" s="1">
        <v>2.2412451495460898E-8</v>
      </c>
      <c r="X400">
        <v>1.857602</v>
      </c>
    </row>
    <row r="401" spans="19:24" x14ac:dyDescent="0.3">
      <c r="S401">
        <v>3</v>
      </c>
      <c r="T401" t="s">
        <v>892</v>
      </c>
      <c r="U401">
        <v>6.0329027000000002</v>
      </c>
      <c r="V401" s="1">
        <v>1.6104059081705501E-9</v>
      </c>
      <c r="W401" s="1">
        <v>2.3267588811153801E-8</v>
      </c>
      <c r="X401">
        <v>2.259239</v>
      </c>
    </row>
    <row r="402" spans="19:24" x14ac:dyDescent="0.3">
      <c r="S402">
        <v>3</v>
      </c>
      <c r="T402" t="s">
        <v>245</v>
      </c>
      <c r="U402">
        <v>6.0291037999999997</v>
      </c>
      <c r="V402" s="1">
        <v>1.64871358097283E-9</v>
      </c>
      <c r="W402" s="1">
        <v>2.3769840530842701E-8</v>
      </c>
      <c r="X402">
        <v>0.96613603999999997</v>
      </c>
    </row>
    <row r="403" spans="19:24" x14ac:dyDescent="0.3">
      <c r="S403">
        <v>3</v>
      </c>
      <c r="T403" t="s">
        <v>893</v>
      </c>
      <c r="U403">
        <v>6.0107803000000004</v>
      </c>
      <c r="V403" s="1">
        <v>1.8463265040668199E-9</v>
      </c>
      <c r="W403" s="1">
        <v>2.6561744384686598E-8</v>
      </c>
      <c r="X403">
        <v>1.0434161</v>
      </c>
    </row>
    <row r="404" spans="19:24" x14ac:dyDescent="0.3">
      <c r="S404">
        <v>3</v>
      </c>
      <c r="T404" t="s">
        <v>894</v>
      </c>
      <c r="U404">
        <v>6.0004096000000002</v>
      </c>
      <c r="V404" s="1">
        <v>1.9682034972816398E-9</v>
      </c>
      <c r="W404" s="1">
        <v>2.8254467335709001E-8</v>
      </c>
      <c r="X404">
        <v>1.3534313</v>
      </c>
    </row>
    <row r="405" spans="19:24" x14ac:dyDescent="0.3">
      <c r="S405">
        <v>3</v>
      </c>
      <c r="T405" t="s">
        <v>137</v>
      </c>
      <c r="U405">
        <v>5.9952717</v>
      </c>
      <c r="V405" s="1">
        <v>2.03145776077672E-9</v>
      </c>
      <c r="W405" s="1">
        <v>2.9100198350955399E-8</v>
      </c>
      <c r="X405">
        <v>0.94262594</v>
      </c>
    </row>
    <row r="406" spans="19:24" x14ac:dyDescent="0.3">
      <c r="S406">
        <v>3</v>
      </c>
      <c r="T406" t="s">
        <v>895</v>
      </c>
      <c r="U406">
        <v>5.9858216999999998</v>
      </c>
      <c r="V406" s="1">
        <v>2.1529989549548301E-9</v>
      </c>
      <c r="W406" s="1">
        <v>3.0775490392360802E-8</v>
      </c>
      <c r="X406">
        <v>2.8980136000000001</v>
      </c>
    </row>
    <row r="407" spans="19:24" x14ac:dyDescent="0.3">
      <c r="S407">
        <v>3</v>
      </c>
      <c r="T407" t="s">
        <v>438</v>
      </c>
      <c r="U407">
        <v>5.9835510000000003</v>
      </c>
      <c r="V407" s="1">
        <v>2.1832458796082102E-9</v>
      </c>
      <c r="W407" s="1">
        <v>3.1141447610411502E-8</v>
      </c>
      <c r="X407">
        <v>0.96486539999999998</v>
      </c>
    </row>
    <row r="408" spans="19:24" x14ac:dyDescent="0.3">
      <c r="S408">
        <v>3</v>
      </c>
      <c r="T408" t="s">
        <v>896</v>
      </c>
      <c r="U408">
        <v>5.9736304000000002</v>
      </c>
      <c r="V408" s="1">
        <v>2.3203099942964799E-9</v>
      </c>
      <c r="W408" s="1">
        <v>3.3026238220304902E-8</v>
      </c>
      <c r="X408">
        <v>1.5526464</v>
      </c>
    </row>
    <row r="409" spans="19:24" x14ac:dyDescent="0.3">
      <c r="S409">
        <v>3</v>
      </c>
      <c r="T409" t="s">
        <v>897</v>
      </c>
      <c r="U409">
        <v>5.9299819999999999</v>
      </c>
      <c r="V409" s="1">
        <v>3.0296733476225702E-9</v>
      </c>
      <c r="W409" s="1">
        <v>4.2940655650024697E-8</v>
      </c>
      <c r="X409">
        <v>4.1284584999999998</v>
      </c>
    </row>
    <row r="410" spans="19:24" x14ac:dyDescent="0.3">
      <c r="S410">
        <v>3</v>
      </c>
      <c r="T410" t="s">
        <v>898</v>
      </c>
      <c r="U410">
        <v>5.922479</v>
      </c>
      <c r="V410" s="1">
        <v>3.1712408006594699E-9</v>
      </c>
      <c r="W410" s="1">
        <v>4.47578912160444E-8</v>
      </c>
      <c r="X410">
        <v>2.0871878000000001</v>
      </c>
    </row>
    <row r="411" spans="19:24" x14ac:dyDescent="0.3">
      <c r="S411">
        <v>3</v>
      </c>
      <c r="T411" t="s">
        <v>515</v>
      </c>
      <c r="U411">
        <v>5.8979080000000002</v>
      </c>
      <c r="V411" s="1">
        <v>3.6813904613312498E-9</v>
      </c>
      <c r="W411" s="1">
        <v>5.1740129251078999E-8</v>
      </c>
      <c r="X411">
        <v>1.16753</v>
      </c>
    </row>
    <row r="412" spans="19:24" x14ac:dyDescent="0.3">
      <c r="S412">
        <v>3</v>
      </c>
      <c r="T412" t="s">
        <v>625</v>
      </c>
      <c r="U412">
        <v>5.8930736000000001</v>
      </c>
      <c r="V412" s="1">
        <v>3.7907803169992598E-9</v>
      </c>
      <c r="W412" s="1">
        <v>5.3166090471052502E-8</v>
      </c>
      <c r="X412">
        <v>1.6101620999999999</v>
      </c>
    </row>
    <row r="413" spans="19:24" x14ac:dyDescent="0.3">
      <c r="S413">
        <v>3</v>
      </c>
      <c r="T413" t="s">
        <v>899</v>
      </c>
      <c r="U413">
        <v>5.8890966999999996</v>
      </c>
      <c r="V413" s="1">
        <v>3.8831203261589799E-9</v>
      </c>
      <c r="W413" s="1">
        <v>5.4347471120187402E-8</v>
      </c>
      <c r="X413">
        <v>1.2411015000000001</v>
      </c>
    </row>
    <row r="414" spans="19:24" x14ac:dyDescent="0.3">
      <c r="S414">
        <v>3</v>
      </c>
      <c r="T414" t="s">
        <v>900</v>
      </c>
      <c r="U414">
        <v>5.8850259999999999</v>
      </c>
      <c r="V414" s="1">
        <v>3.9799140676984803E-9</v>
      </c>
      <c r="W414" s="1">
        <v>5.5586133145522198E-8</v>
      </c>
      <c r="X414">
        <v>3.1413015999999998</v>
      </c>
    </row>
    <row r="415" spans="19:24" x14ac:dyDescent="0.3">
      <c r="S415">
        <v>3</v>
      </c>
      <c r="T415" t="s">
        <v>901</v>
      </c>
      <c r="U415">
        <v>5.8816769999999998</v>
      </c>
      <c r="V415" s="1">
        <v>4.0612956506395098E-9</v>
      </c>
      <c r="W415" s="1">
        <v>5.6604835845919503E-8</v>
      </c>
      <c r="X415">
        <v>0.9678987</v>
      </c>
    </row>
    <row r="416" spans="19:24" x14ac:dyDescent="0.3">
      <c r="S416">
        <v>3</v>
      </c>
      <c r="T416" t="s">
        <v>353</v>
      </c>
      <c r="U416">
        <v>5.8707419999999999</v>
      </c>
      <c r="V416" s="1">
        <v>4.3384974589159096E-9</v>
      </c>
      <c r="W416" s="1">
        <v>6.0342919013635494E-8</v>
      </c>
      <c r="X416">
        <v>1.240758</v>
      </c>
    </row>
    <row r="417" spans="19:24" x14ac:dyDescent="0.3">
      <c r="S417">
        <v>3</v>
      </c>
      <c r="T417" t="s">
        <v>902</v>
      </c>
      <c r="U417">
        <v>5.8524494000000002</v>
      </c>
      <c r="V417" s="1">
        <v>4.8438553674157299E-9</v>
      </c>
      <c r="W417" s="1">
        <v>6.7232311352287904E-8</v>
      </c>
      <c r="X417">
        <v>1.2464364999999999</v>
      </c>
    </row>
    <row r="418" spans="19:24" x14ac:dyDescent="0.3">
      <c r="S418">
        <v>3</v>
      </c>
      <c r="T418" t="s">
        <v>903</v>
      </c>
      <c r="U418">
        <v>5.8510679999999997</v>
      </c>
      <c r="V418" s="1">
        <v>4.88426183591961E-9</v>
      </c>
      <c r="W418" s="1">
        <v>6.7653081297531102E-8</v>
      </c>
      <c r="X418">
        <v>1.0181606999999999</v>
      </c>
    </row>
    <row r="419" spans="19:24" x14ac:dyDescent="0.3">
      <c r="S419">
        <v>3</v>
      </c>
      <c r="T419" t="s">
        <v>904</v>
      </c>
      <c r="U419">
        <v>5.8467773999999997</v>
      </c>
      <c r="V419" s="1">
        <v>5.0118693310413903E-9</v>
      </c>
      <c r="W419" s="1">
        <v>6.9277468031549498E-8</v>
      </c>
      <c r="X419">
        <v>2.2469196</v>
      </c>
    </row>
    <row r="420" spans="19:24" x14ac:dyDescent="0.3">
      <c r="S420">
        <v>3</v>
      </c>
      <c r="T420" t="s">
        <v>905</v>
      </c>
      <c r="U420">
        <v>5.8167020000000003</v>
      </c>
      <c r="V420" s="1">
        <v>6.00199786460929E-9</v>
      </c>
      <c r="W420" s="1">
        <v>8.2792991120042594E-8</v>
      </c>
      <c r="X420">
        <v>1.8935386999999999</v>
      </c>
    </row>
    <row r="421" spans="19:24" x14ac:dyDescent="0.3">
      <c r="S421">
        <v>3</v>
      </c>
      <c r="T421" t="s">
        <v>906</v>
      </c>
      <c r="U421">
        <v>5.7961390000000002</v>
      </c>
      <c r="V421" s="1">
        <v>6.78590448036232E-9</v>
      </c>
      <c r="W421" s="1">
        <v>9.3414175844659102E-8</v>
      </c>
      <c r="X421">
        <v>2.7730877</v>
      </c>
    </row>
    <row r="422" spans="19:24" x14ac:dyDescent="0.3">
      <c r="S422">
        <v>3</v>
      </c>
      <c r="T422" t="s">
        <v>907</v>
      </c>
      <c r="U422">
        <v>5.7802324</v>
      </c>
      <c r="V422" s="1">
        <v>7.4597403053990197E-9</v>
      </c>
      <c r="W422" s="1">
        <v>1.02479711080727E-7</v>
      </c>
      <c r="X422">
        <v>1.3916407</v>
      </c>
    </row>
    <row r="423" spans="19:24" x14ac:dyDescent="0.3">
      <c r="S423">
        <v>3</v>
      </c>
      <c r="T423" t="s">
        <v>908</v>
      </c>
      <c r="U423">
        <v>5.7793010000000002</v>
      </c>
      <c r="V423" s="1">
        <v>7.5011497993399498E-9</v>
      </c>
      <c r="W423" s="1">
        <v>1.0283784919176901E-7</v>
      </c>
      <c r="X423">
        <v>0.94092697000000003</v>
      </c>
    </row>
    <row r="424" spans="19:24" x14ac:dyDescent="0.3">
      <c r="S424">
        <v>3</v>
      </c>
      <c r="T424" t="s">
        <v>909</v>
      </c>
      <c r="U424">
        <v>5.7721853000000003</v>
      </c>
      <c r="V424" s="1">
        <v>7.8250001406085799E-9</v>
      </c>
      <c r="W424" s="1">
        <v>1.07058777433959E-7</v>
      </c>
      <c r="X424">
        <v>2.2503264000000001</v>
      </c>
    </row>
    <row r="425" spans="19:24" x14ac:dyDescent="0.3">
      <c r="S425">
        <v>3</v>
      </c>
      <c r="T425" t="s">
        <v>171</v>
      </c>
      <c r="U425">
        <v>5.7717980000000004</v>
      </c>
      <c r="V425" s="1">
        <v>7.8430060450335007E-9</v>
      </c>
      <c r="W425" s="1">
        <v>1.07086583555813E-7</v>
      </c>
      <c r="X425">
        <v>1.0752683999999999</v>
      </c>
    </row>
    <row r="426" spans="19:24" x14ac:dyDescent="0.3">
      <c r="S426">
        <v>3</v>
      </c>
      <c r="T426" t="s">
        <v>910</v>
      </c>
      <c r="U426">
        <v>5.7665449999999998</v>
      </c>
      <c r="V426" s="1">
        <v>8.0913198377512895E-9</v>
      </c>
      <c r="W426" s="1">
        <v>1.1025245567537499E-7</v>
      </c>
      <c r="X426">
        <v>1.5053664</v>
      </c>
    </row>
    <row r="427" spans="19:24" x14ac:dyDescent="0.3">
      <c r="S427">
        <v>3</v>
      </c>
      <c r="T427" t="s">
        <v>911</v>
      </c>
      <c r="U427">
        <v>5.7578069999999997</v>
      </c>
      <c r="V427" s="1">
        <v>8.5213798512774598E-9</v>
      </c>
      <c r="W427" s="1">
        <v>1.15876938180454E-7</v>
      </c>
      <c r="X427">
        <v>2.2247460000000001</v>
      </c>
    </row>
    <row r="428" spans="19:24" x14ac:dyDescent="0.3">
      <c r="S428">
        <v>3</v>
      </c>
      <c r="T428" t="s">
        <v>912</v>
      </c>
      <c r="U428">
        <v>5.7555465999999997</v>
      </c>
      <c r="V428" s="1">
        <v>8.6361978253676993E-9</v>
      </c>
      <c r="W428" s="1">
        <v>1.17200547006609E-7</v>
      </c>
      <c r="X428">
        <v>2.3887809999999998</v>
      </c>
    </row>
    <row r="429" spans="19:24" x14ac:dyDescent="0.3">
      <c r="S429">
        <v>3</v>
      </c>
      <c r="T429" t="s">
        <v>286</v>
      </c>
      <c r="U429">
        <v>5.7527210000000002</v>
      </c>
      <c r="V429" s="1">
        <v>8.7818368256986998E-9</v>
      </c>
      <c r="W429" s="1">
        <v>1.18936230463604E-7</v>
      </c>
      <c r="X429">
        <v>0.92495240000000001</v>
      </c>
    </row>
    <row r="430" spans="19:24" x14ac:dyDescent="0.3">
      <c r="S430">
        <v>3</v>
      </c>
      <c r="T430" t="s">
        <v>913</v>
      </c>
      <c r="U430">
        <v>5.7429785999999998</v>
      </c>
      <c r="V430" s="1">
        <v>9.3025627197701694E-9</v>
      </c>
      <c r="W430" s="1">
        <v>1.2573463805108701E-7</v>
      </c>
      <c r="X430">
        <v>2.3032211999999999</v>
      </c>
    </row>
    <row r="431" spans="19:24" x14ac:dyDescent="0.3">
      <c r="S431">
        <v>3</v>
      </c>
      <c r="T431" t="s">
        <v>914</v>
      </c>
      <c r="U431">
        <v>5.7390749999999997</v>
      </c>
      <c r="V431" s="1">
        <v>9.5195048590472999E-9</v>
      </c>
      <c r="W431" s="1">
        <v>1.2840796896388899E-7</v>
      </c>
      <c r="X431">
        <v>1.674887</v>
      </c>
    </row>
    <row r="432" spans="19:24" x14ac:dyDescent="0.3">
      <c r="S432">
        <v>3</v>
      </c>
      <c r="T432" t="s">
        <v>915</v>
      </c>
      <c r="U432">
        <v>5.7373900000000004</v>
      </c>
      <c r="V432" s="1">
        <v>9.6146569954652903E-9</v>
      </c>
      <c r="W432" s="1">
        <v>1.29431045175902E-7</v>
      </c>
      <c r="X432">
        <v>1.2097696</v>
      </c>
    </row>
    <row r="433" spans="19:24" x14ac:dyDescent="0.3">
      <c r="S433">
        <v>3</v>
      </c>
      <c r="T433" t="s">
        <v>916</v>
      </c>
      <c r="U433">
        <v>5.7276790000000002</v>
      </c>
      <c r="V433" s="1">
        <v>1.0181400131515301E-8</v>
      </c>
      <c r="W433" s="1">
        <v>1.3651221296335799E-7</v>
      </c>
      <c r="X433">
        <v>1.1385727000000001</v>
      </c>
    </row>
    <row r="434" spans="19:24" x14ac:dyDescent="0.3">
      <c r="S434">
        <v>3</v>
      </c>
      <c r="T434" t="s">
        <v>917</v>
      </c>
      <c r="U434">
        <v>5.7212953999999998</v>
      </c>
      <c r="V434" s="1">
        <v>1.0571483875459299E-8</v>
      </c>
      <c r="W434" s="1">
        <v>1.41459536728701E-7</v>
      </c>
      <c r="X434">
        <v>1.9502375000000001</v>
      </c>
    </row>
    <row r="435" spans="19:24" x14ac:dyDescent="0.3">
      <c r="S435">
        <v>3</v>
      </c>
      <c r="T435" t="s">
        <v>918</v>
      </c>
      <c r="U435">
        <v>5.716869</v>
      </c>
      <c r="V435" s="1">
        <v>1.0850473033759199E-8</v>
      </c>
      <c r="W435" s="1">
        <v>1.4490352832335101E-7</v>
      </c>
      <c r="X435">
        <v>1.3435857</v>
      </c>
    </row>
    <row r="436" spans="19:24" x14ac:dyDescent="0.3">
      <c r="S436">
        <v>3</v>
      </c>
      <c r="T436" t="s">
        <v>919</v>
      </c>
      <c r="U436">
        <v>5.7142214999999998</v>
      </c>
      <c r="V436" s="1">
        <v>1.10207448533485E-8</v>
      </c>
      <c r="W436" s="1">
        <v>1.46884837965901E-7</v>
      </c>
      <c r="X436">
        <v>1.4555296</v>
      </c>
    </row>
    <row r="437" spans="19:24" x14ac:dyDescent="0.3">
      <c r="S437">
        <v>3</v>
      </c>
      <c r="T437" t="s">
        <v>920</v>
      </c>
      <c r="U437">
        <v>5.7099413999999999</v>
      </c>
      <c r="V437" s="1">
        <v>1.1301512719724599E-8</v>
      </c>
      <c r="W437" s="1">
        <v>1.5032805808141701E-7</v>
      </c>
      <c r="X437">
        <v>2.5474496000000002</v>
      </c>
    </row>
    <row r="438" spans="19:24" x14ac:dyDescent="0.3">
      <c r="S438">
        <v>3</v>
      </c>
      <c r="T438" t="s">
        <v>151</v>
      </c>
      <c r="U438">
        <v>5.7027625999999998</v>
      </c>
      <c r="V438" s="1">
        <v>1.1788113877956299E-8</v>
      </c>
      <c r="W438" s="1">
        <v>1.5649012957983999E-7</v>
      </c>
      <c r="X438">
        <v>1.5075164999999999</v>
      </c>
    </row>
    <row r="439" spans="19:24" x14ac:dyDescent="0.3">
      <c r="S439">
        <v>3</v>
      </c>
      <c r="T439" t="s">
        <v>921</v>
      </c>
      <c r="U439">
        <v>5.6979594000000002</v>
      </c>
      <c r="V439" s="1">
        <v>1.2125001326595E-8</v>
      </c>
      <c r="W439" s="1">
        <v>1.6064428635077699E-7</v>
      </c>
      <c r="X439">
        <v>0.97588609999999998</v>
      </c>
    </row>
    <row r="440" spans="19:24" x14ac:dyDescent="0.3">
      <c r="S440">
        <v>3</v>
      </c>
      <c r="T440" t="s">
        <v>922</v>
      </c>
      <c r="U440">
        <v>5.6826286000000001</v>
      </c>
      <c r="V440" s="1">
        <v>1.3264018717760899E-8</v>
      </c>
      <c r="W440" s="1">
        <v>1.75388523636822E-7</v>
      </c>
      <c r="X440">
        <v>1.5915592999999999</v>
      </c>
    </row>
    <row r="441" spans="19:24" x14ac:dyDescent="0.3">
      <c r="S441">
        <v>3</v>
      </c>
      <c r="T441" t="s">
        <v>923</v>
      </c>
      <c r="U441">
        <v>5.6746544999999999</v>
      </c>
      <c r="V441" s="1">
        <v>1.38968922618066E-8</v>
      </c>
      <c r="W441" s="1">
        <v>1.8339520811644E-7</v>
      </c>
      <c r="X441">
        <v>1.7746227000000001</v>
      </c>
    </row>
    <row r="442" spans="19:24" x14ac:dyDescent="0.3">
      <c r="S442">
        <v>3</v>
      </c>
      <c r="T442" t="s">
        <v>620</v>
      </c>
      <c r="U442">
        <v>5.6658220000000004</v>
      </c>
      <c r="V442" s="1">
        <v>1.46321184327311E-8</v>
      </c>
      <c r="W442" s="1">
        <v>1.9271851075251301E-7</v>
      </c>
      <c r="X442">
        <v>1.2835612999999999</v>
      </c>
    </row>
    <row r="443" spans="19:24" x14ac:dyDescent="0.3">
      <c r="S443">
        <v>3</v>
      </c>
      <c r="T443" t="s">
        <v>924</v>
      </c>
      <c r="U443">
        <v>5.6608830000000001</v>
      </c>
      <c r="V443" s="1">
        <v>1.50596188273927E-8</v>
      </c>
      <c r="W443" s="1">
        <v>1.97645077827481E-7</v>
      </c>
      <c r="X443">
        <v>1.4162920000000001</v>
      </c>
    </row>
    <row r="444" spans="19:24" x14ac:dyDescent="0.3">
      <c r="S444">
        <v>3</v>
      </c>
      <c r="T444" t="s">
        <v>925</v>
      </c>
      <c r="U444">
        <v>5.6608200000000002</v>
      </c>
      <c r="V444" s="1">
        <v>1.5065130484761698E-8</v>
      </c>
      <c r="W444" s="1">
        <v>1.97645077827481E-7</v>
      </c>
      <c r="X444">
        <v>1.1084426999999999</v>
      </c>
    </row>
    <row r="445" spans="19:24" x14ac:dyDescent="0.3">
      <c r="S445">
        <v>3</v>
      </c>
      <c r="T445" t="s">
        <v>531</v>
      </c>
      <c r="U445">
        <v>5.6580367000000003</v>
      </c>
      <c r="V445" s="1">
        <v>1.53114594056575E-8</v>
      </c>
      <c r="W445" s="1">
        <v>2.0048442159282801E-7</v>
      </c>
      <c r="X445">
        <v>0.61550384999999996</v>
      </c>
    </row>
    <row r="446" spans="19:24" x14ac:dyDescent="0.3">
      <c r="S446">
        <v>3</v>
      </c>
      <c r="T446" t="s">
        <v>926</v>
      </c>
      <c r="U446">
        <v>5.657419</v>
      </c>
      <c r="V446" s="1">
        <v>1.5366624025740002E-8</v>
      </c>
      <c r="W446" s="1">
        <v>2.0081451748257599E-7</v>
      </c>
      <c r="X446">
        <v>1.9201359</v>
      </c>
    </row>
    <row r="447" spans="19:24" x14ac:dyDescent="0.3">
      <c r="S447">
        <v>3</v>
      </c>
      <c r="T447" t="s">
        <v>927</v>
      </c>
      <c r="U447">
        <v>5.6554520000000004</v>
      </c>
      <c r="V447" s="1">
        <v>1.55436934673961E-8</v>
      </c>
      <c r="W447" s="1">
        <v>2.02733309349073E-7</v>
      </c>
      <c r="X447">
        <v>0.86800359999999999</v>
      </c>
    </row>
    <row r="448" spans="19:24" x14ac:dyDescent="0.3">
      <c r="S448">
        <v>3</v>
      </c>
      <c r="T448" t="s">
        <v>928</v>
      </c>
      <c r="U448">
        <v>5.6422140000000001</v>
      </c>
      <c r="V448" s="1">
        <v>1.6787737646720902E-8</v>
      </c>
      <c r="W448" s="1">
        <v>2.18533967346829E-7</v>
      </c>
      <c r="X448">
        <v>1.1985110999999999</v>
      </c>
    </row>
    <row r="449" spans="19:24" x14ac:dyDescent="0.3">
      <c r="S449">
        <v>3</v>
      </c>
      <c r="T449" t="s">
        <v>38</v>
      </c>
      <c r="U449">
        <v>5.6387289999999997</v>
      </c>
      <c r="V449" s="1">
        <v>1.7130975732555199E-8</v>
      </c>
      <c r="W449" s="1">
        <v>2.2256988626172399E-7</v>
      </c>
      <c r="X449">
        <v>0.91257644000000004</v>
      </c>
    </row>
    <row r="450" spans="19:24" x14ac:dyDescent="0.3">
      <c r="S450">
        <v>3</v>
      </c>
      <c r="T450" t="s">
        <v>929</v>
      </c>
      <c r="U450">
        <v>5.6375256</v>
      </c>
      <c r="V450" s="1">
        <v>1.72510870866997E-8</v>
      </c>
      <c r="W450" s="1">
        <v>2.2369688168130599E-7</v>
      </c>
      <c r="X450">
        <v>0.94096654999999996</v>
      </c>
    </row>
    <row r="451" spans="19:24" x14ac:dyDescent="0.3">
      <c r="S451">
        <v>3</v>
      </c>
      <c r="T451" t="s">
        <v>930</v>
      </c>
      <c r="U451">
        <v>5.6326283999999998</v>
      </c>
      <c r="V451" s="1">
        <v>1.77483796525939E-8</v>
      </c>
      <c r="W451" s="1">
        <v>2.29701037048242E-7</v>
      </c>
      <c r="X451">
        <v>2.4897649999999998</v>
      </c>
    </row>
    <row r="452" spans="19:24" x14ac:dyDescent="0.3">
      <c r="S452">
        <v>3</v>
      </c>
      <c r="T452" t="s">
        <v>931</v>
      </c>
      <c r="U452">
        <v>5.6291640000000003</v>
      </c>
      <c r="V452" s="1">
        <v>1.81084727907331E-8</v>
      </c>
      <c r="W452" s="1">
        <v>2.33909829651397E-7</v>
      </c>
      <c r="X452">
        <v>2.3910809</v>
      </c>
    </row>
    <row r="453" spans="19:24" x14ac:dyDescent="0.3">
      <c r="S453">
        <v>3</v>
      </c>
      <c r="T453" t="s">
        <v>241</v>
      </c>
      <c r="U453">
        <v>5.6199029999999999</v>
      </c>
      <c r="V453" s="1">
        <v>1.9106452174979799E-8</v>
      </c>
      <c r="W453" s="1">
        <v>2.46326260348201E-7</v>
      </c>
      <c r="X453">
        <v>0.76990360000000002</v>
      </c>
    </row>
    <row r="454" spans="19:24" x14ac:dyDescent="0.3">
      <c r="S454">
        <v>3</v>
      </c>
      <c r="T454" t="s">
        <v>511</v>
      </c>
      <c r="U454">
        <v>5.611364</v>
      </c>
      <c r="V454" s="1">
        <v>2.00738043082651E-8</v>
      </c>
      <c r="W454" s="1">
        <v>2.58300929141285E-7</v>
      </c>
      <c r="X454">
        <v>0.93578430000000001</v>
      </c>
    </row>
    <row r="455" spans="19:24" x14ac:dyDescent="0.3">
      <c r="S455">
        <v>3</v>
      </c>
      <c r="T455" t="s">
        <v>540</v>
      </c>
      <c r="U455">
        <v>5.6096789999999999</v>
      </c>
      <c r="V455" s="1">
        <v>2.0270205108980299E-8</v>
      </c>
      <c r="W455" s="1">
        <v>2.6032845795134899E-7</v>
      </c>
      <c r="X455">
        <v>0.96681490000000003</v>
      </c>
    </row>
    <row r="456" spans="19:24" x14ac:dyDescent="0.3">
      <c r="S456">
        <v>3</v>
      </c>
      <c r="T456" t="s">
        <v>57</v>
      </c>
      <c r="U456">
        <v>5.6051690000000001</v>
      </c>
      <c r="V456" s="1">
        <v>2.0805200138251398E-8</v>
      </c>
      <c r="W456" s="1">
        <v>2.6668845454462198E-7</v>
      </c>
      <c r="X456">
        <v>0.88472455999999999</v>
      </c>
    </row>
    <row r="457" spans="19:24" x14ac:dyDescent="0.3">
      <c r="S457">
        <v>3</v>
      </c>
      <c r="T457" t="s">
        <v>932</v>
      </c>
      <c r="U457">
        <v>5.6004490000000002</v>
      </c>
      <c r="V457" s="1">
        <v>2.1379692218055399E-8</v>
      </c>
      <c r="W457" s="1">
        <v>2.7300848881874999E-7</v>
      </c>
      <c r="X457">
        <v>1.0589461</v>
      </c>
    </row>
    <row r="458" spans="19:24" x14ac:dyDescent="0.3">
      <c r="S458">
        <v>3</v>
      </c>
      <c r="T458" t="s">
        <v>933</v>
      </c>
      <c r="U458">
        <v>5.5996119999999996</v>
      </c>
      <c r="V458" s="1">
        <v>2.1483193202917099E-8</v>
      </c>
      <c r="W458" s="1">
        <v>2.7380860690562001E-7</v>
      </c>
      <c r="X458">
        <v>1.7210196</v>
      </c>
    </row>
    <row r="459" spans="19:24" x14ac:dyDescent="0.3">
      <c r="S459">
        <v>3</v>
      </c>
      <c r="T459" t="s">
        <v>239</v>
      </c>
      <c r="U459">
        <v>5.5941390000000002</v>
      </c>
      <c r="V459" s="1">
        <v>2.2171914451996799E-8</v>
      </c>
      <c r="W459" s="1">
        <v>2.8205031211800099E-7</v>
      </c>
      <c r="X459">
        <v>0.90179836999999996</v>
      </c>
    </row>
    <row r="460" spans="19:24" x14ac:dyDescent="0.3">
      <c r="S460">
        <v>3</v>
      </c>
      <c r="T460" t="s">
        <v>294</v>
      </c>
      <c r="U460">
        <v>5.5892730000000004</v>
      </c>
      <c r="V460" s="1">
        <v>2.2802219917397901E-8</v>
      </c>
      <c r="W460" s="1">
        <v>2.8951909531483999E-7</v>
      </c>
      <c r="X460">
        <v>0.87910527000000005</v>
      </c>
    </row>
    <row r="461" spans="19:24" x14ac:dyDescent="0.3">
      <c r="S461">
        <v>3</v>
      </c>
      <c r="T461" t="s">
        <v>934</v>
      </c>
      <c r="U461">
        <v>5.5780234000000002</v>
      </c>
      <c r="V461" s="1">
        <v>2.4326681847247499E-8</v>
      </c>
      <c r="W461" s="1">
        <v>3.0829125728534499E-7</v>
      </c>
      <c r="X461">
        <v>1.4867508</v>
      </c>
    </row>
    <row r="462" spans="19:24" x14ac:dyDescent="0.3">
      <c r="S462">
        <v>3</v>
      </c>
      <c r="T462" t="s">
        <v>935</v>
      </c>
      <c r="U462">
        <v>5.573461</v>
      </c>
      <c r="V462" s="1">
        <v>2.49727749038111E-8</v>
      </c>
      <c r="W462" s="1">
        <v>3.1588204331160298E-7</v>
      </c>
      <c r="X462">
        <v>1.0376694</v>
      </c>
    </row>
    <row r="463" spans="19:24" x14ac:dyDescent="0.3">
      <c r="S463">
        <v>3</v>
      </c>
      <c r="T463" t="s">
        <v>936</v>
      </c>
      <c r="U463">
        <v>5.5540070000000004</v>
      </c>
      <c r="V463" s="1">
        <v>2.7919424813299201E-8</v>
      </c>
      <c r="W463" s="1">
        <v>3.52489310637209E-7</v>
      </c>
      <c r="X463">
        <v>2.0743635</v>
      </c>
    </row>
    <row r="464" spans="19:24" x14ac:dyDescent="0.3">
      <c r="S464">
        <v>3</v>
      </c>
      <c r="T464" t="s">
        <v>937</v>
      </c>
      <c r="U464">
        <v>5.5401619999999996</v>
      </c>
      <c r="V464" s="1">
        <v>3.0219153816912098E-8</v>
      </c>
      <c r="W464" s="1">
        <v>3.8080678042966E-7</v>
      </c>
      <c r="X464">
        <v>1.4375259</v>
      </c>
    </row>
    <row r="465" spans="19:24" x14ac:dyDescent="0.3">
      <c r="S465">
        <v>3</v>
      </c>
      <c r="T465" t="s">
        <v>22</v>
      </c>
      <c r="U465">
        <v>5.5311729999999999</v>
      </c>
      <c r="V465" s="1">
        <v>3.1809625852440797E-8</v>
      </c>
      <c r="W465" s="1">
        <v>4.0009705762619701E-7</v>
      </c>
      <c r="X465">
        <v>0.71615479999999998</v>
      </c>
    </row>
    <row r="466" spans="19:24" x14ac:dyDescent="0.3">
      <c r="S466">
        <v>3</v>
      </c>
      <c r="T466" t="s">
        <v>938</v>
      </c>
      <c r="U466">
        <v>5.5134670000000003</v>
      </c>
      <c r="V466" s="1">
        <v>3.5183336867389398E-8</v>
      </c>
      <c r="W466" s="1">
        <v>4.4087680440930598E-7</v>
      </c>
      <c r="X466">
        <v>2.3804758000000001</v>
      </c>
    </row>
    <row r="467" spans="19:24" x14ac:dyDescent="0.3">
      <c r="S467">
        <v>3</v>
      </c>
      <c r="T467" t="s">
        <v>134</v>
      </c>
      <c r="U467">
        <v>5.5131215999999998</v>
      </c>
      <c r="V467" s="1">
        <v>3.5252469514986203E-8</v>
      </c>
      <c r="W467" s="1">
        <v>4.4091894706803702E-7</v>
      </c>
      <c r="X467">
        <v>1.2289132</v>
      </c>
    </row>
    <row r="468" spans="19:24" x14ac:dyDescent="0.3">
      <c r="S468">
        <v>3</v>
      </c>
      <c r="T468" t="s">
        <v>939</v>
      </c>
      <c r="U468">
        <v>5.5074285999999999</v>
      </c>
      <c r="V468" s="1">
        <v>3.6411279285440502E-8</v>
      </c>
      <c r="W468" s="1">
        <v>4.5456464865846101E-7</v>
      </c>
      <c r="X468">
        <v>1.3298577</v>
      </c>
    </row>
    <row r="469" spans="19:24" x14ac:dyDescent="0.3">
      <c r="S469">
        <v>3</v>
      </c>
      <c r="T469" t="s">
        <v>940</v>
      </c>
      <c r="U469">
        <v>5.4964304000000004</v>
      </c>
      <c r="V469" s="1">
        <v>3.8755612647019003E-8</v>
      </c>
      <c r="W469" s="1">
        <v>4.8293239253831902E-7</v>
      </c>
      <c r="X469">
        <v>2.8818842999999998</v>
      </c>
    </row>
    <row r="470" spans="19:24" x14ac:dyDescent="0.3">
      <c r="S470">
        <v>3</v>
      </c>
      <c r="T470" t="s">
        <v>60</v>
      </c>
      <c r="U470">
        <v>5.489503</v>
      </c>
      <c r="V470" s="1">
        <v>4.03066961547009E-8</v>
      </c>
      <c r="W470" s="1">
        <v>5.0132855477015804E-7</v>
      </c>
      <c r="X470">
        <v>0.86560415999999996</v>
      </c>
    </row>
    <row r="471" spans="19:24" x14ac:dyDescent="0.3">
      <c r="S471">
        <v>3</v>
      </c>
      <c r="T471" t="s">
        <v>178</v>
      </c>
      <c r="U471">
        <v>5.4877760000000002</v>
      </c>
      <c r="V471" s="1">
        <v>4.0702569261072001E-8</v>
      </c>
      <c r="W471" s="1">
        <v>5.0531485986338202E-7</v>
      </c>
      <c r="X471">
        <v>1.0794336</v>
      </c>
    </row>
    <row r="472" spans="19:24" x14ac:dyDescent="0.3">
      <c r="S472">
        <v>3</v>
      </c>
      <c r="T472" t="s">
        <v>941</v>
      </c>
      <c r="U472">
        <v>5.4821876999999999</v>
      </c>
      <c r="V472" s="1">
        <v>4.2009773304707497E-8</v>
      </c>
      <c r="W472" s="1">
        <v>5.2057951984243903E-7</v>
      </c>
      <c r="X472">
        <v>1.7276863</v>
      </c>
    </row>
    <row r="473" spans="19:24" x14ac:dyDescent="0.3">
      <c r="S473">
        <v>3</v>
      </c>
      <c r="T473" t="s">
        <v>942</v>
      </c>
      <c r="U473">
        <v>5.475187</v>
      </c>
      <c r="V473" s="1">
        <v>4.3704981615164299E-8</v>
      </c>
      <c r="W473" s="1">
        <v>5.4058707887096204E-7</v>
      </c>
      <c r="X473">
        <v>2.6112687999999999</v>
      </c>
    </row>
    <row r="474" spans="19:24" x14ac:dyDescent="0.3">
      <c r="S474">
        <v>3</v>
      </c>
      <c r="T474" t="s">
        <v>943</v>
      </c>
      <c r="U474">
        <v>5.4719743999999997</v>
      </c>
      <c r="V474" s="1">
        <v>4.4504926745284898E-8</v>
      </c>
      <c r="W474" s="1">
        <v>5.4946782486259596E-7</v>
      </c>
      <c r="X474">
        <v>3.6394392999999998</v>
      </c>
    </row>
    <row r="475" spans="19:24" x14ac:dyDescent="0.3">
      <c r="S475">
        <v>3</v>
      </c>
      <c r="T475" t="s">
        <v>170</v>
      </c>
      <c r="U475">
        <v>5.4600343999999996</v>
      </c>
      <c r="V475" s="1">
        <v>4.7604303544777897E-8</v>
      </c>
      <c r="W475" s="1">
        <v>5.8665303486064595E-7</v>
      </c>
      <c r="X475">
        <v>0.89438605000000004</v>
      </c>
    </row>
    <row r="476" spans="19:24" x14ac:dyDescent="0.3">
      <c r="S476">
        <v>3</v>
      </c>
      <c r="T476" t="s">
        <v>944</v>
      </c>
      <c r="U476">
        <v>5.4558377</v>
      </c>
      <c r="V476" s="1">
        <v>4.8742472048735297E-8</v>
      </c>
      <c r="W476" s="1">
        <v>5.9957712406370902E-7</v>
      </c>
      <c r="X476">
        <v>1.1417759999999999</v>
      </c>
    </row>
    <row r="477" spans="19:24" x14ac:dyDescent="0.3">
      <c r="S477">
        <v>3</v>
      </c>
      <c r="T477" t="s">
        <v>945</v>
      </c>
      <c r="U477">
        <v>5.4444210000000002</v>
      </c>
      <c r="V477" s="1">
        <v>5.1974214591642199E-8</v>
      </c>
      <c r="W477" s="1">
        <v>6.3699293349610496E-7</v>
      </c>
      <c r="X477">
        <v>2.1465424999999998</v>
      </c>
    </row>
    <row r="478" spans="19:24" x14ac:dyDescent="0.3">
      <c r="S478">
        <v>3</v>
      </c>
      <c r="T478" t="s">
        <v>946</v>
      </c>
      <c r="U478">
        <v>5.4419513000000004</v>
      </c>
      <c r="V478" s="1">
        <v>5.2700125904893701E-8</v>
      </c>
      <c r="W478" s="1">
        <v>6.4353669228853804E-7</v>
      </c>
      <c r="X478">
        <v>1.8252748000000001</v>
      </c>
    </row>
    <row r="479" spans="19:24" x14ac:dyDescent="0.3">
      <c r="S479">
        <v>3</v>
      </c>
      <c r="T479" t="s">
        <v>359</v>
      </c>
      <c r="U479">
        <v>5.437786</v>
      </c>
      <c r="V479" s="1">
        <v>5.3946648026709801E-8</v>
      </c>
      <c r="W479" s="1">
        <v>6.5756059703829602E-7</v>
      </c>
      <c r="X479">
        <v>1.1038193999999999</v>
      </c>
    </row>
    <row r="480" spans="19:24" x14ac:dyDescent="0.3">
      <c r="S480">
        <v>3</v>
      </c>
      <c r="T480" t="s">
        <v>947</v>
      </c>
      <c r="U480">
        <v>5.4300002999999997</v>
      </c>
      <c r="V480" s="1">
        <v>5.6353897931886001E-8</v>
      </c>
      <c r="W480" s="1">
        <v>6.8441400676696297E-7</v>
      </c>
      <c r="X480">
        <v>0.97340899999999997</v>
      </c>
    </row>
    <row r="481" spans="19:24" x14ac:dyDescent="0.3">
      <c r="S481">
        <v>3</v>
      </c>
      <c r="T481" t="s">
        <v>948</v>
      </c>
      <c r="U481">
        <v>5.4196615000000001</v>
      </c>
      <c r="V481" s="1">
        <v>5.9712028240745194E-8</v>
      </c>
      <c r="W481" s="1">
        <v>7.2388686677388103E-7</v>
      </c>
      <c r="X481">
        <v>2.4091390000000001</v>
      </c>
    </row>
    <row r="482" spans="19:24" x14ac:dyDescent="0.3">
      <c r="S482">
        <v>3</v>
      </c>
      <c r="T482" t="s">
        <v>949</v>
      </c>
      <c r="U482">
        <v>5.4180289999999998</v>
      </c>
      <c r="V482" s="1">
        <v>6.0259682144704603E-8</v>
      </c>
      <c r="W482" s="1">
        <v>7.2920741714458498E-7</v>
      </c>
      <c r="X482">
        <v>1.2476745</v>
      </c>
    </row>
    <row r="483" spans="19:24" x14ac:dyDescent="0.3">
      <c r="S483">
        <v>3</v>
      </c>
      <c r="T483" t="s">
        <v>121</v>
      </c>
      <c r="U483">
        <v>5.4038805999999999</v>
      </c>
      <c r="V483" s="1">
        <v>6.5214353183114601E-8</v>
      </c>
      <c r="W483" s="1">
        <v>7.8774238511639705E-7</v>
      </c>
      <c r="X483">
        <v>1.2004907</v>
      </c>
    </row>
    <row r="484" spans="19:24" x14ac:dyDescent="0.3">
      <c r="S484">
        <v>3</v>
      </c>
      <c r="T484" t="s">
        <v>950</v>
      </c>
      <c r="U484">
        <v>5.3954149999999998</v>
      </c>
      <c r="V484" s="1">
        <v>6.8365466815525505E-8</v>
      </c>
      <c r="W484" s="1">
        <v>8.2432030491237895E-7</v>
      </c>
      <c r="X484">
        <v>1.3709868000000001</v>
      </c>
    </row>
    <row r="485" spans="19:24" x14ac:dyDescent="0.3">
      <c r="S485">
        <v>3</v>
      </c>
      <c r="T485" t="s">
        <v>951</v>
      </c>
      <c r="U485">
        <v>5.3752389999999997</v>
      </c>
      <c r="V485" s="1">
        <v>7.6481257955702206E-8</v>
      </c>
      <c r="W485" s="1">
        <v>9.20521280673299E-7</v>
      </c>
      <c r="X485">
        <v>1.4727224000000001</v>
      </c>
    </row>
    <row r="486" spans="19:24" x14ac:dyDescent="0.3">
      <c r="S486">
        <v>3</v>
      </c>
      <c r="T486" t="s">
        <v>158</v>
      </c>
      <c r="U486">
        <v>5.3717436999999997</v>
      </c>
      <c r="V486" s="1">
        <v>7.7978944823067296E-8</v>
      </c>
      <c r="W486" s="1">
        <v>9.3686531558036405E-7</v>
      </c>
      <c r="X486">
        <v>0.89209585999999996</v>
      </c>
    </row>
    <row r="487" spans="19:24" x14ac:dyDescent="0.3">
      <c r="S487">
        <v>3</v>
      </c>
      <c r="T487" t="s">
        <v>456</v>
      </c>
      <c r="U487">
        <v>5.3676940000000002</v>
      </c>
      <c r="V487" s="1">
        <v>7.9749821722135605E-8</v>
      </c>
      <c r="W487" s="1">
        <v>9.5642720004507491E-7</v>
      </c>
      <c r="X487">
        <v>0.81225115000000003</v>
      </c>
    </row>
    <row r="488" spans="19:24" x14ac:dyDescent="0.3">
      <c r="S488">
        <v>3</v>
      </c>
      <c r="T488" t="s">
        <v>952</v>
      </c>
      <c r="U488">
        <v>5.3637275999999998</v>
      </c>
      <c r="V488" s="1">
        <v>8.1521804653045194E-8</v>
      </c>
      <c r="W488" s="1">
        <v>9.7593246141788493E-7</v>
      </c>
      <c r="X488">
        <v>1.9484619999999999</v>
      </c>
    </row>
    <row r="489" spans="19:24" x14ac:dyDescent="0.3">
      <c r="S489">
        <v>3</v>
      </c>
      <c r="T489" t="s">
        <v>953</v>
      </c>
      <c r="U489">
        <v>5.3626813999999996</v>
      </c>
      <c r="V489" s="1">
        <v>8.1995666791115202E-8</v>
      </c>
      <c r="W489" s="1">
        <v>9.7985552614552001E-7</v>
      </c>
      <c r="X489">
        <v>1.6805129000000001</v>
      </c>
    </row>
    <row r="490" spans="19:24" x14ac:dyDescent="0.3">
      <c r="S490">
        <v>3</v>
      </c>
      <c r="T490" t="s">
        <v>954</v>
      </c>
      <c r="U490">
        <v>5.3607449999999996</v>
      </c>
      <c r="V490" s="1">
        <v>8.2879352734129798E-8</v>
      </c>
      <c r="W490" s="1">
        <v>9.8865334649396094E-7</v>
      </c>
      <c r="X490">
        <v>2.8362188000000002</v>
      </c>
    </row>
    <row r="491" spans="19:24" x14ac:dyDescent="0.3">
      <c r="S491">
        <v>3</v>
      </c>
      <c r="T491" t="s">
        <v>441</v>
      </c>
      <c r="U491">
        <v>5.3572917000000002</v>
      </c>
      <c r="V491" s="1">
        <v>8.4478606411696299E-8</v>
      </c>
      <c r="W491" s="1">
        <v>1.0059406347851E-6</v>
      </c>
      <c r="X491">
        <v>1.3259304999999999</v>
      </c>
    </row>
    <row r="492" spans="19:24" x14ac:dyDescent="0.3">
      <c r="S492">
        <v>3</v>
      </c>
      <c r="T492" t="s">
        <v>111</v>
      </c>
      <c r="U492">
        <v>5.3542149999999999</v>
      </c>
      <c r="V492" s="1">
        <v>8.59285332480635E-8</v>
      </c>
      <c r="W492" s="1">
        <v>1.0213916434308801E-6</v>
      </c>
      <c r="X492">
        <v>0.87532880000000002</v>
      </c>
    </row>
    <row r="493" spans="19:24" x14ac:dyDescent="0.3">
      <c r="S493">
        <v>3</v>
      </c>
      <c r="T493" t="s">
        <v>955</v>
      </c>
      <c r="U493">
        <v>5.3537024999999998</v>
      </c>
      <c r="V493" s="1">
        <v>8.6172518704570501E-8</v>
      </c>
      <c r="W493" s="1">
        <v>1.0224788768060899E-6</v>
      </c>
      <c r="X493">
        <v>1.2297802</v>
      </c>
    </row>
    <row r="494" spans="19:24" x14ac:dyDescent="0.3">
      <c r="S494">
        <v>3</v>
      </c>
      <c r="T494" t="s">
        <v>956</v>
      </c>
      <c r="U494">
        <v>5.3460210000000004</v>
      </c>
      <c r="V494" s="1">
        <v>8.9908595374188399E-8</v>
      </c>
      <c r="W494" s="1">
        <v>1.0630462493625301E-6</v>
      </c>
      <c r="X494">
        <v>1.1641672999999999</v>
      </c>
    </row>
    <row r="495" spans="19:24" x14ac:dyDescent="0.3">
      <c r="S495">
        <v>3</v>
      </c>
      <c r="T495" t="s">
        <v>957</v>
      </c>
      <c r="U495">
        <v>5.3460210000000004</v>
      </c>
      <c r="V495" s="1">
        <v>8.9908595374188399E-8</v>
      </c>
      <c r="W495" s="1">
        <v>1.0630462493625301E-6</v>
      </c>
      <c r="X495">
        <v>1.9228406</v>
      </c>
    </row>
    <row r="496" spans="19:24" x14ac:dyDescent="0.3">
      <c r="S496">
        <v>3</v>
      </c>
      <c r="T496" t="s">
        <v>958</v>
      </c>
      <c r="U496">
        <v>5.342066</v>
      </c>
      <c r="V496" s="1">
        <v>9.1893323230496797E-8</v>
      </c>
      <c r="W496" s="1">
        <v>1.08460006855149E-6</v>
      </c>
      <c r="X496">
        <v>0.82752274999999997</v>
      </c>
    </row>
    <row r="497" spans="19:24" x14ac:dyDescent="0.3">
      <c r="S497">
        <v>3</v>
      </c>
      <c r="T497" t="s">
        <v>959</v>
      </c>
      <c r="U497">
        <v>5.3327627</v>
      </c>
      <c r="V497" s="1">
        <v>9.6729728431062994E-8</v>
      </c>
      <c r="W497" s="1">
        <v>1.13967680035473E-6</v>
      </c>
      <c r="X497">
        <v>1.501825</v>
      </c>
    </row>
    <row r="498" spans="19:24" x14ac:dyDescent="0.3">
      <c r="S498">
        <v>3</v>
      </c>
      <c r="T498" t="s">
        <v>960</v>
      </c>
      <c r="U498">
        <v>5.3198179999999997</v>
      </c>
      <c r="V498" s="1">
        <v>1.03871223426948E-7</v>
      </c>
      <c r="W498" s="1">
        <v>1.21953184212654E-6</v>
      </c>
      <c r="X498">
        <v>2.402755</v>
      </c>
    </row>
    <row r="499" spans="19:24" x14ac:dyDescent="0.3">
      <c r="S499">
        <v>3</v>
      </c>
      <c r="T499" t="s">
        <v>575</v>
      </c>
      <c r="U499">
        <v>5.3190330000000001</v>
      </c>
      <c r="V499" s="1">
        <v>1.04320245170221E-7</v>
      </c>
      <c r="W499" s="1">
        <v>1.22266245388315E-6</v>
      </c>
      <c r="X499">
        <v>1.3403944000000001</v>
      </c>
    </row>
    <row r="500" spans="19:24" x14ac:dyDescent="0.3">
      <c r="S500">
        <v>3</v>
      </c>
      <c r="T500" t="s">
        <v>961</v>
      </c>
      <c r="U500">
        <v>5.3061299999999996</v>
      </c>
      <c r="V500" s="1">
        <v>1.1197711900911501E-7</v>
      </c>
      <c r="W500" s="1">
        <v>1.31011275015202E-6</v>
      </c>
      <c r="X500">
        <v>1.5338305000000001</v>
      </c>
    </row>
    <row r="501" spans="19:24" x14ac:dyDescent="0.3">
      <c r="S501">
        <v>3</v>
      </c>
      <c r="T501" t="s">
        <v>962</v>
      </c>
      <c r="U501">
        <v>5.2832119999999998</v>
      </c>
      <c r="V501" s="1">
        <v>1.2693812755850799E-7</v>
      </c>
      <c r="W501" s="1">
        <v>1.482566562983E-6</v>
      </c>
      <c r="X501">
        <v>2.2595011999999999</v>
      </c>
    </row>
    <row r="502" spans="19:24" x14ac:dyDescent="0.3">
      <c r="S502">
        <v>3</v>
      </c>
      <c r="T502" t="s">
        <v>963</v>
      </c>
      <c r="U502">
        <v>5.2770904999999999</v>
      </c>
      <c r="V502" s="1">
        <v>1.3125108897368199E-7</v>
      </c>
      <c r="W502" s="1">
        <v>1.5302735660514101E-6</v>
      </c>
      <c r="X502">
        <v>1.2836045</v>
      </c>
    </row>
    <row r="503" spans="19:24" x14ac:dyDescent="0.3">
      <c r="S503">
        <v>3</v>
      </c>
      <c r="T503" t="s">
        <v>964</v>
      </c>
      <c r="U503">
        <v>5.2544449999999996</v>
      </c>
      <c r="V503" s="1">
        <v>1.48471586016409E-7</v>
      </c>
      <c r="W503" s="1">
        <v>1.72804429280209E-6</v>
      </c>
      <c r="X503">
        <v>2.5865026000000002</v>
      </c>
    </row>
    <row r="504" spans="19:24" x14ac:dyDescent="0.3">
      <c r="S504">
        <v>3</v>
      </c>
      <c r="T504" t="s">
        <v>965</v>
      </c>
      <c r="U504">
        <v>5.2529173</v>
      </c>
      <c r="V504" s="1">
        <v>1.4970896778825399E-7</v>
      </c>
      <c r="W504" s="1">
        <v>1.73942620459697E-6</v>
      </c>
      <c r="X504">
        <v>1.0639479999999999</v>
      </c>
    </row>
    <row r="505" spans="19:24" x14ac:dyDescent="0.3">
      <c r="S505" s="8">
        <v>3</v>
      </c>
      <c r="T505" s="8" t="s">
        <v>966</v>
      </c>
      <c r="U505" s="8">
        <v>5.2461460000000004</v>
      </c>
      <c r="V505" s="9">
        <v>1.55313500616299E-7</v>
      </c>
      <c r="W505" s="9">
        <v>1.80142164036621E-6</v>
      </c>
      <c r="X505" s="8">
        <v>4.4516735000000001</v>
      </c>
    </row>
    <row r="506" spans="19:24" x14ac:dyDescent="0.3">
      <c r="S506">
        <v>3</v>
      </c>
      <c r="T506" t="s">
        <v>967</v>
      </c>
      <c r="U506">
        <v>5.2372100000000001</v>
      </c>
      <c r="V506" s="1">
        <v>1.6302255579728799E-7</v>
      </c>
      <c r="W506" s="1">
        <v>1.8875703179015901E-6</v>
      </c>
      <c r="X506">
        <v>1.4028628999999999</v>
      </c>
    </row>
    <row r="507" spans="19:24" x14ac:dyDescent="0.3">
      <c r="S507">
        <v>3</v>
      </c>
      <c r="T507" t="s">
        <v>567</v>
      </c>
      <c r="U507">
        <v>5.2121886999999996</v>
      </c>
      <c r="V507" s="1">
        <v>1.86625778214761E-7</v>
      </c>
      <c r="W507" s="1">
        <v>2.15713658129613E-6</v>
      </c>
      <c r="X507">
        <v>0.82367915000000003</v>
      </c>
    </row>
    <row r="508" spans="19:24" x14ac:dyDescent="0.3">
      <c r="S508">
        <v>3</v>
      </c>
      <c r="T508" t="s">
        <v>968</v>
      </c>
      <c r="U508">
        <v>5.209562</v>
      </c>
      <c r="V508" s="1">
        <v>1.8928709433029501E-7</v>
      </c>
      <c r="W508" s="1">
        <v>2.1841319800177199E-6</v>
      </c>
      <c r="X508">
        <v>1.2908462000000001</v>
      </c>
    </row>
    <row r="509" spans="19:24" x14ac:dyDescent="0.3">
      <c r="S509">
        <v>3</v>
      </c>
      <c r="T509" t="s">
        <v>969</v>
      </c>
      <c r="U509">
        <v>5.2080444999999997</v>
      </c>
      <c r="V509" s="1">
        <v>1.9084118625108401E-7</v>
      </c>
      <c r="W509" s="1">
        <v>2.1982806058887701E-6</v>
      </c>
      <c r="X509">
        <v>3.4636524</v>
      </c>
    </row>
    <row r="510" spans="19:24" x14ac:dyDescent="0.3">
      <c r="S510">
        <v>3</v>
      </c>
      <c r="T510" t="s">
        <v>970</v>
      </c>
      <c r="U510">
        <v>5.2072177000000002</v>
      </c>
      <c r="V510" s="1">
        <v>1.91693081261246E-7</v>
      </c>
      <c r="W510" s="1">
        <v>2.2043060322047999E-6</v>
      </c>
      <c r="X510">
        <v>2.0442494999999998</v>
      </c>
    </row>
    <row r="511" spans="19:24" x14ac:dyDescent="0.3">
      <c r="S511">
        <v>3</v>
      </c>
      <c r="T511" t="s">
        <v>323</v>
      </c>
      <c r="U511">
        <v>5.2064959999999996</v>
      </c>
      <c r="V511" s="1">
        <v>1.9244014774967699E-7</v>
      </c>
      <c r="W511" s="1">
        <v>2.20910744950999E-6</v>
      </c>
      <c r="X511">
        <v>1.2081909</v>
      </c>
    </row>
    <row r="512" spans="19:24" x14ac:dyDescent="0.3">
      <c r="S512">
        <v>3</v>
      </c>
      <c r="T512" t="s">
        <v>971</v>
      </c>
      <c r="U512">
        <v>5.1837454000000003</v>
      </c>
      <c r="V512" s="1">
        <v>2.1747367120942599E-7</v>
      </c>
      <c r="W512" s="1">
        <v>2.48795817711261E-6</v>
      </c>
      <c r="X512">
        <v>2.0966830000000001</v>
      </c>
    </row>
    <row r="513" spans="19:24" x14ac:dyDescent="0.3">
      <c r="S513">
        <v>3</v>
      </c>
      <c r="T513" t="s">
        <v>601</v>
      </c>
      <c r="U513">
        <v>5.1794029999999998</v>
      </c>
      <c r="V513" s="1">
        <v>2.2259756356386599E-7</v>
      </c>
      <c r="W513" s="1">
        <v>2.5422386135130502E-6</v>
      </c>
      <c r="X513">
        <v>0.94944185000000003</v>
      </c>
    </row>
    <row r="514" spans="19:24" x14ac:dyDescent="0.3">
      <c r="S514">
        <v>3</v>
      </c>
      <c r="T514" t="s">
        <v>972</v>
      </c>
      <c r="U514">
        <v>5.1756352999999997</v>
      </c>
      <c r="V514" s="1">
        <v>2.2713670661381499E-7</v>
      </c>
      <c r="W514" s="1">
        <v>2.5874453984014298E-6</v>
      </c>
      <c r="X514">
        <v>1.9511006</v>
      </c>
    </row>
    <row r="515" spans="19:24" x14ac:dyDescent="0.3">
      <c r="S515">
        <v>3</v>
      </c>
      <c r="T515" t="s">
        <v>973</v>
      </c>
      <c r="U515">
        <v>5.1754784999999996</v>
      </c>
      <c r="V515" s="1">
        <v>2.27327765462178E-7</v>
      </c>
      <c r="W515" s="1">
        <v>2.5874453984014298E-6</v>
      </c>
      <c r="X515">
        <v>1.8271983000000001</v>
      </c>
    </row>
    <row r="516" spans="19:24" x14ac:dyDescent="0.3">
      <c r="S516">
        <v>3</v>
      </c>
      <c r="T516" t="s">
        <v>974</v>
      </c>
      <c r="U516">
        <v>5.1671275999999997</v>
      </c>
      <c r="V516" s="1">
        <v>2.37719041427116E-7</v>
      </c>
      <c r="W516" s="1">
        <v>2.7011329724193E-6</v>
      </c>
      <c r="X516">
        <v>1.6392169000000001</v>
      </c>
    </row>
    <row r="517" spans="19:24" x14ac:dyDescent="0.3">
      <c r="S517">
        <v>3</v>
      </c>
      <c r="T517" t="s">
        <v>975</v>
      </c>
      <c r="U517">
        <v>5.1639039999999996</v>
      </c>
      <c r="V517" s="1">
        <v>2.4185121496821501E-7</v>
      </c>
      <c r="W517" s="1">
        <v>2.7434357785903801E-6</v>
      </c>
      <c r="X517">
        <v>2.0124008999999998</v>
      </c>
    </row>
    <row r="518" spans="19:24" x14ac:dyDescent="0.3">
      <c r="S518">
        <v>3</v>
      </c>
      <c r="T518" t="s">
        <v>976</v>
      </c>
      <c r="U518">
        <v>5.1623244000000001</v>
      </c>
      <c r="V518" s="1">
        <v>2.4390231861221101E-7</v>
      </c>
      <c r="W518" s="1">
        <v>2.7587592981861801E-6</v>
      </c>
      <c r="X518">
        <v>1.1413757</v>
      </c>
    </row>
    <row r="519" spans="19:24" x14ac:dyDescent="0.3">
      <c r="S519">
        <v>3</v>
      </c>
      <c r="T519" t="s">
        <v>977</v>
      </c>
      <c r="U519">
        <v>5.1622300000000001</v>
      </c>
      <c r="V519" s="1">
        <v>2.4402509901915401E-7</v>
      </c>
      <c r="W519" s="1">
        <v>2.7587592981861801E-6</v>
      </c>
      <c r="X519">
        <v>1.571107</v>
      </c>
    </row>
    <row r="520" spans="19:24" x14ac:dyDescent="0.3">
      <c r="S520">
        <v>3</v>
      </c>
      <c r="T520" t="s">
        <v>978</v>
      </c>
      <c r="U520">
        <v>5.1540464999999998</v>
      </c>
      <c r="V520" s="1">
        <v>2.5492442289771703E-7</v>
      </c>
      <c r="W520" s="1">
        <v>2.87712682004427E-6</v>
      </c>
      <c r="X520">
        <v>0.89180669999999995</v>
      </c>
    </row>
    <row r="521" spans="19:24" x14ac:dyDescent="0.3">
      <c r="S521">
        <v>3</v>
      </c>
      <c r="T521" t="s">
        <v>979</v>
      </c>
      <c r="U521">
        <v>5.1410283999999997</v>
      </c>
      <c r="V521" s="1">
        <v>2.7323842133333798E-7</v>
      </c>
      <c r="W521" s="1">
        <v>3.0786392884347899E-6</v>
      </c>
      <c r="X521">
        <v>1.4950688999999999</v>
      </c>
    </row>
    <row r="522" spans="19:24" x14ac:dyDescent="0.3">
      <c r="S522">
        <v>3</v>
      </c>
      <c r="T522" t="s">
        <v>980</v>
      </c>
      <c r="U522">
        <v>5.1358484999999998</v>
      </c>
      <c r="V522" s="1">
        <v>2.80873710779504E-7</v>
      </c>
      <c r="W522" s="1">
        <v>3.1593579816540201E-6</v>
      </c>
      <c r="X522">
        <v>1.9453837</v>
      </c>
    </row>
    <row r="523" spans="19:24" x14ac:dyDescent="0.3">
      <c r="S523">
        <v>3</v>
      </c>
      <c r="T523" t="s">
        <v>981</v>
      </c>
      <c r="U523">
        <v>5.1313176</v>
      </c>
      <c r="V523" s="1">
        <v>2.8772127219960998E-7</v>
      </c>
      <c r="W523" s="1">
        <v>3.2309604837959501E-6</v>
      </c>
      <c r="X523">
        <v>1.7889919999999999</v>
      </c>
    </row>
    <row r="524" spans="19:24" x14ac:dyDescent="0.3">
      <c r="S524">
        <v>3</v>
      </c>
      <c r="T524" t="s">
        <v>982</v>
      </c>
      <c r="U524">
        <v>5.1280212000000001</v>
      </c>
      <c r="V524" s="1">
        <v>2.92803762690292E-7</v>
      </c>
      <c r="W524" s="1">
        <v>3.2825358278858101E-6</v>
      </c>
      <c r="X524">
        <v>2.238162</v>
      </c>
    </row>
    <row r="525" spans="19:24" x14ac:dyDescent="0.3">
      <c r="S525">
        <v>3</v>
      </c>
      <c r="T525" t="s">
        <v>983</v>
      </c>
      <c r="U525">
        <v>5.1219619999999999</v>
      </c>
      <c r="V525" s="1">
        <v>3.0237289574601701E-7</v>
      </c>
      <c r="W525" s="1">
        <v>3.3841534108202001E-6</v>
      </c>
      <c r="X525">
        <v>1.4610289000000001</v>
      </c>
    </row>
    <row r="526" spans="19:24" x14ac:dyDescent="0.3">
      <c r="S526">
        <v>3</v>
      </c>
      <c r="T526" t="s">
        <v>984</v>
      </c>
      <c r="U526">
        <v>5.1178809999999997</v>
      </c>
      <c r="V526" s="1">
        <v>3.08987879221706E-7</v>
      </c>
      <c r="W526" s="1">
        <v>3.4489750546284699E-6</v>
      </c>
      <c r="X526">
        <v>2.0342986999999999</v>
      </c>
    </row>
    <row r="527" spans="19:24" x14ac:dyDescent="0.3">
      <c r="S527">
        <v>3</v>
      </c>
      <c r="T527" t="s">
        <v>985</v>
      </c>
      <c r="U527">
        <v>5.1177549999999998</v>
      </c>
      <c r="V527" s="1">
        <v>3.0919361692000501E-7</v>
      </c>
      <c r="W527" s="1">
        <v>3.4489750546284699E-6</v>
      </c>
      <c r="X527">
        <v>0.89746314000000005</v>
      </c>
    </row>
    <row r="528" spans="19:24" x14ac:dyDescent="0.3">
      <c r="S528">
        <v>3</v>
      </c>
      <c r="T528" t="s">
        <v>986</v>
      </c>
      <c r="U528">
        <v>5.0733952999999996</v>
      </c>
      <c r="V528" s="1">
        <v>3.9077942424854698E-7</v>
      </c>
      <c r="W528" s="1">
        <v>4.3445858377483596E-6</v>
      </c>
      <c r="X528">
        <v>0.91478884000000005</v>
      </c>
    </row>
    <row r="529" spans="19:24" x14ac:dyDescent="0.3">
      <c r="S529">
        <v>3</v>
      </c>
      <c r="T529" t="s">
        <v>987</v>
      </c>
      <c r="U529">
        <v>5.0621770000000001</v>
      </c>
      <c r="V529" s="1">
        <v>4.1449547941452598E-7</v>
      </c>
      <c r="W529" s="1">
        <v>4.6006253211837404E-6</v>
      </c>
      <c r="X529">
        <v>1.3461403999999999</v>
      </c>
    </row>
    <row r="530" spans="19:24" x14ac:dyDescent="0.3">
      <c r="S530">
        <v>3</v>
      </c>
      <c r="T530" t="s">
        <v>588</v>
      </c>
      <c r="U530">
        <v>5.0512309999999996</v>
      </c>
      <c r="V530" s="1">
        <v>4.3897148120516101E-7</v>
      </c>
      <c r="W530" s="1">
        <v>4.8642393553709103E-6</v>
      </c>
      <c r="X530">
        <v>0.79615559999999996</v>
      </c>
    </row>
    <row r="531" spans="19:24" x14ac:dyDescent="0.3">
      <c r="S531">
        <v>3</v>
      </c>
      <c r="T531" t="s">
        <v>988</v>
      </c>
      <c r="U531">
        <v>5.0501847</v>
      </c>
      <c r="V531" s="1">
        <v>4.4138314404076798E-7</v>
      </c>
      <c r="W531" s="1">
        <v>4.8828920753288898E-6</v>
      </c>
      <c r="X531">
        <v>1.3245041</v>
      </c>
    </row>
    <row r="532" spans="19:24" x14ac:dyDescent="0.3">
      <c r="S532">
        <v>3</v>
      </c>
      <c r="T532" t="s">
        <v>385</v>
      </c>
      <c r="U532">
        <v>5.0493370000000004</v>
      </c>
      <c r="V532" s="1">
        <v>4.4334595559571499E-7</v>
      </c>
      <c r="W532" s="1">
        <v>4.8965260071065496E-6</v>
      </c>
      <c r="X532">
        <v>0.80458057000000005</v>
      </c>
    </row>
    <row r="533" spans="19:24" x14ac:dyDescent="0.3">
      <c r="S533">
        <v>3</v>
      </c>
      <c r="T533" t="s">
        <v>234</v>
      </c>
      <c r="U533">
        <v>5.0485414999999998</v>
      </c>
      <c r="V533" s="1">
        <v>4.4519526068200398E-7</v>
      </c>
      <c r="W533" s="1">
        <v>4.9088635322568399E-6</v>
      </c>
      <c r="X533">
        <v>0.78915966000000004</v>
      </c>
    </row>
    <row r="534" spans="19:24" x14ac:dyDescent="0.3">
      <c r="S534">
        <v>3</v>
      </c>
      <c r="T534" t="s">
        <v>989</v>
      </c>
      <c r="U534">
        <v>5.0408397000000003</v>
      </c>
      <c r="V534" s="1">
        <v>4.6349357090274703E-7</v>
      </c>
      <c r="W534" s="1">
        <v>5.1022346458653799E-6</v>
      </c>
      <c r="X534">
        <v>2.1368809999999998</v>
      </c>
    </row>
    <row r="535" spans="19:24" x14ac:dyDescent="0.3">
      <c r="S535">
        <v>3</v>
      </c>
      <c r="T535" t="s">
        <v>215</v>
      </c>
      <c r="U535">
        <v>5.0394690000000004</v>
      </c>
      <c r="V535" s="1">
        <v>4.6682563532928898E-7</v>
      </c>
      <c r="W535" s="1">
        <v>5.1304902610615704E-6</v>
      </c>
      <c r="X535">
        <v>0.80101109999999998</v>
      </c>
    </row>
    <row r="536" spans="19:24" x14ac:dyDescent="0.3">
      <c r="S536">
        <v>3</v>
      </c>
      <c r="T536" t="s">
        <v>990</v>
      </c>
      <c r="U536">
        <v>5.0324679999999997</v>
      </c>
      <c r="V536" s="1">
        <v>4.8420555205780595E-7</v>
      </c>
      <c r="W536" s="1">
        <v>5.3116432786192096E-6</v>
      </c>
      <c r="X536">
        <v>1.7138865000000001</v>
      </c>
    </row>
    <row r="537" spans="19:24" x14ac:dyDescent="0.3">
      <c r="S537">
        <v>3</v>
      </c>
      <c r="T537" t="s">
        <v>991</v>
      </c>
      <c r="U537">
        <v>5.0321959999999999</v>
      </c>
      <c r="V537" s="1">
        <v>4.84893449659152E-7</v>
      </c>
      <c r="W537" s="1">
        <v>5.3116432786192096E-6</v>
      </c>
      <c r="X537">
        <v>3.4006129999999999</v>
      </c>
    </row>
    <row r="538" spans="19:24" x14ac:dyDescent="0.3">
      <c r="S538">
        <v>3</v>
      </c>
      <c r="T538" t="s">
        <v>992</v>
      </c>
      <c r="U538">
        <v>5.0317353999999996</v>
      </c>
      <c r="V538" s="1">
        <v>4.8605973181347597E-7</v>
      </c>
      <c r="W538" s="1">
        <v>5.3157331844658104E-6</v>
      </c>
      <c r="X538">
        <v>1.2314757000000001</v>
      </c>
    </row>
    <row r="539" spans="19:24" x14ac:dyDescent="0.3">
      <c r="S539">
        <v>3</v>
      </c>
      <c r="T539" t="s">
        <v>136</v>
      </c>
      <c r="U539">
        <v>5.0186753</v>
      </c>
      <c r="V539" s="1">
        <v>5.2028948617563598E-7</v>
      </c>
      <c r="W539" s="1">
        <v>5.6808154972662196E-6</v>
      </c>
      <c r="X539">
        <v>1.6543346999999999</v>
      </c>
    </row>
    <row r="540" spans="19:24" x14ac:dyDescent="0.3">
      <c r="S540">
        <v>3</v>
      </c>
      <c r="T540" t="s">
        <v>86</v>
      </c>
      <c r="U540">
        <v>5.0138509999999998</v>
      </c>
      <c r="V540" s="1">
        <v>5.3351228647797397E-7</v>
      </c>
      <c r="W540" s="1">
        <v>5.81571767243632E-6</v>
      </c>
      <c r="X540">
        <v>0.85250970000000004</v>
      </c>
    </row>
    <row r="541" spans="19:24" x14ac:dyDescent="0.3">
      <c r="S541">
        <v>3</v>
      </c>
      <c r="T541" t="s">
        <v>993</v>
      </c>
      <c r="U541">
        <v>5.0059505</v>
      </c>
      <c r="V541" s="1">
        <v>5.5587058329262104E-7</v>
      </c>
      <c r="W541" s="1">
        <v>6.0397996602815802E-6</v>
      </c>
      <c r="X541">
        <v>2.0440434999999999</v>
      </c>
    </row>
    <row r="542" spans="19:24" x14ac:dyDescent="0.3">
      <c r="S542">
        <v>3</v>
      </c>
      <c r="T542" t="s">
        <v>994</v>
      </c>
      <c r="U542">
        <v>4.9978090000000002</v>
      </c>
      <c r="V542" s="1">
        <v>5.7985401062923196E-7</v>
      </c>
      <c r="W542" s="1">
        <v>6.2901962576996304E-6</v>
      </c>
      <c r="X542">
        <v>1.3955256</v>
      </c>
    </row>
    <row r="543" spans="19:24" x14ac:dyDescent="0.3">
      <c r="S543">
        <v>3</v>
      </c>
      <c r="T543" t="s">
        <v>995</v>
      </c>
      <c r="U543">
        <v>4.9862976000000003</v>
      </c>
      <c r="V543" s="1">
        <v>6.1547266944566304E-7</v>
      </c>
      <c r="W543" s="1">
        <v>6.6657976994567397E-6</v>
      </c>
      <c r="X543">
        <v>1.4785682</v>
      </c>
    </row>
    <row r="544" spans="19:24" x14ac:dyDescent="0.3">
      <c r="S544">
        <v>3</v>
      </c>
      <c r="T544" t="s">
        <v>996</v>
      </c>
      <c r="U544">
        <v>4.9838804999999997</v>
      </c>
      <c r="V544" s="1">
        <v>6.2321604160833004E-7</v>
      </c>
      <c r="W544" s="1">
        <v>6.7387747466810402E-6</v>
      </c>
      <c r="X544">
        <v>1.2271371</v>
      </c>
    </row>
    <row r="545" spans="19:24" x14ac:dyDescent="0.3">
      <c r="S545">
        <v>3</v>
      </c>
      <c r="T545" t="s">
        <v>997</v>
      </c>
      <c r="U545">
        <v>4.9772040000000004</v>
      </c>
      <c r="V545" s="1">
        <v>6.4509340897778295E-7</v>
      </c>
      <c r="W545" s="1">
        <v>6.9641001832319798E-6</v>
      </c>
      <c r="X545">
        <v>2.4333897000000002</v>
      </c>
    </row>
    <row r="546" spans="19:24" x14ac:dyDescent="0.3">
      <c r="S546">
        <v>3</v>
      </c>
      <c r="T546" t="s">
        <v>296</v>
      </c>
      <c r="U546">
        <v>4.9611720000000004</v>
      </c>
      <c r="V546" s="1">
        <v>7.0069093800265595E-7</v>
      </c>
      <c r="W546" s="1">
        <v>7.54001933927737E-6</v>
      </c>
      <c r="X546">
        <v>0.87945735000000003</v>
      </c>
    </row>
    <row r="547" spans="19:24" x14ac:dyDescent="0.3">
      <c r="S547">
        <v>3</v>
      </c>
      <c r="T547" t="s">
        <v>998</v>
      </c>
      <c r="U547">
        <v>4.9567560000000004</v>
      </c>
      <c r="V547" s="1">
        <v>7.1679920928841001E-7</v>
      </c>
      <c r="W547" s="1">
        <v>7.7009966331241992E-6</v>
      </c>
      <c r="X547">
        <v>1.6782714999999999</v>
      </c>
    </row>
    <row r="548" spans="19:24" x14ac:dyDescent="0.3">
      <c r="S548">
        <v>3</v>
      </c>
      <c r="T548" t="s">
        <v>999</v>
      </c>
      <c r="U548">
        <v>4.9514294000000003</v>
      </c>
      <c r="V548" s="1">
        <v>7.36703375031975E-7</v>
      </c>
      <c r="W548" s="1">
        <v>7.9021750819429705E-6</v>
      </c>
      <c r="X548">
        <v>2.4771466000000002</v>
      </c>
    </row>
    <row r="549" spans="19:24" x14ac:dyDescent="0.3">
      <c r="S549">
        <v>3</v>
      </c>
      <c r="T549" t="s">
        <v>1000</v>
      </c>
      <c r="U549">
        <v>4.9485726000000003</v>
      </c>
      <c r="V549" s="1">
        <v>7.4759719046455302E-7</v>
      </c>
      <c r="W549" s="1">
        <v>8.0062165573072895E-6</v>
      </c>
      <c r="X549">
        <v>3.4151516000000002</v>
      </c>
    </row>
    <row r="550" spans="19:24" x14ac:dyDescent="0.3">
      <c r="S550">
        <v>3</v>
      </c>
      <c r="T550" t="s">
        <v>1001</v>
      </c>
      <c r="U550">
        <v>4.9455795</v>
      </c>
      <c r="V550" s="1">
        <v>7.5917615329233899E-7</v>
      </c>
      <c r="W550" s="1">
        <v>8.1172518846440802E-6</v>
      </c>
      <c r="X550">
        <v>1.8090695999999999</v>
      </c>
    </row>
    <row r="551" spans="19:24" x14ac:dyDescent="0.3">
      <c r="S551">
        <v>3</v>
      </c>
      <c r="T551" t="s">
        <v>1002</v>
      </c>
      <c r="U551">
        <v>4.9410590000000001</v>
      </c>
      <c r="V551" s="1">
        <v>7.7699422321342503E-7</v>
      </c>
      <c r="W551" s="1">
        <v>8.2945370579981004E-6</v>
      </c>
      <c r="X551">
        <v>1.8465647000000001</v>
      </c>
    </row>
    <row r="552" spans="19:24" x14ac:dyDescent="0.3">
      <c r="S552">
        <v>3</v>
      </c>
      <c r="T552" t="s">
        <v>1003</v>
      </c>
      <c r="U552">
        <v>4.9291815999999997</v>
      </c>
      <c r="V552" s="1">
        <v>8.2574834968154096E-7</v>
      </c>
      <c r="W552" s="1">
        <v>8.8009808207711392E-6</v>
      </c>
      <c r="X552">
        <v>1.0317069999999999</v>
      </c>
    </row>
    <row r="553" spans="19:24" x14ac:dyDescent="0.3">
      <c r="S553">
        <v>3</v>
      </c>
      <c r="T553" t="s">
        <v>1004</v>
      </c>
      <c r="U553">
        <v>4.9259579999999996</v>
      </c>
      <c r="V553" s="1">
        <v>8.3947868284867104E-7</v>
      </c>
      <c r="W553" s="1">
        <v>8.9331191901864993E-6</v>
      </c>
      <c r="X553">
        <v>0.95798280000000002</v>
      </c>
    </row>
    <row r="554" spans="19:24" x14ac:dyDescent="0.3">
      <c r="S554">
        <v>3</v>
      </c>
      <c r="T554" t="s">
        <v>1005</v>
      </c>
      <c r="U554">
        <v>4.9241586000000002</v>
      </c>
      <c r="V554" s="1">
        <v>8.4724167465233204E-7</v>
      </c>
      <c r="W554" s="1">
        <v>9.0014392818846806E-6</v>
      </c>
      <c r="X554">
        <v>0.77823889999999996</v>
      </c>
    </row>
    <row r="555" spans="19:24" x14ac:dyDescent="0.3">
      <c r="S555">
        <v>3</v>
      </c>
      <c r="T555" t="s">
        <v>1006</v>
      </c>
      <c r="U555">
        <v>4.912166</v>
      </c>
      <c r="V555" s="1">
        <v>9.0075777688128596E-7</v>
      </c>
      <c r="W555" s="1">
        <v>9.5548736332470593E-6</v>
      </c>
      <c r="X555">
        <v>2.8123884000000001</v>
      </c>
    </row>
    <row r="556" spans="19:24" x14ac:dyDescent="0.3">
      <c r="S556">
        <v>3</v>
      </c>
      <c r="T556" t="s">
        <v>1007</v>
      </c>
      <c r="U556">
        <v>4.9091205999999996</v>
      </c>
      <c r="V556" s="1">
        <v>9.1485663383054803E-7</v>
      </c>
      <c r="W556" s="1">
        <v>9.6890977459715594E-6</v>
      </c>
      <c r="X556">
        <v>1.5983033</v>
      </c>
    </row>
    <row r="557" spans="19:24" x14ac:dyDescent="0.3">
      <c r="S557">
        <v>3</v>
      </c>
      <c r="T557" t="s">
        <v>1008</v>
      </c>
      <c r="U557">
        <v>4.9072056000000002</v>
      </c>
      <c r="V557" s="1">
        <v>9.23831492361744E-7</v>
      </c>
      <c r="W557" s="1">
        <v>9.7687166006200894E-6</v>
      </c>
      <c r="X557">
        <v>3.0255169999999998</v>
      </c>
    </row>
    <row r="558" spans="19:24" x14ac:dyDescent="0.3">
      <c r="S558">
        <v>3</v>
      </c>
      <c r="T558" t="s">
        <v>1009</v>
      </c>
      <c r="U558">
        <v>4.8978190000000001</v>
      </c>
      <c r="V558" s="1">
        <v>9.6906316862900198E-7</v>
      </c>
      <c r="W558" s="1">
        <v>1.0230865326753999E-5</v>
      </c>
      <c r="X558">
        <v>2.0065219999999999</v>
      </c>
    </row>
    <row r="559" spans="19:24" x14ac:dyDescent="0.3">
      <c r="S559">
        <v>3</v>
      </c>
      <c r="T559" t="s">
        <v>432</v>
      </c>
      <c r="U559">
        <v>4.8939366</v>
      </c>
      <c r="V559" s="1">
        <v>9.8838775052742303E-7</v>
      </c>
      <c r="W559" s="1">
        <v>1.0418477169081501E-5</v>
      </c>
      <c r="X559">
        <v>1.0452672999999999</v>
      </c>
    </row>
    <row r="560" spans="19:24" x14ac:dyDescent="0.3">
      <c r="S560">
        <v>3</v>
      </c>
      <c r="T560" t="s">
        <v>1010</v>
      </c>
      <c r="U560">
        <v>4.8919167999999997</v>
      </c>
      <c r="V560" s="1">
        <v>9.9858684708264193E-7</v>
      </c>
      <c r="W560" s="1">
        <v>1.0509460318433301E-5</v>
      </c>
      <c r="X560">
        <v>1.5947728999999999</v>
      </c>
    </row>
    <row r="561" spans="19:24" x14ac:dyDescent="0.3">
      <c r="S561">
        <v>3</v>
      </c>
      <c r="T561" t="s">
        <v>1011</v>
      </c>
      <c r="U561">
        <v>4.8877100000000002</v>
      </c>
      <c r="V561" s="1">
        <v>1.02015681703961E-6</v>
      </c>
      <c r="W561" s="1">
        <v>1.0719641538297101E-5</v>
      </c>
      <c r="X561">
        <v>3.2590775000000001</v>
      </c>
    </row>
    <row r="562" spans="19:24" x14ac:dyDescent="0.3">
      <c r="S562">
        <v>3</v>
      </c>
      <c r="T562" t="s">
        <v>552</v>
      </c>
      <c r="U562">
        <v>4.8794110000000002</v>
      </c>
      <c r="V562" s="1">
        <v>1.06402883069543E-6</v>
      </c>
      <c r="W562" s="1">
        <v>1.11631444146826E-5</v>
      </c>
      <c r="X562">
        <v>1.0785393999999999</v>
      </c>
    </row>
    <row r="563" spans="19:24" x14ac:dyDescent="0.3">
      <c r="S563">
        <v>3</v>
      </c>
      <c r="T563" t="s">
        <v>1012</v>
      </c>
      <c r="U563">
        <v>4.8731327000000002</v>
      </c>
      <c r="V563" s="1">
        <v>1.0984242338615501E-6</v>
      </c>
      <c r="W563" s="1">
        <v>1.1505993849699701E-5</v>
      </c>
      <c r="X563">
        <v>0.75480879999999995</v>
      </c>
    </row>
    <row r="564" spans="19:24" x14ac:dyDescent="0.3">
      <c r="S564">
        <v>3</v>
      </c>
      <c r="T564" t="s">
        <v>58</v>
      </c>
      <c r="U564">
        <v>4.8718452000000001</v>
      </c>
      <c r="V564" s="1">
        <v>1.10560625964633E-6</v>
      </c>
      <c r="W564" s="1">
        <v>1.1563158135208999E-5</v>
      </c>
      <c r="X564">
        <v>0.91803449999999998</v>
      </c>
    </row>
    <row r="565" spans="19:24" x14ac:dyDescent="0.3">
      <c r="S565">
        <v>3</v>
      </c>
      <c r="T565" t="s">
        <v>1013</v>
      </c>
      <c r="U565">
        <v>4.8554370000000002</v>
      </c>
      <c r="V565" s="1">
        <v>1.2012163170942901E-6</v>
      </c>
      <c r="W565" s="1">
        <v>1.25435423517135E-5</v>
      </c>
      <c r="X565">
        <v>0.94332959999999999</v>
      </c>
    </row>
    <row r="566" spans="19:24" x14ac:dyDescent="0.3">
      <c r="S566">
        <v>3</v>
      </c>
      <c r="T566" t="s">
        <v>1014</v>
      </c>
      <c r="U566">
        <v>4.8413725000000003</v>
      </c>
      <c r="V566" s="1">
        <v>1.28945521621253E-6</v>
      </c>
      <c r="W566" s="1">
        <v>1.3423148710386301E-5</v>
      </c>
      <c r="X566">
        <v>1.431019</v>
      </c>
    </row>
    <row r="567" spans="19:24" x14ac:dyDescent="0.3">
      <c r="S567">
        <v>3</v>
      </c>
      <c r="T567" t="s">
        <v>1015</v>
      </c>
      <c r="U567">
        <v>4.8403890000000001</v>
      </c>
      <c r="V567" s="1">
        <v>1.29585461591989E-6</v>
      </c>
      <c r="W567" s="1">
        <v>1.3468851697871301E-5</v>
      </c>
      <c r="X567">
        <v>1.1549536</v>
      </c>
    </row>
    <row r="568" spans="19:24" x14ac:dyDescent="0.3">
      <c r="S568">
        <v>3</v>
      </c>
      <c r="T568" t="s">
        <v>1016</v>
      </c>
      <c r="U568">
        <v>4.834047</v>
      </c>
      <c r="V568" s="1">
        <v>1.3378495804475301E-6</v>
      </c>
      <c r="W568" s="1">
        <v>1.38838136026629E-5</v>
      </c>
      <c r="X568">
        <v>0.81679109999999999</v>
      </c>
    </row>
    <row r="569" spans="19:24" x14ac:dyDescent="0.3">
      <c r="S569">
        <v>3</v>
      </c>
      <c r="T569" t="s">
        <v>1017</v>
      </c>
      <c r="U569">
        <v>4.8031553999999996</v>
      </c>
      <c r="V569" s="1">
        <v>1.56184672501166E-6</v>
      </c>
      <c r="W569" s="1">
        <v>1.6183339172300099E-5</v>
      </c>
      <c r="X569">
        <v>1.499876</v>
      </c>
    </row>
    <row r="570" spans="19:24" x14ac:dyDescent="0.3">
      <c r="S570">
        <v>3</v>
      </c>
      <c r="T570" t="s">
        <v>1018</v>
      </c>
      <c r="U570">
        <v>4.7980590000000003</v>
      </c>
      <c r="V570" s="1">
        <v>1.602106143467E-6</v>
      </c>
      <c r="W570" s="1">
        <v>1.65748759040167E-5</v>
      </c>
      <c r="X570">
        <v>2.1698482000000001</v>
      </c>
    </row>
    <row r="571" spans="19:24" x14ac:dyDescent="0.3">
      <c r="S571">
        <v>3</v>
      </c>
      <c r="T571" t="s">
        <v>1019</v>
      </c>
      <c r="U571">
        <v>4.7944800000000001</v>
      </c>
      <c r="V571" s="1">
        <v>1.6309729462626999E-6</v>
      </c>
      <c r="W571" s="1">
        <v>1.6847523315477899E-5</v>
      </c>
      <c r="X571">
        <v>1.3472204999999999</v>
      </c>
    </row>
    <row r="572" spans="19:24" x14ac:dyDescent="0.3">
      <c r="S572">
        <v>3</v>
      </c>
      <c r="T572" t="s">
        <v>1020</v>
      </c>
      <c r="U572">
        <v>4.7716880000000002</v>
      </c>
      <c r="V572" s="1">
        <v>1.8268838266803299E-6</v>
      </c>
      <c r="W572" s="1">
        <v>1.8842198729330701E-5</v>
      </c>
      <c r="X572">
        <v>1.1138870999999999</v>
      </c>
    </row>
    <row r="573" spans="19:24" x14ac:dyDescent="0.3">
      <c r="S573">
        <v>3</v>
      </c>
      <c r="T573" t="s">
        <v>1021</v>
      </c>
      <c r="U573">
        <v>4.7674602999999998</v>
      </c>
      <c r="V573" s="1">
        <v>1.8656280987180199E-6</v>
      </c>
      <c r="W573" s="1">
        <v>1.9212243892174501E-5</v>
      </c>
      <c r="X573">
        <v>0.79829269999999997</v>
      </c>
    </row>
    <row r="574" spans="19:24" x14ac:dyDescent="0.3">
      <c r="S574">
        <v>3</v>
      </c>
      <c r="T574" t="s">
        <v>1022</v>
      </c>
      <c r="U574">
        <v>4.7514279999999998</v>
      </c>
      <c r="V574" s="1">
        <v>2.0198475619366001E-6</v>
      </c>
      <c r="W574" s="1">
        <v>2.0768493949728401E-5</v>
      </c>
      <c r="X574">
        <v>1.0980208</v>
      </c>
    </row>
    <row r="575" spans="19:24" x14ac:dyDescent="0.3">
      <c r="S575">
        <v>3</v>
      </c>
      <c r="T575" t="s">
        <v>1023</v>
      </c>
      <c r="U575">
        <v>4.7496600000000004</v>
      </c>
      <c r="V575" s="1">
        <v>2.0375913850099702E-6</v>
      </c>
      <c r="W575" s="1">
        <v>2.0918855505523501E-5</v>
      </c>
      <c r="X575">
        <v>2.0309488999999998</v>
      </c>
    </row>
    <row r="576" spans="19:24" x14ac:dyDescent="0.3">
      <c r="S576">
        <v>3</v>
      </c>
      <c r="T576" t="s">
        <v>144</v>
      </c>
      <c r="U576">
        <v>4.7401580000000001</v>
      </c>
      <c r="V576" s="1">
        <v>2.1355177476975501E-6</v>
      </c>
      <c r="W576" s="1">
        <v>2.1890689572728399E-5</v>
      </c>
      <c r="X576">
        <v>1.0947365</v>
      </c>
    </row>
    <row r="577" spans="19:24" x14ac:dyDescent="0.3">
      <c r="S577">
        <v>3</v>
      </c>
      <c r="T577" t="s">
        <v>1024</v>
      </c>
      <c r="U577">
        <v>4.7283745000000001</v>
      </c>
      <c r="V577" s="1">
        <v>2.2632431466423299E-6</v>
      </c>
      <c r="W577" s="1">
        <v>2.3164552755862899E-5</v>
      </c>
      <c r="X577">
        <v>0.75308262999999998</v>
      </c>
    </row>
    <row r="578" spans="19:24" x14ac:dyDescent="0.3">
      <c r="S578">
        <v>3</v>
      </c>
      <c r="T578" t="s">
        <v>1025</v>
      </c>
      <c r="U578">
        <v>4.7277050000000003</v>
      </c>
      <c r="V578" s="1">
        <v>2.2707189673526101E-6</v>
      </c>
      <c r="W578" s="1">
        <v>2.3205640178554701E-5</v>
      </c>
      <c r="X578">
        <v>0.75275270000000005</v>
      </c>
    </row>
    <row r="579" spans="19:24" x14ac:dyDescent="0.3">
      <c r="S579">
        <v>3</v>
      </c>
      <c r="T579" t="s">
        <v>1026</v>
      </c>
      <c r="U579">
        <v>4.7184853999999996</v>
      </c>
      <c r="V579" s="1">
        <v>2.3760690984676201E-6</v>
      </c>
      <c r="W579" s="1">
        <v>2.4245307817544799E-5</v>
      </c>
      <c r="X579">
        <v>1.5162126</v>
      </c>
    </row>
    <row r="580" spans="19:24" x14ac:dyDescent="0.3">
      <c r="S580">
        <v>3</v>
      </c>
      <c r="T580" t="s">
        <v>1027</v>
      </c>
      <c r="U580">
        <v>4.7132529999999999</v>
      </c>
      <c r="V580" s="1">
        <v>2.4379301628232499E-6</v>
      </c>
      <c r="W580" s="1">
        <v>2.4801037650329399E-5</v>
      </c>
      <c r="X580">
        <v>1.6960535000000001</v>
      </c>
    </row>
    <row r="581" spans="19:24" x14ac:dyDescent="0.3">
      <c r="S581">
        <v>3</v>
      </c>
      <c r="T581" t="s">
        <v>1028</v>
      </c>
      <c r="U581">
        <v>4.7126774999999999</v>
      </c>
      <c r="V581" s="1">
        <v>2.4448285149412499E-6</v>
      </c>
      <c r="W581" s="1">
        <v>2.4833530854797201E-5</v>
      </c>
      <c r="X581">
        <v>1.6180197999999999</v>
      </c>
    </row>
    <row r="582" spans="19:24" x14ac:dyDescent="0.3">
      <c r="S582">
        <v>3</v>
      </c>
      <c r="T582" t="s">
        <v>1029</v>
      </c>
      <c r="U582">
        <v>4.7045254999999999</v>
      </c>
      <c r="V582" s="1">
        <v>2.5445693871210001E-6</v>
      </c>
      <c r="W582" s="1">
        <v>2.57685697451045E-5</v>
      </c>
      <c r="X582">
        <v>1.1595222999999999</v>
      </c>
    </row>
    <row r="583" spans="19:24" x14ac:dyDescent="0.3">
      <c r="S583">
        <v>3</v>
      </c>
      <c r="T583" t="s">
        <v>1030</v>
      </c>
      <c r="U583">
        <v>4.7008103999999999</v>
      </c>
      <c r="V583" s="1">
        <v>2.5913073427189999E-6</v>
      </c>
      <c r="W583" s="1">
        <v>2.6202299284446802E-5</v>
      </c>
      <c r="X583">
        <v>2.7129175999999999</v>
      </c>
    </row>
    <row r="584" spans="19:24" x14ac:dyDescent="0.3">
      <c r="S584">
        <v>3</v>
      </c>
      <c r="T584" t="s">
        <v>1031</v>
      </c>
      <c r="U584">
        <v>4.6968759999999996</v>
      </c>
      <c r="V584" s="1">
        <v>2.6417082436687799E-6</v>
      </c>
      <c r="W584" s="1">
        <v>2.6671704918005199E-5</v>
      </c>
      <c r="X584">
        <v>2.2202126999999998</v>
      </c>
    </row>
    <row r="585" spans="19:24" x14ac:dyDescent="0.3">
      <c r="S585">
        <v>3</v>
      </c>
      <c r="T585" t="s">
        <v>1032</v>
      </c>
      <c r="U585">
        <v>4.6905446</v>
      </c>
      <c r="V585" s="1">
        <v>2.7247858799233301E-6</v>
      </c>
      <c r="W585" s="1">
        <v>2.74691196075279E-5</v>
      </c>
      <c r="X585">
        <v>1.7039040000000001</v>
      </c>
    </row>
    <row r="586" spans="19:24" x14ac:dyDescent="0.3">
      <c r="S586">
        <v>3</v>
      </c>
      <c r="T586" t="s">
        <v>1033</v>
      </c>
      <c r="U586">
        <v>4.6820789999999999</v>
      </c>
      <c r="V586" s="1">
        <v>2.8398020449584802E-6</v>
      </c>
      <c r="W586" s="1">
        <v>2.8585634999101602E-5</v>
      </c>
      <c r="X586">
        <v>3.1086330000000002</v>
      </c>
    </row>
    <row r="587" spans="19:24" x14ac:dyDescent="0.3">
      <c r="S587">
        <v>3</v>
      </c>
      <c r="T587" t="s">
        <v>1034</v>
      </c>
      <c r="U587">
        <v>4.6693850000000001</v>
      </c>
      <c r="V587" s="1">
        <v>3.0210248800410002E-6</v>
      </c>
      <c r="W587" s="1">
        <v>3.0364244071656501E-5</v>
      </c>
      <c r="X587">
        <v>2.5323098000000002</v>
      </c>
    </row>
    <row r="588" spans="19:24" x14ac:dyDescent="0.3">
      <c r="S588">
        <v>3</v>
      </c>
      <c r="T588" t="s">
        <v>1035</v>
      </c>
      <c r="U588">
        <v>4.6676273000000004</v>
      </c>
      <c r="V588" s="1">
        <v>3.0469824220623401E-6</v>
      </c>
      <c r="W588" s="1">
        <v>3.0579296642973003E-5</v>
      </c>
      <c r="X588">
        <v>2.6370665999999998</v>
      </c>
    </row>
    <row r="589" spans="19:24" x14ac:dyDescent="0.3">
      <c r="S589">
        <v>3</v>
      </c>
      <c r="T589" t="s">
        <v>1036</v>
      </c>
      <c r="U589">
        <v>4.6664029999999999</v>
      </c>
      <c r="V589" s="1">
        <v>3.06518624143021E-6</v>
      </c>
      <c r="W589" s="1">
        <v>3.0716006819952299E-5</v>
      </c>
      <c r="X589">
        <v>2.3580272</v>
      </c>
    </row>
    <row r="590" spans="19:24" x14ac:dyDescent="0.3">
      <c r="S590">
        <v>3</v>
      </c>
      <c r="T590" t="s">
        <v>1037</v>
      </c>
      <c r="U590">
        <v>4.6572355999999999</v>
      </c>
      <c r="V590" s="1">
        <v>3.20483492558476E-6</v>
      </c>
      <c r="W590" s="1">
        <v>3.2019692013591998E-5</v>
      </c>
      <c r="X590">
        <v>1.2511505999999999</v>
      </c>
    </row>
    <row r="591" spans="19:24" x14ac:dyDescent="0.3">
      <c r="S591">
        <v>3</v>
      </c>
      <c r="T591" t="s">
        <v>1038</v>
      </c>
      <c r="U591">
        <v>4.6562624000000001</v>
      </c>
      <c r="V591" s="1">
        <v>3.2200139533422701E-6</v>
      </c>
      <c r="W591" s="1">
        <v>3.2123472534533601E-5</v>
      </c>
      <c r="X591">
        <v>1.2634472000000001</v>
      </c>
    </row>
    <row r="592" spans="19:24" x14ac:dyDescent="0.3">
      <c r="S592">
        <v>3</v>
      </c>
      <c r="T592" t="s">
        <v>1039</v>
      </c>
      <c r="U592">
        <v>4.6457872</v>
      </c>
      <c r="V592" s="1">
        <v>3.3878190596491099E-6</v>
      </c>
      <c r="W592" s="1">
        <v>3.3684865174387303E-5</v>
      </c>
      <c r="X592">
        <v>2.0548525</v>
      </c>
    </row>
    <row r="593" spans="19:24" x14ac:dyDescent="0.3">
      <c r="S593">
        <v>3</v>
      </c>
      <c r="T593" t="s">
        <v>1040</v>
      </c>
      <c r="U593">
        <v>4.6455570000000002</v>
      </c>
      <c r="V593" s="1">
        <v>3.39159964091758E-6</v>
      </c>
      <c r="W593" s="1">
        <v>3.3684865174387303E-5</v>
      </c>
      <c r="X593">
        <v>0.90436019999999995</v>
      </c>
    </row>
    <row r="594" spans="19:24" x14ac:dyDescent="0.3">
      <c r="S594">
        <v>3</v>
      </c>
      <c r="T594" t="s">
        <v>1041</v>
      </c>
      <c r="U594">
        <v>4.6441654999999997</v>
      </c>
      <c r="V594" s="1">
        <v>3.4145412771412599E-6</v>
      </c>
      <c r="W594" s="1">
        <v>3.3862551363838797E-5</v>
      </c>
      <c r="X594">
        <v>2.1586810000000001</v>
      </c>
    </row>
    <row r="595" spans="19:24" x14ac:dyDescent="0.3">
      <c r="S595">
        <v>3</v>
      </c>
      <c r="T595" t="s">
        <v>1042</v>
      </c>
      <c r="U595">
        <v>4.6418109999999997</v>
      </c>
      <c r="V595" s="1">
        <v>3.45369152288003E-6</v>
      </c>
      <c r="W595" s="1">
        <v>3.4200218566303902E-5</v>
      </c>
      <c r="X595">
        <v>1.5502446999999999</v>
      </c>
    </row>
    <row r="596" spans="19:24" x14ac:dyDescent="0.3">
      <c r="S596">
        <v>3</v>
      </c>
      <c r="T596" t="s">
        <v>1043</v>
      </c>
      <c r="U596">
        <v>4.636819</v>
      </c>
      <c r="V596" s="1">
        <v>3.5381184830112798E-6</v>
      </c>
      <c r="W596" s="1">
        <v>3.49595852754537E-5</v>
      </c>
      <c r="X596">
        <v>2.0740905000000001</v>
      </c>
    </row>
    <row r="597" spans="19:24" x14ac:dyDescent="0.3">
      <c r="S597">
        <v>3</v>
      </c>
      <c r="T597" t="s">
        <v>1044</v>
      </c>
      <c r="U597">
        <v>4.6366620000000003</v>
      </c>
      <c r="V597" s="1">
        <v>3.5408052508999198E-6</v>
      </c>
      <c r="W597" s="1">
        <v>3.49595852754537E-5</v>
      </c>
      <c r="X597">
        <v>2.4393994999999999</v>
      </c>
    </row>
    <row r="598" spans="19:24" x14ac:dyDescent="0.3">
      <c r="S598">
        <v>3</v>
      </c>
      <c r="T598" t="s">
        <v>1045</v>
      </c>
      <c r="U598">
        <v>4.6332399999999998</v>
      </c>
      <c r="V598" s="1">
        <v>3.5998652908507998E-6</v>
      </c>
      <c r="W598" s="1">
        <v>3.5490436632152601E-5</v>
      </c>
      <c r="X598">
        <v>2.2224132999999999</v>
      </c>
    </row>
    <row r="599" spans="19:24" x14ac:dyDescent="0.3">
      <c r="S599">
        <v>3</v>
      </c>
      <c r="T599" t="s">
        <v>1046</v>
      </c>
      <c r="U599">
        <v>4.6311473999999997</v>
      </c>
      <c r="V599" s="1">
        <v>3.6364519002353899E-6</v>
      </c>
      <c r="W599" s="1">
        <v>3.5798492715386298E-5</v>
      </c>
      <c r="X599">
        <v>0.97066439999999998</v>
      </c>
    </row>
    <row r="600" spans="19:24" x14ac:dyDescent="0.3">
      <c r="S600">
        <v>3</v>
      </c>
      <c r="T600" t="s">
        <v>1047</v>
      </c>
      <c r="U600">
        <v>4.6295039999999998</v>
      </c>
      <c r="V600" s="1">
        <v>3.6654218842362399E-6</v>
      </c>
      <c r="W600" s="1">
        <v>3.6030774650908699E-5</v>
      </c>
      <c r="X600">
        <v>1.0579726</v>
      </c>
    </row>
    <row r="601" spans="19:24" x14ac:dyDescent="0.3">
      <c r="S601">
        <v>3</v>
      </c>
      <c r="T601" t="s">
        <v>1048</v>
      </c>
      <c r="U601">
        <v>4.6210804000000003</v>
      </c>
      <c r="V601" s="1">
        <v>3.81747180234447E-6</v>
      </c>
      <c r="W601" s="1">
        <v>3.7470469931064899E-5</v>
      </c>
      <c r="X601">
        <v>1.1972289</v>
      </c>
    </row>
    <row r="602" spans="19:24" x14ac:dyDescent="0.3">
      <c r="S602">
        <v>3</v>
      </c>
      <c r="T602" t="s">
        <v>1049</v>
      </c>
      <c r="U602">
        <v>4.6202639999999997</v>
      </c>
      <c r="V602" s="1">
        <v>3.8325217513685296E-6</v>
      </c>
      <c r="W602" s="1">
        <v>3.7563195644992102E-5</v>
      </c>
      <c r="X602">
        <v>2.268478</v>
      </c>
    </row>
    <row r="603" spans="19:24" x14ac:dyDescent="0.3">
      <c r="S603">
        <v>3</v>
      </c>
      <c r="T603" t="s">
        <v>1050</v>
      </c>
      <c r="U603">
        <v>4.6183699999999996</v>
      </c>
      <c r="V603" s="1">
        <v>3.8676647774488604E-6</v>
      </c>
      <c r="W603" s="1">
        <v>3.78390695893852E-5</v>
      </c>
      <c r="X603">
        <v>1.3060274000000001</v>
      </c>
    </row>
    <row r="604" spans="19:24" x14ac:dyDescent="0.3">
      <c r="S604">
        <v>3</v>
      </c>
      <c r="T604" t="s">
        <v>1051</v>
      </c>
      <c r="U604">
        <v>4.6181397000000004</v>
      </c>
      <c r="V604" s="1">
        <v>3.8719572998684702E-6</v>
      </c>
      <c r="W604" s="1">
        <v>3.78390695893852E-5</v>
      </c>
      <c r="X604">
        <v>1.6951627</v>
      </c>
    </row>
    <row r="605" spans="19:24" x14ac:dyDescent="0.3">
      <c r="S605">
        <v>3</v>
      </c>
      <c r="T605" t="s">
        <v>1052</v>
      </c>
      <c r="U605">
        <v>4.6108245999999999</v>
      </c>
      <c r="V605" s="1">
        <v>4.0107447134794802E-6</v>
      </c>
      <c r="W605" s="1">
        <v>3.9138329780446099E-5</v>
      </c>
      <c r="X605">
        <v>2.0077645999999998</v>
      </c>
    </row>
    <row r="606" spans="19:24" x14ac:dyDescent="0.3">
      <c r="S606">
        <v>3</v>
      </c>
      <c r="T606" t="s">
        <v>1053</v>
      </c>
      <c r="U606">
        <v>4.6016684000000003</v>
      </c>
      <c r="V606" s="1">
        <v>4.1912051401764897E-6</v>
      </c>
      <c r="W606" s="1">
        <v>4.08398826449755E-5</v>
      </c>
      <c r="X606">
        <v>1.016367</v>
      </c>
    </row>
    <row r="607" spans="19:24" x14ac:dyDescent="0.3">
      <c r="S607">
        <v>3</v>
      </c>
      <c r="T607" t="s">
        <v>1054</v>
      </c>
      <c r="U607">
        <v>4.5874467000000001</v>
      </c>
      <c r="V607" s="1">
        <v>4.4869997198705499E-6</v>
      </c>
      <c r="W607" s="1">
        <v>4.3658702644429803E-5</v>
      </c>
      <c r="X607">
        <v>1.1090384</v>
      </c>
    </row>
    <row r="608" spans="19:24" x14ac:dyDescent="0.3">
      <c r="S608">
        <v>3</v>
      </c>
      <c r="T608" t="s">
        <v>1055</v>
      </c>
      <c r="U608">
        <v>4.5847993000000002</v>
      </c>
      <c r="V608" s="1">
        <v>4.5442311992915503E-6</v>
      </c>
      <c r="W608" s="1">
        <v>4.4151486898623997E-5</v>
      </c>
      <c r="X608">
        <v>2.2051162999999998</v>
      </c>
    </row>
    <row r="609" spans="19:24" x14ac:dyDescent="0.3">
      <c r="S609">
        <v>3</v>
      </c>
      <c r="T609" t="s">
        <v>1056</v>
      </c>
      <c r="U609">
        <v>4.583742</v>
      </c>
      <c r="V609" s="1">
        <v>4.5672733026744299E-6</v>
      </c>
      <c r="W609" s="1">
        <v>4.4311143590635797E-5</v>
      </c>
      <c r="X609">
        <v>1.3842432</v>
      </c>
    </row>
    <row r="610" spans="19:24" x14ac:dyDescent="0.3">
      <c r="S610">
        <v>3</v>
      </c>
      <c r="T610" t="s">
        <v>1057</v>
      </c>
      <c r="U610">
        <v>4.5827165000000001</v>
      </c>
      <c r="V610" s="1">
        <v>4.5897379489848701E-6</v>
      </c>
      <c r="W610" s="1">
        <v>4.4464744523113503E-5</v>
      </c>
      <c r="X610">
        <v>2.6030566999999998</v>
      </c>
    </row>
    <row r="611" spans="19:24" x14ac:dyDescent="0.3">
      <c r="S611">
        <v>3</v>
      </c>
      <c r="T611" t="s">
        <v>1058</v>
      </c>
      <c r="U611">
        <v>4.5595270000000001</v>
      </c>
      <c r="V611" s="1">
        <v>5.1268990404775003E-6</v>
      </c>
      <c r="W611" s="1">
        <v>4.9525549232508802E-5</v>
      </c>
      <c r="X611">
        <v>1.4932717</v>
      </c>
    </row>
    <row r="612" spans="19:24" x14ac:dyDescent="0.3">
      <c r="S612">
        <v>3</v>
      </c>
      <c r="T612" t="s">
        <v>1059</v>
      </c>
      <c r="U612">
        <v>4.5575279999999996</v>
      </c>
      <c r="V612" s="1">
        <v>5.1759157140407498E-6</v>
      </c>
      <c r="W612" s="1">
        <v>4.9927106398459201E-5</v>
      </c>
      <c r="X612">
        <v>1.8003777999999999</v>
      </c>
    </row>
    <row r="613" spans="19:24" x14ac:dyDescent="0.3">
      <c r="S613">
        <v>3</v>
      </c>
      <c r="T613" t="s">
        <v>147</v>
      </c>
      <c r="U613">
        <v>4.5396749999999999</v>
      </c>
      <c r="V613" s="1">
        <v>5.6340899580267698E-6</v>
      </c>
      <c r="W613" s="1">
        <v>5.4268590630188803E-5</v>
      </c>
      <c r="X613">
        <v>1.028141</v>
      </c>
    </row>
    <row r="614" spans="19:24" x14ac:dyDescent="0.3">
      <c r="S614">
        <v>3</v>
      </c>
      <c r="T614" t="s">
        <v>1060</v>
      </c>
      <c r="U614">
        <v>4.5387230000000001</v>
      </c>
      <c r="V614" s="1">
        <v>5.6595896337232204E-6</v>
      </c>
      <c r="W614" s="1">
        <v>5.4435995558795501E-5</v>
      </c>
      <c r="X614">
        <v>1.8206290999999999</v>
      </c>
    </row>
    <row r="615" spans="19:24" x14ac:dyDescent="0.3">
      <c r="S615">
        <v>3</v>
      </c>
      <c r="T615" t="s">
        <v>155</v>
      </c>
      <c r="U615">
        <v>4.5379696000000003</v>
      </c>
      <c r="V615" s="1">
        <v>5.6798434465133397E-6</v>
      </c>
      <c r="W615" s="1">
        <v>5.45525364834175E-5</v>
      </c>
      <c r="X615">
        <v>0.98269624</v>
      </c>
    </row>
    <row r="616" spans="19:24" x14ac:dyDescent="0.3">
      <c r="S616">
        <v>3</v>
      </c>
      <c r="T616" t="s">
        <v>1061</v>
      </c>
      <c r="U616">
        <v>4.5193529999999997</v>
      </c>
      <c r="V616" s="1">
        <v>6.2028908834007698E-6</v>
      </c>
      <c r="W616" s="1">
        <v>5.9490959202172702E-5</v>
      </c>
      <c r="X616">
        <v>2.4152469999999999</v>
      </c>
    </row>
    <row r="617" spans="19:24" x14ac:dyDescent="0.3">
      <c r="S617">
        <v>3</v>
      </c>
      <c r="T617" t="s">
        <v>1062</v>
      </c>
      <c r="U617">
        <v>4.4996689999999999</v>
      </c>
      <c r="V617" s="1">
        <v>6.8059389699434199E-6</v>
      </c>
      <c r="W617" s="1">
        <v>6.5181449792143904E-5</v>
      </c>
      <c r="X617">
        <v>0.91696363999999997</v>
      </c>
    </row>
    <row r="618" spans="19:24" x14ac:dyDescent="0.3">
      <c r="S618">
        <v>3</v>
      </c>
      <c r="T618" t="s">
        <v>1063</v>
      </c>
      <c r="U618">
        <v>4.4959015999999998</v>
      </c>
      <c r="V618" s="1">
        <v>6.9275770065712104E-6</v>
      </c>
      <c r="W618" s="1">
        <v>6.6251749289662393E-5</v>
      </c>
      <c r="X618">
        <v>1.7735709</v>
      </c>
    </row>
    <row r="619" spans="19:24" x14ac:dyDescent="0.3">
      <c r="S619">
        <v>3</v>
      </c>
      <c r="T619" t="s">
        <v>1064</v>
      </c>
      <c r="U619">
        <v>4.4944990000000002</v>
      </c>
      <c r="V619" s="1">
        <v>6.9733822296956104E-6</v>
      </c>
      <c r="W619" s="1">
        <v>6.6594806934301096E-5</v>
      </c>
      <c r="X619">
        <v>1.2850414999999999</v>
      </c>
    </row>
    <row r="620" spans="19:24" x14ac:dyDescent="0.3">
      <c r="S620">
        <v>3</v>
      </c>
      <c r="T620" t="s">
        <v>1065</v>
      </c>
      <c r="U620">
        <v>4.4853114999999999</v>
      </c>
      <c r="V620" s="1">
        <v>7.2807544313181704E-6</v>
      </c>
      <c r="W620" s="1">
        <v>6.9431262741901904E-5</v>
      </c>
      <c r="X620">
        <v>2.1757673999999998</v>
      </c>
    </row>
    <row r="621" spans="19:24" x14ac:dyDescent="0.3">
      <c r="S621">
        <v>3</v>
      </c>
      <c r="T621" t="s">
        <v>608</v>
      </c>
      <c r="U621">
        <v>4.4769709999999998</v>
      </c>
      <c r="V621" s="1">
        <v>7.5709535505108603E-6</v>
      </c>
      <c r="W621" s="1">
        <v>7.2096125856001194E-5</v>
      </c>
      <c r="X621">
        <v>0.71662307000000003</v>
      </c>
    </row>
    <row r="622" spans="19:24" x14ac:dyDescent="0.3">
      <c r="S622">
        <v>3</v>
      </c>
      <c r="T622" t="s">
        <v>1066</v>
      </c>
      <c r="U622">
        <v>4.4615983999999997</v>
      </c>
      <c r="V622" s="1">
        <v>8.1350592494183895E-6</v>
      </c>
      <c r="W622" s="1">
        <v>7.7358066961845194E-5</v>
      </c>
      <c r="X622">
        <v>1.2212472999999999</v>
      </c>
    </row>
    <row r="623" spans="19:24" x14ac:dyDescent="0.3">
      <c r="S623">
        <v>3</v>
      </c>
      <c r="T623" t="s">
        <v>1067</v>
      </c>
      <c r="U623">
        <v>4.4575589999999998</v>
      </c>
      <c r="V623" s="1">
        <v>8.2898229767576694E-6</v>
      </c>
      <c r="W623" s="1">
        <v>7.8718092402526102E-5</v>
      </c>
      <c r="X623">
        <v>2.6205162999999998</v>
      </c>
    </row>
    <row r="624" spans="19:24" x14ac:dyDescent="0.3">
      <c r="S624">
        <v>3</v>
      </c>
      <c r="T624" t="s">
        <v>1068</v>
      </c>
      <c r="U624">
        <v>4.4554349999999996</v>
      </c>
      <c r="V624" s="1">
        <v>8.3723394487725595E-6</v>
      </c>
      <c r="W624" s="1">
        <v>7.9389198959789597E-5</v>
      </c>
      <c r="X624">
        <v>1.7555035000000001</v>
      </c>
    </row>
    <row r="625" spans="19:24" x14ac:dyDescent="0.3">
      <c r="S625">
        <v>3</v>
      </c>
      <c r="T625" t="s">
        <v>1069</v>
      </c>
      <c r="U625">
        <v>4.4456709999999999</v>
      </c>
      <c r="V625" s="1">
        <v>8.7617911301601107E-6</v>
      </c>
      <c r="W625" s="1">
        <v>8.2964756690103602E-5</v>
      </c>
      <c r="X625">
        <v>2.3978354999999998</v>
      </c>
    </row>
    <row r="626" spans="19:24" x14ac:dyDescent="0.3">
      <c r="S626">
        <v>3</v>
      </c>
      <c r="T626" t="s">
        <v>100</v>
      </c>
      <c r="U626">
        <v>4.439978</v>
      </c>
      <c r="V626" s="1">
        <v>8.9967943524501402E-6</v>
      </c>
      <c r="W626" s="1">
        <v>8.5069829814986997E-5</v>
      </c>
      <c r="X626">
        <v>1.1466582999999999</v>
      </c>
    </row>
    <row r="627" spans="19:24" x14ac:dyDescent="0.3">
      <c r="S627">
        <v>3</v>
      </c>
      <c r="T627" t="s">
        <v>1070</v>
      </c>
      <c r="U627">
        <v>4.4354469999999999</v>
      </c>
      <c r="V627" s="1">
        <v>9.1881391546338497E-6</v>
      </c>
      <c r="W627" s="1">
        <v>8.6756739285444095E-5</v>
      </c>
      <c r="X627">
        <v>0.63261455</v>
      </c>
    </row>
    <row r="628" spans="19:24" x14ac:dyDescent="0.3">
      <c r="S628">
        <v>3</v>
      </c>
      <c r="T628" t="s">
        <v>1071</v>
      </c>
      <c r="U628">
        <v>4.4328412999999998</v>
      </c>
      <c r="V628" s="1">
        <v>9.2999279045910699E-6</v>
      </c>
      <c r="W628" s="1">
        <v>8.7688771691108995E-5</v>
      </c>
      <c r="X628">
        <v>1.7004884</v>
      </c>
    </row>
    <row r="629" spans="19:24" x14ac:dyDescent="0.3">
      <c r="S629">
        <v>3</v>
      </c>
      <c r="T629" t="s">
        <v>1072</v>
      </c>
      <c r="U629">
        <v>4.4277449999999998</v>
      </c>
      <c r="V629" s="1">
        <v>9.5223341247181103E-6</v>
      </c>
      <c r="W629" s="1">
        <v>8.96597302979076E-5</v>
      </c>
      <c r="X629">
        <v>1.3656465</v>
      </c>
    </row>
    <row r="630" spans="19:24" x14ac:dyDescent="0.3">
      <c r="S630">
        <v>3</v>
      </c>
      <c r="T630" t="s">
        <v>1073</v>
      </c>
      <c r="U630">
        <v>4.4223036999999996</v>
      </c>
      <c r="V630" s="1">
        <v>9.7654169393484798E-6</v>
      </c>
      <c r="W630" s="1">
        <v>9.1819572456370497E-5</v>
      </c>
      <c r="X630">
        <v>0.6921136</v>
      </c>
    </row>
    <row r="631" spans="19:24" x14ac:dyDescent="0.3">
      <c r="S631">
        <v>3</v>
      </c>
      <c r="T631" t="s">
        <v>1074</v>
      </c>
      <c r="U631">
        <v>4.4217905999999996</v>
      </c>
      <c r="V631" s="1">
        <v>9.7886259528588193E-6</v>
      </c>
      <c r="W631" s="1">
        <v>9.1908891299671602E-5</v>
      </c>
      <c r="X631">
        <v>4.8398466000000004</v>
      </c>
    </row>
    <row r="632" spans="19:24" x14ac:dyDescent="0.3">
      <c r="S632">
        <v>3</v>
      </c>
      <c r="T632" t="s">
        <v>1075</v>
      </c>
      <c r="U632">
        <v>4.4196663000000003</v>
      </c>
      <c r="V632" s="1">
        <v>9.8853400819344705E-6</v>
      </c>
      <c r="W632" s="1">
        <v>9.2687160712291906E-5</v>
      </c>
      <c r="X632">
        <v>1.7737084999999999</v>
      </c>
    </row>
    <row r="633" spans="19:24" x14ac:dyDescent="0.3">
      <c r="S633">
        <v>3</v>
      </c>
      <c r="T633" t="s">
        <v>120</v>
      </c>
      <c r="U633">
        <v>4.4145494000000003</v>
      </c>
      <c r="V633" s="1">
        <v>1.01220730201244E-5</v>
      </c>
      <c r="W633" s="1">
        <v>9.4660401742975805E-5</v>
      </c>
      <c r="X633">
        <v>0.68437610000000004</v>
      </c>
    </row>
    <row r="634" spans="19:24" x14ac:dyDescent="0.3">
      <c r="S634">
        <v>3</v>
      </c>
      <c r="T634" t="s">
        <v>1076</v>
      </c>
      <c r="U634">
        <v>4.4145073999999997</v>
      </c>
      <c r="V634" s="1">
        <v>1.0124031630327199E-5</v>
      </c>
      <c r="W634" s="1">
        <v>9.4660401742975805E-5</v>
      </c>
      <c r="X634">
        <v>1.2045387999999999</v>
      </c>
    </row>
    <row r="635" spans="19:24" x14ac:dyDescent="0.3">
      <c r="S635">
        <v>3</v>
      </c>
      <c r="T635" t="s">
        <v>1077</v>
      </c>
      <c r="U635">
        <v>4.4114310000000003</v>
      </c>
      <c r="V635" s="1">
        <v>1.0268984683488501E-5</v>
      </c>
      <c r="W635" s="1">
        <v>9.5881996264772894E-5</v>
      </c>
      <c r="X635">
        <v>1.3764064</v>
      </c>
    </row>
    <row r="636" spans="19:24" x14ac:dyDescent="0.3">
      <c r="S636">
        <v>3</v>
      </c>
      <c r="T636" t="s">
        <v>1078</v>
      </c>
      <c r="U636">
        <v>4.4076110000000002</v>
      </c>
      <c r="V636" s="1">
        <v>1.0451702304664299E-5</v>
      </c>
      <c r="W636" s="1">
        <v>9.7452311892169306E-5</v>
      </c>
      <c r="X636">
        <v>2.8693754999999999</v>
      </c>
    </row>
    <row r="637" spans="19:24" x14ac:dyDescent="0.3">
      <c r="S637">
        <v>3</v>
      </c>
      <c r="T637" t="s">
        <v>1079</v>
      </c>
      <c r="U637">
        <v>4.3984547000000003</v>
      </c>
      <c r="V637" s="1">
        <v>1.09024509474912E-5</v>
      </c>
      <c r="W637">
        <v>1.01513932155529E-4</v>
      </c>
      <c r="X637">
        <v>1.8419505</v>
      </c>
    </row>
    <row r="638" spans="19:24" x14ac:dyDescent="0.3">
      <c r="S638">
        <v>3</v>
      </c>
      <c r="T638" t="s">
        <v>1080</v>
      </c>
      <c r="U638">
        <v>4.3463820000000002</v>
      </c>
      <c r="V638" s="1">
        <v>1.3840135520974699E-5</v>
      </c>
      <c r="W638">
        <v>1.2851006721968701E-4</v>
      </c>
      <c r="X638">
        <v>1.2948704</v>
      </c>
    </row>
    <row r="639" spans="19:24" x14ac:dyDescent="0.3">
      <c r="S639">
        <v>3</v>
      </c>
      <c r="T639" t="s">
        <v>1081</v>
      </c>
      <c r="U639">
        <v>4.3436300000000001</v>
      </c>
      <c r="V639" s="1">
        <v>1.4014751869161299E-5</v>
      </c>
      <c r="W639">
        <v>1.2977195653433399E-4</v>
      </c>
      <c r="X639">
        <v>0.89246320000000001</v>
      </c>
    </row>
    <row r="640" spans="19:24" x14ac:dyDescent="0.3">
      <c r="S640">
        <v>3</v>
      </c>
      <c r="T640" t="s">
        <v>154</v>
      </c>
      <c r="U640">
        <v>4.3368070000000003</v>
      </c>
      <c r="V640" s="1">
        <v>1.44567481302508E-5</v>
      </c>
      <c r="W640">
        <v>1.33578535952887E-4</v>
      </c>
      <c r="X640">
        <v>1.091791</v>
      </c>
    </row>
    <row r="641" spans="19:24" x14ac:dyDescent="0.3">
      <c r="S641">
        <v>3</v>
      </c>
      <c r="T641" t="s">
        <v>1082</v>
      </c>
      <c r="U641">
        <v>4.3366709999999999</v>
      </c>
      <c r="V641" s="1">
        <v>1.4465694675088899E-5</v>
      </c>
      <c r="W641">
        <v>1.33578535952887E-4</v>
      </c>
      <c r="X641">
        <v>1.6011299999999999</v>
      </c>
    </row>
    <row r="642" spans="19:24" x14ac:dyDescent="0.3">
      <c r="S642">
        <v>3</v>
      </c>
      <c r="T642" t="s">
        <v>517</v>
      </c>
      <c r="U642">
        <v>4.3354049999999997</v>
      </c>
      <c r="V642" s="1">
        <v>1.45492200234704E-5</v>
      </c>
      <c r="W642">
        <v>1.3416502205962201E-4</v>
      </c>
      <c r="X642">
        <v>0.77473765999999999</v>
      </c>
    </row>
    <row r="643" spans="19:24" x14ac:dyDescent="0.3">
      <c r="S643">
        <v>3</v>
      </c>
      <c r="T643" t="s">
        <v>1083</v>
      </c>
      <c r="U643">
        <v>4.3227634000000004</v>
      </c>
      <c r="V643" s="1">
        <v>1.5408698361843502E-5</v>
      </c>
      <c r="W643">
        <v>1.4189548601346001E-4</v>
      </c>
      <c r="X643">
        <v>1.3429711</v>
      </c>
    </row>
    <row r="644" spans="19:24" x14ac:dyDescent="0.3">
      <c r="S644">
        <v>3</v>
      </c>
      <c r="T644" t="s">
        <v>116</v>
      </c>
      <c r="U644">
        <v>4.3217273</v>
      </c>
      <c r="V644" s="1">
        <v>1.5481242020297002E-5</v>
      </c>
      <c r="W644">
        <v>1.4236796502616099E-4</v>
      </c>
      <c r="X644">
        <v>0.75187254000000003</v>
      </c>
    </row>
    <row r="645" spans="19:24" x14ac:dyDescent="0.3">
      <c r="S645">
        <v>3</v>
      </c>
      <c r="T645" t="s">
        <v>1084</v>
      </c>
      <c r="U645">
        <v>4.3124029999999998</v>
      </c>
      <c r="V645" s="1">
        <v>1.61489508143435E-5</v>
      </c>
      <c r="W645">
        <v>1.4830488528679199E-4</v>
      </c>
      <c r="X645">
        <v>2.2439779999999998</v>
      </c>
    </row>
    <row r="646" spans="19:24" x14ac:dyDescent="0.3">
      <c r="S646">
        <v>3</v>
      </c>
      <c r="T646" t="s">
        <v>1085</v>
      </c>
      <c r="U646">
        <v>4.3117960000000002</v>
      </c>
      <c r="V646" s="1">
        <v>1.6193353996672899E-5</v>
      </c>
      <c r="W646">
        <v>1.4850922735115601E-4</v>
      </c>
      <c r="X646">
        <v>6.7737712999999999</v>
      </c>
    </row>
    <row r="647" spans="19:24" x14ac:dyDescent="0.3">
      <c r="S647">
        <v>3</v>
      </c>
      <c r="T647" t="s">
        <v>1086</v>
      </c>
      <c r="U647">
        <v>4.3075159999999997</v>
      </c>
      <c r="V647" s="1">
        <v>1.65097928667089E-5</v>
      </c>
      <c r="W647">
        <v>1.51204441773792E-4</v>
      </c>
      <c r="X647">
        <v>2.2755896999999998</v>
      </c>
    </row>
    <row r="648" spans="19:24" x14ac:dyDescent="0.3">
      <c r="S648">
        <v>3</v>
      </c>
      <c r="T648" t="s">
        <v>1087</v>
      </c>
      <c r="U648">
        <v>4.3028072999999996</v>
      </c>
      <c r="V648" s="1">
        <v>1.6864760035136199E-5</v>
      </c>
      <c r="W648">
        <v>1.5424468113990801E-4</v>
      </c>
      <c r="X648">
        <v>1.1033242000000001</v>
      </c>
    </row>
    <row r="649" spans="19:24" x14ac:dyDescent="0.3">
      <c r="S649">
        <v>3</v>
      </c>
      <c r="T649" t="s">
        <v>351</v>
      </c>
      <c r="U649">
        <v>4.2875290000000001</v>
      </c>
      <c r="V649" s="1">
        <v>1.8067187665937699E-5</v>
      </c>
      <c r="W649">
        <v>1.6501692930851001E-4</v>
      </c>
      <c r="X649">
        <v>1.1003928999999999</v>
      </c>
    </row>
    <row r="650" spans="19:24" x14ac:dyDescent="0.3">
      <c r="S650">
        <v>3</v>
      </c>
      <c r="T650" t="s">
        <v>1088</v>
      </c>
      <c r="U650">
        <v>4.2825894</v>
      </c>
      <c r="V650" s="1">
        <v>1.8473085428744402E-5</v>
      </c>
      <c r="W650">
        <v>1.6849464586979901E-4</v>
      </c>
      <c r="X650">
        <v>1.2348098999999999</v>
      </c>
    </row>
    <row r="651" spans="19:24" x14ac:dyDescent="0.3">
      <c r="S651">
        <v>3</v>
      </c>
      <c r="T651" t="s">
        <v>1089</v>
      </c>
      <c r="U651">
        <v>4.2808523000000003</v>
      </c>
      <c r="V651" s="1">
        <v>1.8617891239457101E-5</v>
      </c>
      <c r="W651">
        <v>1.6958470498548901E-4</v>
      </c>
      <c r="X651">
        <v>3.0963767</v>
      </c>
    </row>
    <row r="652" spans="19:24" x14ac:dyDescent="0.3">
      <c r="S652">
        <v>3</v>
      </c>
      <c r="T652" t="s">
        <v>1090</v>
      </c>
      <c r="U652">
        <v>4.2780579999999997</v>
      </c>
      <c r="V652" s="1">
        <v>1.8853072385503001E-5</v>
      </c>
      <c r="W652">
        <v>1.71493890464602E-4</v>
      </c>
      <c r="X652">
        <v>1.1970750999999999</v>
      </c>
    </row>
    <row r="653" spans="19:24" x14ac:dyDescent="0.3">
      <c r="S653">
        <v>3</v>
      </c>
      <c r="T653" t="s">
        <v>1091</v>
      </c>
      <c r="U653">
        <v>4.2747929999999998</v>
      </c>
      <c r="V653" s="1">
        <v>1.91314762371675E-5</v>
      </c>
      <c r="W653">
        <v>1.7379053752570499E-4</v>
      </c>
      <c r="X653">
        <v>2.0666883</v>
      </c>
    </row>
    <row r="654" spans="19:24" x14ac:dyDescent="0.3">
      <c r="S654">
        <v>3</v>
      </c>
      <c r="T654" t="s">
        <v>1092</v>
      </c>
      <c r="U654">
        <v>4.2691945999999996</v>
      </c>
      <c r="V654" s="1">
        <v>1.9618003818642601E-5</v>
      </c>
      <c r="W654">
        <v>1.7772851027051301E-4</v>
      </c>
      <c r="X654">
        <v>0.94075375999999999</v>
      </c>
    </row>
    <row r="655" spans="19:24" x14ac:dyDescent="0.3">
      <c r="S655">
        <v>3</v>
      </c>
      <c r="T655" t="s">
        <v>1093</v>
      </c>
      <c r="U655">
        <v>4.2591066</v>
      </c>
      <c r="V655" s="1">
        <v>2.0524551991563002E-5</v>
      </c>
      <c r="W655">
        <v>1.8544015707741099E-4</v>
      </c>
      <c r="X655">
        <v>2.1089962</v>
      </c>
    </row>
    <row r="656" spans="19:24" x14ac:dyDescent="0.3">
      <c r="S656">
        <v>3</v>
      </c>
      <c r="T656" t="s">
        <v>1094</v>
      </c>
      <c r="U656">
        <v>4.2543034999999998</v>
      </c>
      <c r="V656" s="1">
        <v>2.0970083616002801E-5</v>
      </c>
      <c r="W656">
        <v>1.8921055257292401E-4</v>
      </c>
      <c r="X656">
        <v>1.4718070000000001</v>
      </c>
    </row>
    <row r="657" spans="19:24" x14ac:dyDescent="0.3">
      <c r="S657">
        <v>3</v>
      </c>
      <c r="T657" t="s">
        <v>1095</v>
      </c>
      <c r="U657">
        <v>4.2480140000000004</v>
      </c>
      <c r="V657" s="1">
        <v>2.1567382809726899E-5</v>
      </c>
      <c r="W657">
        <v>1.9433835262958201E-4</v>
      </c>
      <c r="X657">
        <v>1.2260740999999999</v>
      </c>
    </row>
    <row r="658" spans="19:24" x14ac:dyDescent="0.3">
      <c r="S658">
        <v>3</v>
      </c>
      <c r="T658" t="s">
        <v>1096</v>
      </c>
      <c r="U658">
        <v>4.2350903000000004</v>
      </c>
      <c r="V658" s="1">
        <v>2.2845997546922899E-5</v>
      </c>
      <c r="W658">
        <v>2.0558331215378699E-4</v>
      </c>
      <c r="X658">
        <v>2.4167933000000001</v>
      </c>
    </row>
    <row r="659" spans="19:24" x14ac:dyDescent="0.3">
      <c r="S659">
        <v>3</v>
      </c>
      <c r="T659" t="s">
        <v>1097</v>
      </c>
      <c r="U659">
        <v>4.2323380000000004</v>
      </c>
      <c r="V659" s="1">
        <v>2.3127449625994799E-5</v>
      </c>
      <c r="W659">
        <v>2.07837027201969E-4</v>
      </c>
      <c r="X659">
        <v>2.2466338000000001</v>
      </c>
    </row>
    <row r="660" spans="19:24" x14ac:dyDescent="0.3">
      <c r="S660">
        <v>3</v>
      </c>
      <c r="T660" t="s">
        <v>1098</v>
      </c>
      <c r="U660">
        <v>4.230486</v>
      </c>
      <c r="V660" s="1">
        <v>2.3318722164204599E-5</v>
      </c>
      <c r="W660">
        <v>2.09275386062687E-4</v>
      </c>
      <c r="X660">
        <v>1.3759948</v>
      </c>
    </row>
    <row r="661" spans="19:24" x14ac:dyDescent="0.3">
      <c r="S661">
        <v>3</v>
      </c>
      <c r="T661" t="s">
        <v>1099</v>
      </c>
      <c r="U661">
        <v>4.2171225999999997</v>
      </c>
      <c r="V661" s="1">
        <v>2.4743974614152902E-5</v>
      </c>
      <c r="W661">
        <v>2.2176952648834299E-4</v>
      </c>
      <c r="X661">
        <v>1.1062419999999999</v>
      </c>
    </row>
    <row r="662" spans="19:24" x14ac:dyDescent="0.3">
      <c r="S662">
        <v>3</v>
      </c>
      <c r="T662" t="s">
        <v>1100</v>
      </c>
      <c r="U662">
        <v>4.2119629999999999</v>
      </c>
      <c r="V662" s="1">
        <v>2.5316073955500801E-5</v>
      </c>
      <c r="W662">
        <v>2.2659407182600499E-4</v>
      </c>
      <c r="X662">
        <v>3.0089123</v>
      </c>
    </row>
    <row r="663" spans="19:24" x14ac:dyDescent="0.3">
      <c r="S663">
        <v>3</v>
      </c>
      <c r="T663" t="s">
        <v>1101</v>
      </c>
      <c r="U663">
        <v>4.2051189999999998</v>
      </c>
      <c r="V663" s="1">
        <v>2.6094442729044799E-5</v>
      </c>
      <c r="W663">
        <v>2.3312223525315601E-4</v>
      </c>
      <c r="X663">
        <v>1.8391271</v>
      </c>
    </row>
    <row r="664" spans="19:24" x14ac:dyDescent="0.3">
      <c r="S664">
        <v>3</v>
      </c>
      <c r="T664" t="s">
        <v>1102</v>
      </c>
      <c r="U664">
        <v>4.2049412999999998</v>
      </c>
      <c r="V664" s="1">
        <v>2.6114975936026201E-5</v>
      </c>
      <c r="W664">
        <v>2.3312223525315601E-4</v>
      </c>
      <c r="X664">
        <v>2.3380364999999999</v>
      </c>
    </row>
    <row r="665" spans="19:24" x14ac:dyDescent="0.3">
      <c r="S665">
        <v>3</v>
      </c>
      <c r="T665" t="s">
        <v>1103</v>
      </c>
      <c r="U665">
        <v>4.2022940000000002</v>
      </c>
      <c r="V665" s="1">
        <v>2.64223802934486E-5</v>
      </c>
      <c r="W665">
        <v>2.35552709424573E-4</v>
      </c>
      <c r="X665">
        <v>0.77007740000000002</v>
      </c>
    </row>
    <row r="666" spans="19:24" x14ac:dyDescent="0.3">
      <c r="S666">
        <v>3</v>
      </c>
      <c r="T666" t="s">
        <v>1104</v>
      </c>
      <c r="U666">
        <v>4.1951780000000003</v>
      </c>
      <c r="V666" s="1">
        <v>2.72657511098108E-5</v>
      </c>
      <c r="W666">
        <v>2.4242651915142201E-4</v>
      </c>
      <c r="X666">
        <v>2.2151112999999998</v>
      </c>
    </row>
    <row r="667" spans="19:24" x14ac:dyDescent="0.3">
      <c r="S667">
        <v>3</v>
      </c>
      <c r="T667" t="s">
        <v>1105</v>
      </c>
      <c r="U667">
        <v>4.1905526999999996</v>
      </c>
      <c r="V667" s="1">
        <v>2.78276015861052E-5</v>
      </c>
      <c r="W667">
        <v>2.4709435898443598E-4</v>
      </c>
      <c r="X667">
        <v>1.5197406</v>
      </c>
    </row>
    <row r="668" spans="19:24" x14ac:dyDescent="0.3">
      <c r="S668">
        <v>3</v>
      </c>
      <c r="T668" t="s">
        <v>1106</v>
      </c>
      <c r="U668">
        <v>4.1836143000000003</v>
      </c>
      <c r="V668" s="1">
        <v>2.8691059004853199E-5</v>
      </c>
      <c r="W668">
        <v>2.5442441741869802E-4</v>
      </c>
      <c r="X668">
        <v>2.5352420000000002</v>
      </c>
    </row>
    <row r="669" spans="19:24" x14ac:dyDescent="0.3">
      <c r="S669">
        <v>3</v>
      </c>
      <c r="T669" t="s">
        <v>271</v>
      </c>
      <c r="U669">
        <v>4.1815423999999997</v>
      </c>
      <c r="V669" s="1">
        <v>2.8953823790450499E-5</v>
      </c>
      <c r="W669">
        <v>2.5641536947315798E-4</v>
      </c>
      <c r="X669">
        <v>0.87883639999999996</v>
      </c>
    </row>
    <row r="670" spans="19:24" x14ac:dyDescent="0.3">
      <c r="S670">
        <v>3</v>
      </c>
      <c r="T670" t="s">
        <v>1107</v>
      </c>
      <c r="U670">
        <v>4.1777439999999997</v>
      </c>
      <c r="V670" s="1">
        <v>2.9441511390552099E-5</v>
      </c>
      <c r="W670">
        <v>2.6039035931696799E-4</v>
      </c>
      <c r="X670">
        <v>2.7302930000000001</v>
      </c>
    </row>
    <row r="671" spans="19:24" x14ac:dyDescent="0.3">
      <c r="S671">
        <v>3</v>
      </c>
      <c r="T671" t="s">
        <v>1108</v>
      </c>
      <c r="U671">
        <v>4.1743845999999998</v>
      </c>
      <c r="V671" s="1">
        <v>2.9879268131087601E-5</v>
      </c>
      <c r="W671">
        <v>2.6391385184560101E-4</v>
      </c>
      <c r="X671">
        <v>1.6943509999999999</v>
      </c>
    </row>
    <row r="672" spans="19:24" x14ac:dyDescent="0.3">
      <c r="S672">
        <v>3</v>
      </c>
      <c r="T672" t="s">
        <v>1109</v>
      </c>
      <c r="U672">
        <v>4.1673416999999997</v>
      </c>
      <c r="V672" s="1">
        <v>3.0817221003276999E-5</v>
      </c>
      <c r="W672">
        <v>2.7184032842890601E-4</v>
      </c>
      <c r="X672">
        <v>1.4878720000000001</v>
      </c>
    </row>
    <row r="673" spans="19:24" x14ac:dyDescent="0.3">
      <c r="S673">
        <v>3</v>
      </c>
      <c r="T673" t="s">
        <v>1110</v>
      </c>
      <c r="U673">
        <v>4.1581644999999998</v>
      </c>
      <c r="V673" s="1">
        <v>3.2081526393233601E-5</v>
      </c>
      <c r="W673">
        <v>2.82620963127777E-4</v>
      </c>
      <c r="X673">
        <v>1.7359317999999999</v>
      </c>
    </row>
    <row r="674" spans="19:24" x14ac:dyDescent="0.3">
      <c r="S674">
        <v>3</v>
      </c>
      <c r="T674" t="s">
        <v>1111</v>
      </c>
      <c r="U674">
        <v>4.1576095000000004</v>
      </c>
      <c r="V674" s="1">
        <v>3.2159490646155698E-5</v>
      </c>
      <c r="W674">
        <v>2.8293599119662402E-4</v>
      </c>
      <c r="X674">
        <v>1.3637701</v>
      </c>
    </row>
    <row r="675" spans="19:24" x14ac:dyDescent="0.3">
      <c r="S675">
        <v>3</v>
      </c>
      <c r="T675" t="s">
        <v>1112</v>
      </c>
      <c r="U675">
        <v>4.1527229999999999</v>
      </c>
      <c r="V675" s="1">
        <v>3.28542829113631E-5</v>
      </c>
      <c r="W675">
        <v>2.8866987239551501E-4</v>
      </c>
      <c r="X675">
        <v>2.0644659999999999</v>
      </c>
    </row>
    <row r="676" spans="19:24" x14ac:dyDescent="0.3">
      <c r="S676">
        <v>3</v>
      </c>
      <c r="T676" t="s">
        <v>1113</v>
      </c>
      <c r="U676">
        <v>4.1516339999999996</v>
      </c>
      <c r="V676" s="1">
        <v>3.3010941517318899E-5</v>
      </c>
      <c r="W676">
        <v>2.8966669101061001E-4</v>
      </c>
      <c r="X676">
        <v>0.71302160000000003</v>
      </c>
    </row>
    <row r="677" spans="19:24" x14ac:dyDescent="0.3">
      <c r="S677">
        <v>3</v>
      </c>
      <c r="T677" t="s">
        <v>1114</v>
      </c>
      <c r="U677">
        <v>4.1448530000000003</v>
      </c>
      <c r="V677" s="1">
        <v>3.4003145715615998E-5</v>
      </c>
      <c r="W677">
        <v>2.9798312271567203E-4</v>
      </c>
      <c r="X677">
        <v>0.95869433999999998</v>
      </c>
    </row>
    <row r="678" spans="19:24" x14ac:dyDescent="0.3">
      <c r="S678">
        <v>3</v>
      </c>
      <c r="T678" t="s">
        <v>1115</v>
      </c>
      <c r="U678">
        <v>4.1399660000000003</v>
      </c>
      <c r="V678" s="1">
        <v>3.4735699391994303E-5</v>
      </c>
      <c r="W678">
        <v>3.0400538997902101E-4</v>
      </c>
      <c r="X678">
        <v>1.3987423000000001</v>
      </c>
    </row>
    <row r="679" spans="19:24" x14ac:dyDescent="0.3">
      <c r="S679">
        <v>3</v>
      </c>
      <c r="T679" t="s">
        <v>1116</v>
      </c>
      <c r="U679">
        <v>4.1359789999999998</v>
      </c>
      <c r="V679" s="1">
        <v>3.5344427355174E-5</v>
      </c>
      <c r="W679">
        <v>3.08929649268691E-4</v>
      </c>
      <c r="X679">
        <v>1.5886438000000001</v>
      </c>
    </row>
    <row r="680" spans="19:24" x14ac:dyDescent="0.3">
      <c r="S680">
        <v>3</v>
      </c>
      <c r="T680" t="s">
        <v>1117</v>
      </c>
      <c r="U680">
        <v>4.1346607000000004</v>
      </c>
      <c r="V680" s="1">
        <v>3.5547958325244102E-5</v>
      </c>
      <c r="W680">
        <v>3.1030405288077698E-4</v>
      </c>
      <c r="X680">
        <v>2.8365939</v>
      </c>
    </row>
    <row r="681" spans="19:24" x14ac:dyDescent="0.3">
      <c r="S681">
        <v>3</v>
      </c>
      <c r="T681" t="s">
        <v>1118</v>
      </c>
      <c r="U681">
        <v>4.1236205000000004</v>
      </c>
      <c r="V681" s="1">
        <v>3.7296342576702699E-5</v>
      </c>
      <c r="W681">
        <v>3.2514262761276297E-4</v>
      </c>
      <c r="X681">
        <v>1.0832733999999999</v>
      </c>
    </row>
    <row r="682" spans="19:24" x14ac:dyDescent="0.3">
      <c r="S682">
        <v>3</v>
      </c>
      <c r="T682" t="s">
        <v>1119</v>
      </c>
      <c r="U682">
        <v>4.1206379999999996</v>
      </c>
      <c r="V682" s="1">
        <v>3.7782479897592698E-5</v>
      </c>
      <c r="W682">
        <v>3.2895291588761199E-4</v>
      </c>
      <c r="X682">
        <v>0.97669309999999998</v>
      </c>
    </row>
    <row r="683" spans="19:24" x14ac:dyDescent="0.3">
      <c r="S683">
        <v>3</v>
      </c>
      <c r="T683" t="s">
        <v>1120</v>
      </c>
      <c r="U683">
        <v>4.1202189999999996</v>
      </c>
      <c r="V683" s="1">
        <v>3.7851189151024298E-5</v>
      </c>
      <c r="W683">
        <v>3.2912369918089099E-4</v>
      </c>
      <c r="X683">
        <v>1.5956262000000001</v>
      </c>
    </row>
    <row r="684" spans="19:24" x14ac:dyDescent="0.3">
      <c r="S684">
        <v>3</v>
      </c>
      <c r="T684" t="s">
        <v>1121</v>
      </c>
      <c r="U684">
        <v>4.1199054999999998</v>
      </c>
      <c r="V684" s="1">
        <v>3.7902798913908103E-5</v>
      </c>
      <c r="W684">
        <v>3.2914554911766798E-4</v>
      </c>
      <c r="X684">
        <v>1.8121347000000001</v>
      </c>
    </row>
    <row r="685" spans="19:24" x14ac:dyDescent="0.3">
      <c r="S685">
        <v>3</v>
      </c>
      <c r="T685" t="s">
        <v>161</v>
      </c>
      <c r="U685">
        <v>4.1182413000000002</v>
      </c>
      <c r="V685" s="1">
        <v>3.8177447757275902E-5</v>
      </c>
      <c r="W685">
        <v>3.31101694391691E-4</v>
      </c>
      <c r="X685">
        <v>0.74905679999999997</v>
      </c>
    </row>
    <row r="686" spans="19:24" x14ac:dyDescent="0.3">
      <c r="S686">
        <v>3</v>
      </c>
      <c r="T686" t="s">
        <v>1122</v>
      </c>
      <c r="U686">
        <v>4.1174670000000004</v>
      </c>
      <c r="V686" s="1">
        <v>3.8305914975930803E-5</v>
      </c>
      <c r="W686">
        <v>3.3178663307317899E-4</v>
      </c>
      <c r="X686">
        <v>1.5956581000000001</v>
      </c>
    </row>
    <row r="687" spans="19:24" x14ac:dyDescent="0.3">
      <c r="S687">
        <v>3</v>
      </c>
      <c r="T687" t="s">
        <v>1123</v>
      </c>
      <c r="U687">
        <v>4.1125803000000003</v>
      </c>
      <c r="V687" s="1">
        <v>3.9126162193956499E-5</v>
      </c>
      <c r="W687">
        <v>3.3845392432036602E-4</v>
      </c>
      <c r="X687">
        <v>1.7251384999999999</v>
      </c>
    </row>
    <row r="688" spans="19:24" x14ac:dyDescent="0.3">
      <c r="S688">
        <v>3</v>
      </c>
      <c r="T688" t="s">
        <v>1124</v>
      </c>
      <c r="U688">
        <v>4.1101521999999999</v>
      </c>
      <c r="V688" s="1">
        <v>3.9539822688858601E-5</v>
      </c>
      <c r="W688">
        <v>3.41591457868696E-4</v>
      </c>
      <c r="X688">
        <v>1.5526125</v>
      </c>
    </row>
    <row r="689" spans="19:24" x14ac:dyDescent="0.3">
      <c r="S689">
        <v>3</v>
      </c>
      <c r="T689" t="s">
        <v>1125</v>
      </c>
      <c r="U689">
        <v>4.0947484999999997</v>
      </c>
      <c r="V689" s="1">
        <v>4.2262728601238502E-5</v>
      </c>
      <c r="W689">
        <v>3.64645215627674E-4</v>
      </c>
      <c r="X689">
        <v>0.98051774999999997</v>
      </c>
    </row>
    <row r="690" spans="19:24" x14ac:dyDescent="0.3">
      <c r="S690">
        <v>3</v>
      </c>
      <c r="T690" t="s">
        <v>560</v>
      </c>
      <c r="U690">
        <v>4.0873710000000001</v>
      </c>
      <c r="V690" s="1">
        <v>4.3628971705911301E-5</v>
      </c>
      <c r="W690">
        <v>3.7594939115222301E-4</v>
      </c>
      <c r="X690">
        <v>0.69257049999999998</v>
      </c>
    </row>
    <row r="691" spans="19:24" x14ac:dyDescent="0.3">
      <c r="S691">
        <v>3</v>
      </c>
      <c r="T691" t="s">
        <v>1126</v>
      </c>
      <c r="U691">
        <v>4.0763720000000001</v>
      </c>
      <c r="V691" s="1">
        <v>4.5743758401185303E-5</v>
      </c>
      <c r="W691">
        <v>3.9366643943715798E-4</v>
      </c>
      <c r="X691">
        <v>1.5405911999999999</v>
      </c>
    </row>
    <row r="692" spans="19:24" x14ac:dyDescent="0.3">
      <c r="S692">
        <v>3</v>
      </c>
      <c r="T692" t="s">
        <v>1127</v>
      </c>
      <c r="U692">
        <v>4.0744885999999996</v>
      </c>
      <c r="V692" s="1">
        <v>4.6115560877705101E-5</v>
      </c>
      <c r="W692">
        <v>3.9622377399128802E-4</v>
      </c>
      <c r="X692">
        <v>1.9993623</v>
      </c>
    </row>
    <row r="693" spans="19:24" x14ac:dyDescent="0.3">
      <c r="S693">
        <v>3</v>
      </c>
      <c r="T693" t="s">
        <v>1128</v>
      </c>
      <c r="U693">
        <v>4.0742690000000001</v>
      </c>
      <c r="V693" s="1">
        <v>4.6159124028519703E-5</v>
      </c>
      <c r="W693">
        <v>3.9622377399128802E-4</v>
      </c>
      <c r="X693">
        <v>1.7493443</v>
      </c>
    </row>
    <row r="694" spans="19:24" x14ac:dyDescent="0.3">
      <c r="S694">
        <v>3</v>
      </c>
      <c r="T694" t="s">
        <v>1129</v>
      </c>
      <c r="U694">
        <v>4.0715585000000001</v>
      </c>
      <c r="V694" s="1">
        <v>4.6699621583147903E-5</v>
      </c>
      <c r="W694">
        <v>4.0035072006831699E-4</v>
      </c>
      <c r="X694">
        <v>1.5823201</v>
      </c>
    </row>
    <row r="695" spans="19:24" x14ac:dyDescent="0.3">
      <c r="S695">
        <v>3</v>
      </c>
      <c r="T695" t="s">
        <v>442</v>
      </c>
      <c r="U695">
        <v>4.0684820000000004</v>
      </c>
      <c r="V695" s="1">
        <v>4.7320430863835598E-5</v>
      </c>
      <c r="W695">
        <v>4.0515474905639001E-4</v>
      </c>
      <c r="X695">
        <v>1.6490068</v>
      </c>
    </row>
    <row r="696" spans="19:24" x14ac:dyDescent="0.3">
      <c r="S696">
        <v>3</v>
      </c>
      <c r="T696" t="s">
        <v>1130</v>
      </c>
      <c r="U696">
        <v>4.0667762999999999</v>
      </c>
      <c r="V696" s="1">
        <v>4.7667984636193898E-5</v>
      </c>
      <c r="W696">
        <v>4.0760990944010701E-4</v>
      </c>
      <c r="X696">
        <v>3.0337672000000002</v>
      </c>
    </row>
    <row r="697" spans="19:24" x14ac:dyDescent="0.3">
      <c r="S697">
        <v>3</v>
      </c>
      <c r="T697" t="s">
        <v>1131</v>
      </c>
      <c r="U697">
        <v>4.0637829999999999</v>
      </c>
      <c r="V697" s="1">
        <v>4.8283659081285701E-5</v>
      </c>
      <c r="W697">
        <v>4.1234859933877603E-4</v>
      </c>
      <c r="X697">
        <v>2.0100486000000002</v>
      </c>
    </row>
    <row r="698" spans="19:24" x14ac:dyDescent="0.3">
      <c r="S698">
        <v>3</v>
      </c>
      <c r="T698" t="s">
        <v>619</v>
      </c>
      <c r="U698">
        <v>4.0633854999999999</v>
      </c>
      <c r="V698" s="1">
        <v>4.8366027107427899E-5</v>
      </c>
      <c r="W698">
        <v>4.1252652128269298E-4</v>
      </c>
      <c r="X698">
        <v>0.71554859999999998</v>
      </c>
    </row>
    <row r="699" spans="19:24" x14ac:dyDescent="0.3">
      <c r="S699">
        <v>3</v>
      </c>
      <c r="T699" t="s">
        <v>1132</v>
      </c>
      <c r="U699">
        <v>4.0593880000000002</v>
      </c>
      <c r="V699" s="1">
        <v>4.9201476393755599E-5</v>
      </c>
      <c r="W699">
        <v>4.19119056853541E-4</v>
      </c>
      <c r="X699">
        <v>2.1079462000000002</v>
      </c>
    </row>
    <row r="700" spans="19:24" x14ac:dyDescent="0.3">
      <c r="S700">
        <v>3</v>
      </c>
      <c r="T700" t="s">
        <v>1133</v>
      </c>
      <c r="U700">
        <v>4.0574310000000002</v>
      </c>
      <c r="V700" s="1">
        <v>4.9615422981510201E-5</v>
      </c>
      <c r="W700">
        <v>4.22108877751325E-4</v>
      </c>
      <c r="X700">
        <v>3.7784374000000001</v>
      </c>
    </row>
    <row r="701" spans="19:24" x14ac:dyDescent="0.3">
      <c r="S701">
        <v>3</v>
      </c>
      <c r="T701" t="s">
        <v>1134</v>
      </c>
      <c r="U701">
        <v>4.0541770000000001</v>
      </c>
      <c r="V701" s="1">
        <v>5.0311177731396698E-5</v>
      </c>
      <c r="W701">
        <v>4.2748559633876203E-4</v>
      </c>
      <c r="X701">
        <v>1.1737479</v>
      </c>
    </row>
    <row r="702" spans="19:24" x14ac:dyDescent="0.3">
      <c r="S702">
        <v>3</v>
      </c>
      <c r="T702" t="s">
        <v>94</v>
      </c>
      <c r="U702">
        <v>4.0514349999999997</v>
      </c>
      <c r="V702" s="1">
        <v>5.0904478919982698E-5</v>
      </c>
      <c r="W702">
        <v>4.3197927427792901E-4</v>
      </c>
      <c r="X702">
        <v>0.65430533999999996</v>
      </c>
    </row>
    <row r="703" spans="19:24" x14ac:dyDescent="0.3">
      <c r="S703">
        <v>3</v>
      </c>
      <c r="T703" t="s">
        <v>1135</v>
      </c>
      <c r="U703">
        <v>4.0410332999999996</v>
      </c>
      <c r="V703" s="1">
        <v>5.3216256628486697E-5</v>
      </c>
      <c r="W703">
        <v>4.5102627615344499E-4</v>
      </c>
      <c r="X703">
        <v>3.6842828000000001</v>
      </c>
    </row>
    <row r="704" spans="19:24" x14ac:dyDescent="0.3">
      <c r="S704">
        <v>3</v>
      </c>
      <c r="T704" t="s">
        <v>1136</v>
      </c>
      <c r="U704">
        <v>4.029846</v>
      </c>
      <c r="V704" s="1">
        <v>5.5813334728681597E-5</v>
      </c>
      <c r="W704">
        <v>4.7244014649126402E-4</v>
      </c>
      <c r="X704">
        <v>1.1532104000000001</v>
      </c>
    </row>
    <row r="705" spans="19:24" x14ac:dyDescent="0.3">
      <c r="S705">
        <v>3</v>
      </c>
      <c r="T705" t="s">
        <v>471</v>
      </c>
      <c r="U705">
        <v>4.0213489999999998</v>
      </c>
      <c r="V705" s="1">
        <v>5.7865802787891802E-5</v>
      </c>
      <c r="W705">
        <v>4.8919589141239203E-4</v>
      </c>
      <c r="X705">
        <v>1.1096306</v>
      </c>
    </row>
    <row r="706" spans="19:24" x14ac:dyDescent="0.3">
      <c r="S706" s="8">
        <v>3</v>
      </c>
      <c r="T706" s="8" t="s">
        <v>1137</v>
      </c>
      <c r="U706" s="8">
        <v>4.0062170000000004</v>
      </c>
      <c r="V706" s="9">
        <v>6.1698959365495795E-5</v>
      </c>
      <c r="W706" s="8">
        <v>5.2028908627205499E-4</v>
      </c>
      <c r="X706" s="8">
        <v>4.5013832999999996</v>
      </c>
    </row>
    <row r="707" spans="19:24" x14ac:dyDescent="0.3">
      <c r="S707">
        <v>3</v>
      </c>
      <c r="T707" t="s">
        <v>169</v>
      </c>
      <c r="U707">
        <v>4.002345</v>
      </c>
      <c r="V707" s="1">
        <v>6.2717727347967096E-5</v>
      </c>
      <c r="W707">
        <v>5.2821563334267698E-4</v>
      </c>
      <c r="X707">
        <v>0.70853719999999998</v>
      </c>
    </row>
    <row r="708" spans="19:24" x14ac:dyDescent="0.3">
      <c r="S708">
        <v>3</v>
      </c>
      <c r="T708" t="s">
        <v>1138</v>
      </c>
      <c r="U708">
        <v>3.9934397000000001</v>
      </c>
      <c r="V708" s="1">
        <v>6.5121657562511496E-5</v>
      </c>
      <c r="W708">
        <v>5.4777364152958205E-4</v>
      </c>
      <c r="X708">
        <v>1.5996785</v>
      </c>
    </row>
    <row r="709" spans="19:24" x14ac:dyDescent="0.3">
      <c r="S709">
        <v>3</v>
      </c>
      <c r="T709" t="s">
        <v>1139</v>
      </c>
      <c r="U709">
        <v>3.9912944000000001</v>
      </c>
      <c r="V709" s="1">
        <v>6.5713645334827201E-5</v>
      </c>
      <c r="W709">
        <v>5.5206049915373597E-4</v>
      </c>
      <c r="X709">
        <v>1.661894</v>
      </c>
    </row>
    <row r="710" spans="19:24" x14ac:dyDescent="0.3">
      <c r="S710">
        <v>3</v>
      </c>
      <c r="T710" t="s">
        <v>1140</v>
      </c>
      <c r="U710">
        <v>3.9802542000000001</v>
      </c>
      <c r="V710" s="1">
        <v>6.8841628561619393E-5</v>
      </c>
      <c r="W710">
        <v>5.7761486592878099E-4</v>
      </c>
      <c r="X710">
        <v>1.3695202</v>
      </c>
    </row>
    <row r="711" spans="19:24" x14ac:dyDescent="0.3">
      <c r="S711">
        <v>3</v>
      </c>
      <c r="T711" t="s">
        <v>1141</v>
      </c>
      <c r="U711">
        <v>3.9794903000000001</v>
      </c>
      <c r="V711" s="1">
        <v>6.9063198624333505E-5</v>
      </c>
      <c r="W711">
        <v>5.7874960447191505E-4</v>
      </c>
      <c r="X711">
        <v>2.0042768</v>
      </c>
    </row>
    <row r="712" spans="19:24" x14ac:dyDescent="0.3">
      <c r="S712">
        <v>3</v>
      </c>
      <c r="T712" t="s">
        <v>1142</v>
      </c>
      <c r="U712">
        <v>3.9718301</v>
      </c>
      <c r="V712" s="1">
        <v>7.1322588878181304E-5</v>
      </c>
      <c r="W712">
        <v>5.9693712339491502E-4</v>
      </c>
      <c r="X712">
        <v>1.007504</v>
      </c>
    </row>
    <row r="713" spans="19:24" x14ac:dyDescent="0.3">
      <c r="S713">
        <v>3</v>
      </c>
      <c r="T713" t="s">
        <v>1143</v>
      </c>
      <c r="U713">
        <v>3.9679476999999999</v>
      </c>
      <c r="V713" s="1">
        <v>7.2494244220305099E-5</v>
      </c>
      <c r="W713">
        <v>6.0598679956723901E-4</v>
      </c>
      <c r="X713">
        <v>2.1093250000000001</v>
      </c>
    </row>
    <row r="714" spans="19:24" x14ac:dyDescent="0.3">
      <c r="S714">
        <v>3</v>
      </c>
      <c r="T714" t="s">
        <v>1144</v>
      </c>
      <c r="U714">
        <v>3.9605386</v>
      </c>
      <c r="V714" s="1">
        <v>7.4780878176769299E-5</v>
      </c>
      <c r="W714">
        <v>6.24322549560475E-4</v>
      </c>
      <c r="X714">
        <v>3.1601298</v>
      </c>
    </row>
    <row r="715" spans="19:24" x14ac:dyDescent="0.3">
      <c r="S715">
        <v>3</v>
      </c>
      <c r="T715" t="s">
        <v>1145</v>
      </c>
      <c r="U715">
        <v>3.9587910000000002</v>
      </c>
      <c r="V715" s="1">
        <v>7.5330094872518396E-5</v>
      </c>
      <c r="W715">
        <v>6.2812556719572604E-4</v>
      </c>
      <c r="X715">
        <v>1.7230451</v>
      </c>
    </row>
    <row r="716" spans="19:24" x14ac:dyDescent="0.3">
      <c r="S716">
        <v>3</v>
      </c>
      <c r="T716" t="s">
        <v>1146</v>
      </c>
      <c r="U716">
        <v>3.9555365999999998</v>
      </c>
      <c r="V716" s="1">
        <v>7.6363068570855402E-5</v>
      </c>
      <c r="W716">
        <v>6.3594784061989399E-4</v>
      </c>
      <c r="X716">
        <v>2.2627818999999998</v>
      </c>
    </row>
    <row r="717" spans="19:24" x14ac:dyDescent="0.3">
      <c r="S717">
        <v>3</v>
      </c>
      <c r="T717" t="s">
        <v>1147</v>
      </c>
      <c r="U717">
        <v>3.9471020000000001</v>
      </c>
      <c r="V717" s="1">
        <v>7.91028552933499E-5</v>
      </c>
      <c r="W717">
        <v>6.5794732243997195E-4</v>
      </c>
      <c r="X717">
        <v>1.8175376999999999</v>
      </c>
    </row>
    <row r="718" spans="19:24" x14ac:dyDescent="0.3">
      <c r="S718">
        <v>3</v>
      </c>
      <c r="T718" t="s">
        <v>1148</v>
      </c>
      <c r="U718">
        <v>3.9266540000000001</v>
      </c>
      <c r="V718" s="1">
        <v>8.61357417883967E-5</v>
      </c>
      <c r="W718">
        <v>7.1555639770682895E-4</v>
      </c>
      <c r="X718">
        <v>1.5235156000000001</v>
      </c>
    </row>
    <row r="719" spans="19:24" x14ac:dyDescent="0.3">
      <c r="S719">
        <v>3</v>
      </c>
      <c r="T719" t="s">
        <v>1149</v>
      </c>
      <c r="U719">
        <v>3.9225729</v>
      </c>
      <c r="V719" s="1">
        <v>8.7608411106628902E-5</v>
      </c>
      <c r="W719">
        <v>7.2688958918173203E-4</v>
      </c>
      <c r="X719">
        <v>1.9584534</v>
      </c>
    </row>
    <row r="720" spans="19:24" x14ac:dyDescent="0.3">
      <c r="S720">
        <v>3</v>
      </c>
      <c r="T720" t="s">
        <v>1150</v>
      </c>
      <c r="U720">
        <v>3.9081838000000002</v>
      </c>
      <c r="V720" s="1">
        <v>9.2992531807357598E-5</v>
      </c>
      <c r="W720">
        <v>7.7060807569409801E-4</v>
      </c>
      <c r="X720">
        <v>1.0413458</v>
      </c>
    </row>
    <row r="721" spans="19:24" x14ac:dyDescent="0.3">
      <c r="S721">
        <v>3</v>
      </c>
      <c r="T721" t="s">
        <v>401</v>
      </c>
      <c r="U721">
        <v>3.898755</v>
      </c>
      <c r="V721" s="1">
        <v>9.6688475713228893E-5</v>
      </c>
      <c r="W721">
        <v>8.0024634713763798E-4</v>
      </c>
      <c r="X721">
        <v>1.3599964</v>
      </c>
    </row>
    <row r="722" spans="19:24" x14ac:dyDescent="0.3">
      <c r="S722">
        <v>3</v>
      </c>
      <c r="T722" t="s">
        <v>1151</v>
      </c>
      <c r="U722">
        <v>3.8951761999999999</v>
      </c>
      <c r="V722" s="1">
        <v>9.8127352123454504E-5</v>
      </c>
      <c r="W722">
        <v>8.1115384542002403E-4</v>
      </c>
      <c r="X722">
        <v>1.7911509000000001</v>
      </c>
    </row>
    <row r="723" spans="19:24" x14ac:dyDescent="0.3">
      <c r="S723">
        <v>3</v>
      </c>
      <c r="T723" t="s">
        <v>1152</v>
      </c>
      <c r="U723">
        <v>3.8936902999999998</v>
      </c>
      <c r="V723" s="1">
        <v>9.8730699765129805E-5</v>
      </c>
      <c r="W723">
        <v>8.1513622072097302E-4</v>
      </c>
      <c r="X723">
        <v>1.404428</v>
      </c>
    </row>
    <row r="724" spans="19:24" x14ac:dyDescent="0.3">
      <c r="S724">
        <v>3</v>
      </c>
      <c r="T724" t="s">
        <v>402</v>
      </c>
      <c r="U724">
        <v>3.8874532999999998</v>
      </c>
      <c r="V724">
        <v>1.01301466693659E-4</v>
      </c>
      <c r="W724">
        <v>8.3533214356001798E-4</v>
      </c>
      <c r="X724">
        <v>1.0832987000000001</v>
      </c>
    </row>
    <row r="725" spans="19:24" x14ac:dyDescent="0.3">
      <c r="S725">
        <v>3</v>
      </c>
      <c r="T725" t="s">
        <v>1153</v>
      </c>
      <c r="U725">
        <v>3.8866369999999999</v>
      </c>
      <c r="V725">
        <v>1.01642547513634E-4</v>
      </c>
      <c r="W725">
        <v>8.3673662309567795E-4</v>
      </c>
      <c r="X725">
        <v>1.7168436</v>
      </c>
    </row>
    <row r="726" spans="19:24" x14ac:dyDescent="0.3">
      <c r="S726">
        <v>3</v>
      </c>
      <c r="T726" t="s">
        <v>1154</v>
      </c>
      <c r="U726">
        <v>3.8864486</v>
      </c>
      <c r="V726">
        <v>1.01721412264764E-4</v>
      </c>
      <c r="W726">
        <v>8.3673662309567795E-4</v>
      </c>
      <c r="X726">
        <v>2.1803029</v>
      </c>
    </row>
    <row r="727" spans="19:24" x14ac:dyDescent="0.3">
      <c r="S727">
        <v>3</v>
      </c>
      <c r="T727" t="s">
        <v>598</v>
      </c>
      <c r="U727">
        <v>3.8844500000000002</v>
      </c>
      <c r="V727">
        <v>1.02561820643764E-4</v>
      </c>
      <c r="W727">
        <v>8.4261574215170804E-4</v>
      </c>
      <c r="X727">
        <v>1.0383228</v>
      </c>
    </row>
    <row r="728" spans="19:24" x14ac:dyDescent="0.3">
      <c r="S728">
        <v>3</v>
      </c>
      <c r="T728" t="s">
        <v>1155</v>
      </c>
      <c r="U728">
        <v>3.8815407999999998</v>
      </c>
      <c r="V728">
        <v>1.0379675118328E-4</v>
      </c>
      <c r="W728">
        <v>8.5171777225545901E-4</v>
      </c>
      <c r="X728">
        <v>2.7569737000000001</v>
      </c>
    </row>
    <row r="729" spans="19:24" x14ac:dyDescent="0.3">
      <c r="S729">
        <v>3</v>
      </c>
      <c r="T729" t="s">
        <v>1156</v>
      </c>
      <c r="U729">
        <v>3.8752095999999998</v>
      </c>
      <c r="V729">
        <v>1.0653295075744399E-4</v>
      </c>
      <c r="W729">
        <v>8.7310134703900998E-4</v>
      </c>
      <c r="X729">
        <v>1.6184700999999999</v>
      </c>
    </row>
    <row r="730" spans="19:24" x14ac:dyDescent="0.3">
      <c r="S730">
        <v>3</v>
      </c>
      <c r="T730" t="s">
        <v>1157</v>
      </c>
      <c r="U730">
        <v>3.8720702999999999</v>
      </c>
      <c r="V730">
        <v>1.07914851916917E-4</v>
      </c>
      <c r="W730">
        <v>8.83346968560453E-4</v>
      </c>
      <c r="X730">
        <v>2.5157645</v>
      </c>
    </row>
    <row r="731" spans="19:24" x14ac:dyDescent="0.3">
      <c r="S731">
        <v>3</v>
      </c>
      <c r="T731" t="s">
        <v>1158</v>
      </c>
      <c r="U731">
        <v>3.8704480000000001</v>
      </c>
      <c r="V731">
        <v>1.08635443926558E-4</v>
      </c>
      <c r="W731">
        <v>8.8816099522396295E-4</v>
      </c>
      <c r="X731">
        <v>1.2763005000000001</v>
      </c>
    </row>
    <row r="732" spans="19:24" x14ac:dyDescent="0.3">
      <c r="S732">
        <v>3</v>
      </c>
      <c r="T732" t="s">
        <v>1159</v>
      </c>
      <c r="U732">
        <v>3.8696109999999999</v>
      </c>
      <c r="V732">
        <v>1.0900913627067201E-4</v>
      </c>
      <c r="W732">
        <v>8.9013063283628396E-4</v>
      </c>
      <c r="X732">
        <v>2.8909905</v>
      </c>
    </row>
    <row r="733" spans="19:24" x14ac:dyDescent="0.3">
      <c r="S733">
        <v>3</v>
      </c>
      <c r="T733" t="s">
        <v>1160</v>
      </c>
      <c r="U733">
        <v>3.8658648000000002</v>
      </c>
      <c r="V733">
        <v>1.10696315864581E-4</v>
      </c>
      <c r="W733">
        <v>9.0280790943570702E-4</v>
      </c>
      <c r="X733">
        <v>3.7881195999999999</v>
      </c>
    </row>
    <row r="734" spans="19:24" x14ac:dyDescent="0.3">
      <c r="S734">
        <v>3</v>
      </c>
      <c r="T734" t="s">
        <v>1161</v>
      </c>
      <c r="U734">
        <v>3.8625891000000001</v>
      </c>
      <c r="V734">
        <v>1.12191575126747E-4</v>
      </c>
      <c r="W734">
        <v>9.1389103238118097E-4</v>
      </c>
      <c r="X734">
        <v>2.1018322</v>
      </c>
    </row>
    <row r="735" spans="19:24" x14ac:dyDescent="0.3">
      <c r="S735">
        <v>3</v>
      </c>
      <c r="T735" t="s">
        <v>1162</v>
      </c>
      <c r="U735">
        <v>3.8585289</v>
      </c>
      <c r="V735">
        <v>1.1407157526302799E-4</v>
      </c>
      <c r="W735">
        <v>9.2807747641182397E-4</v>
      </c>
      <c r="X735">
        <v>2.3553088</v>
      </c>
    </row>
    <row r="736" spans="19:24" x14ac:dyDescent="0.3">
      <c r="S736">
        <v>3</v>
      </c>
      <c r="T736" t="s">
        <v>1163</v>
      </c>
      <c r="U736">
        <v>3.8557242999999999</v>
      </c>
      <c r="V736">
        <v>1.15387439476649E-4</v>
      </c>
      <c r="W736">
        <v>9.3764532636540104E-4</v>
      </c>
      <c r="X736">
        <v>2.0476906000000001</v>
      </c>
    </row>
    <row r="737" spans="19:24" x14ac:dyDescent="0.3">
      <c r="S737">
        <v>3</v>
      </c>
      <c r="T737" t="s">
        <v>1164</v>
      </c>
      <c r="U737">
        <v>3.8391693</v>
      </c>
      <c r="V737">
        <v>1.2345131588465199E-4</v>
      </c>
      <c r="W737">
        <v>1.0019583797708301E-3</v>
      </c>
      <c r="X737">
        <v>1.4827832999999999</v>
      </c>
    </row>
    <row r="738" spans="19:24" x14ac:dyDescent="0.3">
      <c r="S738">
        <v>3</v>
      </c>
      <c r="T738" t="s">
        <v>1165</v>
      </c>
      <c r="U738">
        <v>3.8384575999999999</v>
      </c>
      <c r="V738">
        <v>1.2380956695173399E-4</v>
      </c>
      <c r="W738">
        <v>1.0036509514442899E-3</v>
      </c>
      <c r="X738">
        <v>1.0949835000000001</v>
      </c>
    </row>
    <row r="739" spans="19:24" x14ac:dyDescent="0.3">
      <c r="S739">
        <v>3</v>
      </c>
      <c r="T739" t="s">
        <v>1166</v>
      </c>
      <c r="U739">
        <v>3.8280349</v>
      </c>
      <c r="V739">
        <v>1.2917048913409801E-4</v>
      </c>
      <c r="W739">
        <v>1.0458441535688299E-3</v>
      </c>
      <c r="X739">
        <v>1.7093697999999999</v>
      </c>
    </row>
    <row r="740" spans="19:24" x14ac:dyDescent="0.3">
      <c r="S740">
        <v>3</v>
      </c>
      <c r="T740" t="s">
        <v>1167</v>
      </c>
      <c r="U740">
        <v>3.8275220000000001</v>
      </c>
      <c r="V740">
        <v>1.2943979478039099E-4</v>
      </c>
      <c r="W740">
        <v>1.04676041520837E-3</v>
      </c>
      <c r="X740">
        <v>0.85407359999999999</v>
      </c>
    </row>
    <row r="741" spans="19:24" x14ac:dyDescent="0.3">
      <c r="S741">
        <v>3</v>
      </c>
      <c r="T741" t="s">
        <v>1168</v>
      </c>
      <c r="U741">
        <v>3.8255129999999999</v>
      </c>
      <c r="V741">
        <v>1.3050014040910199E-4</v>
      </c>
      <c r="W741">
        <v>1.0527953565615199E-3</v>
      </c>
      <c r="X741">
        <v>1.5079237999999999</v>
      </c>
    </row>
    <row r="742" spans="19:24" x14ac:dyDescent="0.3">
      <c r="S742">
        <v>3</v>
      </c>
      <c r="T742" t="s">
        <v>1169</v>
      </c>
      <c r="U742">
        <v>3.8234618</v>
      </c>
      <c r="V742">
        <v>1.3159101597113099E-4</v>
      </c>
      <c r="W742">
        <v>1.0603199171520001E-3</v>
      </c>
      <c r="X742">
        <v>1.652409</v>
      </c>
    </row>
    <row r="743" spans="19:24" x14ac:dyDescent="0.3">
      <c r="S743">
        <v>3</v>
      </c>
      <c r="T743" t="s">
        <v>1170</v>
      </c>
      <c r="U743">
        <v>3.8133632999999998</v>
      </c>
      <c r="V743">
        <v>1.37088352755088E-4</v>
      </c>
      <c r="W743">
        <v>1.1032896961225801E-3</v>
      </c>
      <c r="X743">
        <v>0.98974127000000001</v>
      </c>
    </row>
    <row r="744" spans="19:24" x14ac:dyDescent="0.3">
      <c r="S744">
        <v>3</v>
      </c>
      <c r="T744" t="s">
        <v>1171</v>
      </c>
      <c r="U744">
        <v>3.8117204</v>
      </c>
      <c r="V744">
        <v>1.3800294656014599E-4</v>
      </c>
      <c r="W744">
        <v>1.10931864956741E-3</v>
      </c>
      <c r="X744">
        <v>0.89528300000000005</v>
      </c>
    </row>
    <row r="745" spans="19:24" x14ac:dyDescent="0.3">
      <c r="S745">
        <v>3</v>
      </c>
      <c r="T745" t="s">
        <v>1172</v>
      </c>
      <c r="U745">
        <v>3.8113017</v>
      </c>
      <c r="V745">
        <v>1.3823688116078699E-4</v>
      </c>
      <c r="W745">
        <v>1.1098683249124699E-3</v>
      </c>
      <c r="X745">
        <v>0.69699979999999995</v>
      </c>
    </row>
    <row r="746" spans="19:24" x14ac:dyDescent="0.3">
      <c r="S746">
        <v>3</v>
      </c>
      <c r="T746" t="s">
        <v>1173</v>
      </c>
      <c r="U746">
        <v>3.8098576</v>
      </c>
      <c r="V746">
        <v>1.3904682616015801E-4</v>
      </c>
      <c r="W746">
        <v>1.11503579255706E-3</v>
      </c>
      <c r="X746">
        <v>1.5950124999999999</v>
      </c>
    </row>
    <row r="747" spans="19:24" x14ac:dyDescent="0.3">
      <c r="S747">
        <v>3</v>
      </c>
      <c r="T747" t="s">
        <v>1174</v>
      </c>
      <c r="U747">
        <v>3.8084345000000002</v>
      </c>
      <c r="V747">
        <v>1.3984940457648201E-4</v>
      </c>
      <c r="W747">
        <v>1.1201319095349299E-3</v>
      </c>
      <c r="X747">
        <v>1.5935135</v>
      </c>
    </row>
    <row r="748" spans="19:24" x14ac:dyDescent="0.3">
      <c r="S748">
        <v>3</v>
      </c>
      <c r="T748" t="s">
        <v>1175</v>
      </c>
      <c r="U748">
        <v>3.8063414</v>
      </c>
      <c r="V748">
        <v>1.4103759711867899E-4</v>
      </c>
      <c r="W748">
        <v>1.12830077694943E-3</v>
      </c>
      <c r="X748">
        <v>1.1757678</v>
      </c>
    </row>
    <row r="749" spans="19:24" x14ac:dyDescent="0.3">
      <c r="S749">
        <v>3</v>
      </c>
      <c r="T749" t="s">
        <v>1176</v>
      </c>
      <c r="U749">
        <v>3.8053370000000002</v>
      </c>
      <c r="V749">
        <v>1.4161130082441701E-4</v>
      </c>
      <c r="W749">
        <v>1.13154012005589E-3</v>
      </c>
      <c r="X749">
        <v>1.6307714</v>
      </c>
    </row>
    <row r="750" spans="19:24" x14ac:dyDescent="0.3">
      <c r="S750">
        <v>3</v>
      </c>
      <c r="T750" t="s">
        <v>1177</v>
      </c>
      <c r="U750">
        <v>3.8036102999999999</v>
      </c>
      <c r="V750">
        <v>1.4260249250816999E-4</v>
      </c>
      <c r="W750">
        <v>1.13810370211282E-3</v>
      </c>
      <c r="X750">
        <v>1.4120265000000001</v>
      </c>
    </row>
    <row r="751" spans="19:24" x14ac:dyDescent="0.3">
      <c r="S751">
        <v>3</v>
      </c>
      <c r="T751" t="s">
        <v>1178</v>
      </c>
      <c r="U751">
        <v>3.8031917000000002</v>
      </c>
      <c r="V751">
        <v>1.4284376345524499E-4</v>
      </c>
      <c r="W751">
        <v>1.1386737101117201E-3</v>
      </c>
      <c r="X751">
        <v>1.5578149999999999</v>
      </c>
    </row>
    <row r="752" spans="19:24" x14ac:dyDescent="0.3">
      <c r="S752">
        <v>3</v>
      </c>
      <c r="T752" t="s">
        <v>1179</v>
      </c>
      <c r="U752">
        <v>3.795207</v>
      </c>
      <c r="V752">
        <v>1.4752026774594599E-4</v>
      </c>
      <c r="W752">
        <v>1.17455567098435E-3</v>
      </c>
      <c r="X752">
        <v>1.2997242</v>
      </c>
    </row>
    <row r="753" spans="19:24" x14ac:dyDescent="0.3">
      <c r="S753">
        <v>3</v>
      </c>
      <c r="T753" t="s">
        <v>1180</v>
      </c>
      <c r="U753">
        <v>3.7934804</v>
      </c>
      <c r="V753">
        <v>1.48550351348043E-4</v>
      </c>
      <c r="W753">
        <v>1.18135415828859E-3</v>
      </c>
      <c r="X753">
        <v>1.4745929</v>
      </c>
    </row>
    <row r="754" spans="19:24" x14ac:dyDescent="0.3">
      <c r="S754">
        <v>3</v>
      </c>
      <c r="T754" t="s">
        <v>1181</v>
      </c>
      <c r="U754">
        <v>3.7918479999999999</v>
      </c>
      <c r="V754">
        <v>1.49530473395659E-4</v>
      </c>
      <c r="W754">
        <v>1.18773968441291E-3</v>
      </c>
      <c r="X754">
        <v>1.3483921000000001</v>
      </c>
    </row>
    <row r="755" spans="19:24" x14ac:dyDescent="0.3">
      <c r="S755">
        <v>3</v>
      </c>
      <c r="T755" t="s">
        <v>337</v>
      </c>
      <c r="U755">
        <v>3.7906550000000001</v>
      </c>
      <c r="V755">
        <v>1.5025056315730699E-4</v>
      </c>
      <c r="W755">
        <v>1.19204707148708E-3</v>
      </c>
      <c r="X755">
        <v>1.043196</v>
      </c>
    </row>
    <row r="756" spans="19:24" x14ac:dyDescent="0.3">
      <c r="S756">
        <v>3</v>
      </c>
      <c r="T756" t="s">
        <v>378</v>
      </c>
      <c r="U756">
        <v>3.7852027000000001</v>
      </c>
      <c r="V756">
        <v>1.5358325048880401E-4</v>
      </c>
      <c r="W756">
        <v>1.2170474128569101E-3</v>
      </c>
      <c r="X756">
        <v>1.2911944</v>
      </c>
    </row>
    <row r="757" spans="19:24" x14ac:dyDescent="0.3">
      <c r="S757">
        <v>3</v>
      </c>
      <c r="T757" t="s">
        <v>1182</v>
      </c>
      <c r="U757">
        <v>3.7800438000000001</v>
      </c>
      <c r="V757">
        <v>1.5680079820412201E-4</v>
      </c>
      <c r="W757">
        <v>1.24107739216108E-3</v>
      </c>
      <c r="X757">
        <v>1.6778313</v>
      </c>
    </row>
    <row r="758" spans="19:24" x14ac:dyDescent="0.3">
      <c r="S758">
        <v>3</v>
      </c>
      <c r="T758" t="s">
        <v>1183</v>
      </c>
      <c r="U758">
        <v>3.7755543999999999</v>
      </c>
      <c r="V758">
        <v>1.5965216995458199E-4</v>
      </c>
      <c r="W758">
        <v>1.26215583416924E-3</v>
      </c>
      <c r="X758">
        <v>1.3986212</v>
      </c>
    </row>
    <row r="759" spans="19:24" x14ac:dyDescent="0.3">
      <c r="S759">
        <v>3</v>
      </c>
      <c r="T759" t="s">
        <v>1184</v>
      </c>
      <c r="U759">
        <v>3.7742987000000001</v>
      </c>
      <c r="V759">
        <v>1.60458447343748E-4</v>
      </c>
      <c r="W759">
        <v>1.2670358433362601E-3</v>
      </c>
      <c r="X759">
        <v>3.0614940000000002</v>
      </c>
    </row>
    <row r="760" spans="19:24" x14ac:dyDescent="0.3">
      <c r="S760">
        <v>3</v>
      </c>
      <c r="T760" t="s">
        <v>1185</v>
      </c>
      <c r="U760">
        <v>3.7674023999999999</v>
      </c>
      <c r="V760">
        <v>1.64954986176778E-4</v>
      </c>
      <c r="W760">
        <v>1.29953533331016E-3</v>
      </c>
      <c r="X760">
        <v>1.2390405</v>
      </c>
    </row>
    <row r="761" spans="19:24" x14ac:dyDescent="0.3">
      <c r="S761">
        <v>3</v>
      </c>
      <c r="T761" t="s">
        <v>1186</v>
      </c>
      <c r="U761">
        <v>3.7673920000000001</v>
      </c>
      <c r="V761">
        <v>1.6496189866452101E-4</v>
      </c>
      <c r="W761">
        <v>1.29953533331016E-3</v>
      </c>
      <c r="X761">
        <v>0.92221160000000002</v>
      </c>
    </row>
    <row r="762" spans="19:24" x14ac:dyDescent="0.3">
      <c r="S762">
        <v>3</v>
      </c>
      <c r="T762" t="s">
        <v>1187</v>
      </c>
      <c r="U762">
        <v>3.7494869999999998</v>
      </c>
      <c r="V762">
        <v>1.77196771202155E-4</v>
      </c>
      <c r="W762">
        <v>1.39428069734653E-3</v>
      </c>
      <c r="X762">
        <v>0.80007200000000001</v>
      </c>
    </row>
    <row r="763" spans="19:24" x14ac:dyDescent="0.3">
      <c r="S763">
        <v>3</v>
      </c>
      <c r="T763" t="s">
        <v>1188</v>
      </c>
      <c r="U763">
        <v>3.7478544999999999</v>
      </c>
      <c r="V763">
        <v>1.78353743851415E-4</v>
      </c>
      <c r="W763">
        <v>1.4017391544899E-3</v>
      </c>
      <c r="X763">
        <v>1.82891</v>
      </c>
    </row>
    <row r="764" spans="19:24" x14ac:dyDescent="0.3">
      <c r="S764">
        <v>3</v>
      </c>
      <c r="T764" t="s">
        <v>1189</v>
      </c>
      <c r="U764">
        <v>3.7452383</v>
      </c>
      <c r="V764">
        <v>1.8022269081302501E-4</v>
      </c>
      <c r="W764">
        <v>1.4147692262418299E-3</v>
      </c>
      <c r="X764">
        <v>0.80555356</v>
      </c>
    </row>
    <row r="765" spans="19:24" x14ac:dyDescent="0.3">
      <c r="S765">
        <v>3</v>
      </c>
      <c r="T765" t="s">
        <v>1190</v>
      </c>
      <c r="U765">
        <v>3.7415755000000002</v>
      </c>
      <c r="V765">
        <v>1.8287017002095799E-4</v>
      </c>
      <c r="W765">
        <v>1.43237710942626E-3</v>
      </c>
      <c r="X765">
        <v>1.8834563</v>
      </c>
    </row>
    <row r="766" spans="19:24" x14ac:dyDescent="0.3">
      <c r="S766">
        <v>3</v>
      </c>
      <c r="T766" t="s">
        <v>1191</v>
      </c>
      <c r="U766">
        <v>3.7415441999999999</v>
      </c>
      <c r="V766">
        <v>1.82893019938675E-4</v>
      </c>
      <c r="W766">
        <v>1.43237710942626E-3</v>
      </c>
      <c r="X766">
        <v>1.8960341000000001</v>
      </c>
    </row>
    <row r="767" spans="19:24" x14ac:dyDescent="0.3">
      <c r="S767">
        <v>3</v>
      </c>
      <c r="T767" t="s">
        <v>1192</v>
      </c>
      <c r="U767">
        <v>3.7341247000000002</v>
      </c>
      <c r="V767">
        <v>1.8836914202138901E-4</v>
      </c>
      <c r="W767">
        <v>1.4735434400366301E-3</v>
      </c>
      <c r="X767">
        <v>0.73469317000000001</v>
      </c>
    </row>
    <row r="768" spans="19:24" x14ac:dyDescent="0.3">
      <c r="S768">
        <v>3</v>
      </c>
      <c r="T768" t="s">
        <v>1193</v>
      </c>
      <c r="U768">
        <v>3.7332876000000002</v>
      </c>
      <c r="V768">
        <v>1.88996625075824E-4</v>
      </c>
      <c r="W768">
        <v>1.47599101598932E-3</v>
      </c>
      <c r="X768">
        <v>1.1112278</v>
      </c>
    </row>
    <row r="769" spans="19:24" x14ac:dyDescent="0.3">
      <c r="S769">
        <v>3</v>
      </c>
      <c r="T769" t="s">
        <v>1194</v>
      </c>
      <c r="U769">
        <v>3.7331202000000001</v>
      </c>
      <c r="V769">
        <v>1.89122357209849E-4</v>
      </c>
      <c r="W769">
        <v>1.47599101598932E-3</v>
      </c>
      <c r="X769">
        <v>2.7533324000000001</v>
      </c>
    </row>
    <row r="770" spans="19:24" x14ac:dyDescent="0.3">
      <c r="S770">
        <v>3</v>
      </c>
      <c r="T770" t="s">
        <v>1195</v>
      </c>
      <c r="U770">
        <v>3.7318644999999999</v>
      </c>
      <c r="V770">
        <v>1.90067857191312E-4</v>
      </c>
      <c r="W770">
        <v>1.48164524954716E-3</v>
      </c>
      <c r="X770">
        <v>1.2652939999999999</v>
      </c>
    </row>
    <row r="771" spans="19:24" x14ac:dyDescent="0.3">
      <c r="S771">
        <v>3</v>
      </c>
      <c r="T771" t="s">
        <v>1196</v>
      </c>
      <c r="U771">
        <v>3.7313516</v>
      </c>
      <c r="V771">
        <v>1.9045521229036399E-4</v>
      </c>
      <c r="W771">
        <v>1.4821434855727101E-3</v>
      </c>
      <c r="X771">
        <v>1.5265808000000001</v>
      </c>
    </row>
    <row r="772" spans="19:24" x14ac:dyDescent="0.3">
      <c r="S772">
        <v>3</v>
      </c>
      <c r="T772" t="s">
        <v>1197</v>
      </c>
      <c r="U772">
        <v>3.7311945</v>
      </c>
      <c r="V772">
        <v>1.9057393862823301E-4</v>
      </c>
      <c r="W772">
        <v>1.4821434855727101E-3</v>
      </c>
      <c r="X772">
        <v>3.0083896999999999</v>
      </c>
    </row>
    <row r="773" spans="19:24" x14ac:dyDescent="0.3">
      <c r="S773">
        <v>3</v>
      </c>
      <c r="T773" t="s">
        <v>525</v>
      </c>
      <c r="U773">
        <v>3.7296355000000001</v>
      </c>
      <c r="V773">
        <v>1.9175707012887301E-4</v>
      </c>
      <c r="W773">
        <v>1.48961691557817E-3</v>
      </c>
      <c r="X773">
        <v>0.63743179999999999</v>
      </c>
    </row>
    <row r="774" spans="19:24" x14ac:dyDescent="0.3">
      <c r="S774">
        <v>3</v>
      </c>
      <c r="T774" t="s">
        <v>156</v>
      </c>
      <c r="U774">
        <v>3.7274272000000002</v>
      </c>
      <c r="V774">
        <v>1.93444325007274E-4</v>
      </c>
      <c r="W774">
        <v>1.5009846699638499E-3</v>
      </c>
      <c r="X774">
        <v>0.60019356000000001</v>
      </c>
    </row>
    <row r="775" spans="19:24" x14ac:dyDescent="0.3">
      <c r="S775">
        <v>3</v>
      </c>
      <c r="T775" t="s">
        <v>79</v>
      </c>
      <c r="U775">
        <v>3.7259414</v>
      </c>
      <c r="V775">
        <v>1.94587666742276E-4</v>
      </c>
      <c r="W775">
        <v>1.50811065646268E-3</v>
      </c>
      <c r="X775">
        <v>1.0704008</v>
      </c>
    </row>
    <row r="776" spans="19:24" x14ac:dyDescent="0.3">
      <c r="S776">
        <v>3</v>
      </c>
      <c r="T776" t="s">
        <v>1198</v>
      </c>
      <c r="U776">
        <v>3.725031</v>
      </c>
      <c r="V776">
        <v>1.9529129877592701E-4</v>
      </c>
      <c r="W776">
        <v>1.5118162436418201E-3</v>
      </c>
      <c r="X776">
        <v>1.1456577999999999</v>
      </c>
    </row>
    <row r="777" spans="19:24" x14ac:dyDescent="0.3">
      <c r="S777">
        <v>3</v>
      </c>
      <c r="T777" t="s">
        <v>1199</v>
      </c>
      <c r="U777">
        <v>3.7220485000000001</v>
      </c>
      <c r="V777">
        <v>1.97613081151544E-4</v>
      </c>
      <c r="W777">
        <v>1.52626508760363E-3</v>
      </c>
      <c r="X777">
        <v>2.748062</v>
      </c>
    </row>
    <row r="778" spans="19:24" x14ac:dyDescent="0.3">
      <c r="S778">
        <v>3</v>
      </c>
      <c r="T778" t="s">
        <v>466</v>
      </c>
      <c r="U778">
        <v>3.7201542999999999</v>
      </c>
      <c r="V778">
        <v>1.9910105623262099E-4</v>
      </c>
      <c r="W778">
        <v>1.5359878952629399E-3</v>
      </c>
      <c r="X778">
        <v>0.83858169999999999</v>
      </c>
    </row>
    <row r="779" spans="19:24" x14ac:dyDescent="0.3">
      <c r="S779">
        <v>3</v>
      </c>
      <c r="T779" t="s">
        <v>65</v>
      </c>
      <c r="U779">
        <v>3.7193171999999999</v>
      </c>
      <c r="V779">
        <v>1.9976207371318001E-4</v>
      </c>
      <c r="W779">
        <v>1.5393160254863899E-3</v>
      </c>
      <c r="X779">
        <v>0.62292683000000004</v>
      </c>
    </row>
    <row r="780" spans="19:24" x14ac:dyDescent="0.3">
      <c r="S780">
        <v>3</v>
      </c>
      <c r="T780" t="s">
        <v>1200</v>
      </c>
      <c r="U780">
        <v>3.7153301000000001</v>
      </c>
      <c r="V780">
        <v>2.0293855911524401E-4</v>
      </c>
      <c r="W780">
        <v>1.5602065370511401E-3</v>
      </c>
      <c r="X780">
        <v>2.3069565000000001</v>
      </c>
    </row>
    <row r="781" spans="19:24" x14ac:dyDescent="0.3">
      <c r="S781">
        <v>3</v>
      </c>
      <c r="T781" t="s">
        <v>36</v>
      </c>
      <c r="U781">
        <v>3.7111546999999998</v>
      </c>
      <c r="V781">
        <v>2.0631594202965501E-4</v>
      </c>
      <c r="W781">
        <v>1.5841135258861201E-3</v>
      </c>
      <c r="X781">
        <v>0.61302140000000005</v>
      </c>
    </row>
    <row r="782" spans="19:24" x14ac:dyDescent="0.3">
      <c r="S782">
        <v>3</v>
      </c>
      <c r="T782" t="s">
        <v>1201</v>
      </c>
      <c r="U782">
        <v>3.7109036</v>
      </c>
      <c r="V782">
        <v>2.0652076694875699E-4</v>
      </c>
      <c r="W782">
        <v>1.5841135258861201E-3</v>
      </c>
      <c r="X782">
        <v>2.5306845</v>
      </c>
    </row>
    <row r="783" spans="19:24" x14ac:dyDescent="0.3">
      <c r="S783">
        <v>3</v>
      </c>
      <c r="T783" t="s">
        <v>410</v>
      </c>
      <c r="U783">
        <v>3.7104222999999998</v>
      </c>
      <c r="V783">
        <v>2.06913882018129E-4</v>
      </c>
      <c r="W783">
        <v>1.5853150457709E-3</v>
      </c>
      <c r="X783">
        <v>0.98391850000000003</v>
      </c>
    </row>
    <row r="784" spans="19:24" x14ac:dyDescent="0.3">
      <c r="S784">
        <v>3</v>
      </c>
      <c r="T784" t="s">
        <v>1202</v>
      </c>
      <c r="U784">
        <v>3.7066129999999999</v>
      </c>
      <c r="V784">
        <v>2.1004949656947599E-4</v>
      </c>
      <c r="W784">
        <v>1.6075020833353499E-3</v>
      </c>
      <c r="X784">
        <v>1.0030327999999999</v>
      </c>
    </row>
    <row r="785" spans="19:24" x14ac:dyDescent="0.3">
      <c r="S785">
        <v>3</v>
      </c>
      <c r="T785" t="s">
        <v>1203</v>
      </c>
      <c r="U785">
        <v>3.7029399999999999</v>
      </c>
      <c r="V785">
        <v>2.1311534399403901E-4</v>
      </c>
      <c r="W785">
        <v>1.62910520654052E-3</v>
      </c>
      <c r="X785">
        <v>0.85289099999999995</v>
      </c>
    </row>
    <row r="786" spans="19:24" x14ac:dyDescent="0.3">
      <c r="S786">
        <v>3</v>
      </c>
      <c r="T786" t="s">
        <v>1204</v>
      </c>
      <c r="U786">
        <v>3.7009620000000001</v>
      </c>
      <c r="V786">
        <v>2.1478354107450599E-4</v>
      </c>
      <c r="W786">
        <v>1.6399873113479399E-3</v>
      </c>
      <c r="X786">
        <v>2.0134082000000002</v>
      </c>
    </row>
    <row r="787" spans="19:24" x14ac:dyDescent="0.3">
      <c r="S787">
        <v>3</v>
      </c>
      <c r="T787" t="s">
        <v>1205</v>
      </c>
      <c r="U787">
        <v>3.6923077000000002</v>
      </c>
      <c r="V787">
        <v>2.2222825507706501E-4</v>
      </c>
      <c r="W787">
        <v>1.6949012764922E-3</v>
      </c>
      <c r="X787">
        <v>0.95188360000000005</v>
      </c>
    </row>
    <row r="788" spans="19:24" x14ac:dyDescent="0.3">
      <c r="S788">
        <v>3</v>
      </c>
      <c r="T788" t="s">
        <v>1206</v>
      </c>
      <c r="U788">
        <v>3.6847522000000001</v>
      </c>
      <c r="V788">
        <v>2.2892514458105901E-4</v>
      </c>
      <c r="W788">
        <v>1.74399337417207E-3</v>
      </c>
      <c r="X788">
        <v>1.12513</v>
      </c>
    </row>
    <row r="789" spans="19:24" x14ac:dyDescent="0.3">
      <c r="S789">
        <v>3</v>
      </c>
      <c r="T789" t="s">
        <v>1207</v>
      </c>
      <c r="U789">
        <v>3.6818013000000001</v>
      </c>
      <c r="V789">
        <v>2.3159190052563601E-4</v>
      </c>
      <c r="W789">
        <v>1.76230658470359E-3</v>
      </c>
      <c r="X789">
        <v>1.2067661000000001</v>
      </c>
    </row>
    <row r="790" spans="19:24" x14ac:dyDescent="0.3">
      <c r="S790">
        <v>3</v>
      </c>
      <c r="T790" t="s">
        <v>1208</v>
      </c>
      <c r="U790">
        <v>3.6814977999999998</v>
      </c>
      <c r="V790">
        <v>2.31867788413187E-4</v>
      </c>
      <c r="W790">
        <v>1.76240550285942E-3</v>
      </c>
      <c r="X790">
        <v>1.5045651</v>
      </c>
    </row>
    <row r="791" spans="19:24" x14ac:dyDescent="0.3">
      <c r="S791">
        <v>3</v>
      </c>
      <c r="T791" t="s">
        <v>91</v>
      </c>
      <c r="U791">
        <v>3.6761292999999999</v>
      </c>
      <c r="V791">
        <v>2.3679942647527401E-4</v>
      </c>
      <c r="W791">
        <v>1.7978520442698E-3</v>
      </c>
      <c r="X791">
        <v>0.54918909999999999</v>
      </c>
    </row>
    <row r="792" spans="19:24" x14ac:dyDescent="0.3">
      <c r="S792">
        <v>3</v>
      </c>
      <c r="T792" t="s">
        <v>370</v>
      </c>
      <c r="U792">
        <v>3.6684796999999998</v>
      </c>
      <c r="V792">
        <v>2.4399703303123899E-4</v>
      </c>
      <c r="W792">
        <v>1.85040283873465E-3</v>
      </c>
      <c r="X792">
        <v>1.0759586999999999</v>
      </c>
    </row>
    <row r="793" spans="19:24" x14ac:dyDescent="0.3">
      <c r="S793">
        <v>3</v>
      </c>
      <c r="T793" t="s">
        <v>1209</v>
      </c>
      <c r="U793">
        <v>3.6618870000000001</v>
      </c>
      <c r="V793">
        <v>2.5036431644341102E-4</v>
      </c>
      <c r="W793">
        <v>1.89654505925042E-3</v>
      </c>
      <c r="X793">
        <v>0.71917366999999999</v>
      </c>
    </row>
    <row r="794" spans="19:24" x14ac:dyDescent="0.3">
      <c r="S794">
        <v>3</v>
      </c>
      <c r="T794" t="s">
        <v>1210</v>
      </c>
      <c r="U794">
        <v>3.6556396000000002</v>
      </c>
      <c r="V794">
        <v>2.5654159625531899E-4</v>
      </c>
      <c r="W794">
        <v>1.9389570025881099E-3</v>
      </c>
      <c r="X794">
        <v>1.9510476999999999</v>
      </c>
    </row>
    <row r="795" spans="19:24" x14ac:dyDescent="0.3">
      <c r="S795">
        <v>3</v>
      </c>
      <c r="T795" t="s">
        <v>1211</v>
      </c>
      <c r="U795">
        <v>3.6512443999999999</v>
      </c>
      <c r="V795">
        <v>2.6097275271549702E-4</v>
      </c>
      <c r="W795">
        <v>1.9702267277079801E-3</v>
      </c>
      <c r="X795">
        <v>1.6551738</v>
      </c>
    </row>
    <row r="796" spans="19:24" x14ac:dyDescent="0.3">
      <c r="S796">
        <v>3</v>
      </c>
      <c r="T796" t="s">
        <v>1212</v>
      </c>
      <c r="U796">
        <v>3.6486177</v>
      </c>
      <c r="V796">
        <v>2.6365504872763999E-4</v>
      </c>
      <c r="W796">
        <v>1.9870556117324799E-3</v>
      </c>
      <c r="X796">
        <v>1.3532835999999999</v>
      </c>
    </row>
    <row r="797" spans="19:24" x14ac:dyDescent="0.3">
      <c r="S797">
        <v>3</v>
      </c>
      <c r="T797" t="s">
        <v>1213</v>
      </c>
      <c r="U797">
        <v>3.6484816000000002</v>
      </c>
      <c r="V797">
        <v>2.6379467399193098E-4</v>
      </c>
      <c r="W797">
        <v>1.9870556117324799E-3</v>
      </c>
      <c r="X797">
        <v>1.2603074000000001</v>
      </c>
    </row>
    <row r="798" spans="19:24" x14ac:dyDescent="0.3">
      <c r="S798">
        <v>3</v>
      </c>
      <c r="T798" t="s">
        <v>1214</v>
      </c>
      <c r="U798">
        <v>3.6447143999999998</v>
      </c>
      <c r="V798">
        <v>2.6768887157913799E-4</v>
      </c>
      <c r="W798">
        <v>2.0139153703565898E-3</v>
      </c>
      <c r="X798">
        <v>3.6195697999999998</v>
      </c>
    </row>
    <row r="799" spans="19:24" x14ac:dyDescent="0.3">
      <c r="S799">
        <v>3</v>
      </c>
      <c r="T799" t="s">
        <v>1215</v>
      </c>
      <c r="U799">
        <v>3.6444527999999998</v>
      </c>
      <c r="V799">
        <v>2.6796129331116902E-4</v>
      </c>
      <c r="W799">
        <v>2.0139153703565898E-3</v>
      </c>
      <c r="X799">
        <v>4.0584519999999999</v>
      </c>
    </row>
    <row r="800" spans="19:24" x14ac:dyDescent="0.3">
      <c r="S800">
        <v>3</v>
      </c>
      <c r="T800" t="s">
        <v>1216</v>
      </c>
      <c r="U800">
        <v>3.6432598</v>
      </c>
      <c r="V800">
        <v>2.6920683411251498E-4</v>
      </c>
      <c r="W800">
        <v>2.0210107680742502E-3</v>
      </c>
      <c r="X800">
        <v>0.92797565000000004</v>
      </c>
    </row>
    <row r="801" spans="19:24" x14ac:dyDescent="0.3">
      <c r="S801">
        <v>3</v>
      </c>
      <c r="T801" t="s">
        <v>1217</v>
      </c>
      <c r="U801">
        <v>3.6427993999999999</v>
      </c>
      <c r="V801">
        <v>2.6968901905124098E-4</v>
      </c>
      <c r="W801">
        <v>2.0223659773148999E-3</v>
      </c>
      <c r="X801">
        <v>1.4341644</v>
      </c>
    </row>
    <row r="802" spans="19:24" x14ac:dyDescent="0.3">
      <c r="S802">
        <v>3</v>
      </c>
      <c r="T802" t="s">
        <v>1218</v>
      </c>
      <c r="U802">
        <v>3.6387076</v>
      </c>
      <c r="V802">
        <v>2.7400959198219598E-4</v>
      </c>
      <c r="W802">
        <v>2.0524696141325598E-3</v>
      </c>
      <c r="X802">
        <v>2.4370769999999999</v>
      </c>
    </row>
    <row r="803" spans="19:24" x14ac:dyDescent="0.3">
      <c r="S803">
        <v>3</v>
      </c>
      <c r="T803" t="s">
        <v>1219</v>
      </c>
      <c r="U803">
        <v>3.6323973999999999</v>
      </c>
      <c r="V803">
        <v>2.8080013712152702E-4</v>
      </c>
      <c r="W803">
        <v>2.1009867402485699E-3</v>
      </c>
      <c r="X803">
        <v>2.8427319999999998</v>
      </c>
    </row>
    <row r="804" spans="19:24" x14ac:dyDescent="0.3">
      <c r="S804">
        <v>3</v>
      </c>
      <c r="T804" t="s">
        <v>1220</v>
      </c>
      <c r="U804">
        <v>3.6297708000000002</v>
      </c>
      <c r="V804">
        <v>2.8367293204493299E-4</v>
      </c>
      <c r="W804">
        <v>2.12011520226224E-3</v>
      </c>
      <c r="X804">
        <v>1.0891427</v>
      </c>
    </row>
    <row r="805" spans="19:24" x14ac:dyDescent="0.3">
      <c r="S805">
        <v>3</v>
      </c>
      <c r="T805" t="s">
        <v>1221</v>
      </c>
      <c r="U805">
        <v>3.6247791999999999</v>
      </c>
      <c r="V805">
        <v>2.8920843340701302E-4</v>
      </c>
      <c r="W805">
        <v>2.15907944049066E-3</v>
      </c>
      <c r="X805">
        <v>0.83605379999999996</v>
      </c>
    </row>
    <row r="806" spans="19:24" x14ac:dyDescent="0.3">
      <c r="S806">
        <v>3</v>
      </c>
      <c r="T806" t="s">
        <v>1222</v>
      </c>
      <c r="U806">
        <v>3.6188562000000002</v>
      </c>
      <c r="V806">
        <v>2.9590801571316498E-4</v>
      </c>
      <c r="W806">
        <v>2.2066377501012901E-3</v>
      </c>
      <c r="X806">
        <v>1.1919569000000001</v>
      </c>
    </row>
    <row r="807" spans="19:24" x14ac:dyDescent="0.3">
      <c r="S807">
        <v>3</v>
      </c>
      <c r="T807" t="s">
        <v>1223</v>
      </c>
      <c r="U807">
        <v>3.6105995000000002</v>
      </c>
      <c r="V807">
        <v>3.0549002117179701E-4</v>
      </c>
      <c r="W807">
        <v>2.2755612243730299E-3</v>
      </c>
      <c r="X807">
        <v>0.98056480000000001</v>
      </c>
    </row>
    <row r="808" spans="19:24" x14ac:dyDescent="0.3">
      <c r="S808">
        <v>3</v>
      </c>
      <c r="T808" t="s">
        <v>1224</v>
      </c>
      <c r="U808">
        <v>3.6039962999999999</v>
      </c>
      <c r="V808">
        <v>3.13361481211494E-4</v>
      </c>
      <c r="W808">
        <v>2.3316041842861902E-3</v>
      </c>
      <c r="X808">
        <v>1.4030282000000001</v>
      </c>
    </row>
    <row r="809" spans="19:24" x14ac:dyDescent="0.3">
      <c r="S809">
        <v>3</v>
      </c>
      <c r="T809" t="s">
        <v>1225</v>
      </c>
      <c r="U809">
        <v>3.5976338000000001</v>
      </c>
      <c r="V809">
        <v>3.2112530979097598E-4</v>
      </c>
      <c r="W809">
        <v>2.3867229233245002E-3</v>
      </c>
      <c r="X809">
        <v>0.96923124999999999</v>
      </c>
    </row>
    <row r="810" spans="19:24" x14ac:dyDescent="0.3">
      <c r="S810">
        <v>3</v>
      </c>
      <c r="T810" t="s">
        <v>1226</v>
      </c>
      <c r="U810">
        <v>3.5958025</v>
      </c>
      <c r="V810">
        <v>3.2339311396604499E-4</v>
      </c>
      <c r="W810">
        <v>2.40091631896829E-3</v>
      </c>
      <c r="X810">
        <v>1.7878742999999999</v>
      </c>
    </row>
    <row r="811" spans="19:24" x14ac:dyDescent="0.3">
      <c r="S811">
        <v>3</v>
      </c>
      <c r="T811" t="s">
        <v>1227</v>
      </c>
      <c r="U811">
        <v>3.5901934999999998</v>
      </c>
      <c r="V811">
        <v>3.3043268860920798E-4</v>
      </c>
      <c r="W811">
        <v>2.4504654252612101E-3</v>
      </c>
      <c r="X811">
        <v>1.8393458</v>
      </c>
    </row>
    <row r="812" spans="19:24" x14ac:dyDescent="0.3">
      <c r="S812">
        <v>3</v>
      </c>
      <c r="T812" t="s">
        <v>1228</v>
      </c>
      <c r="U812">
        <v>3.5892515</v>
      </c>
      <c r="V812">
        <v>3.3162867514136002E-4</v>
      </c>
      <c r="W812">
        <v>2.4566172797211901E-3</v>
      </c>
      <c r="X812">
        <v>1.0900444</v>
      </c>
    </row>
    <row r="813" spans="19:24" x14ac:dyDescent="0.3">
      <c r="S813">
        <v>3</v>
      </c>
      <c r="T813" t="s">
        <v>1229</v>
      </c>
      <c r="U813">
        <v>3.5881110000000001</v>
      </c>
      <c r="V813">
        <v>3.33082571387101E-4</v>
      </c>
      <c r="W813">
        <v>2.4646639719416402E-3</v>
      </c>
      <c r="X813">
        <v>1.6247362000000001</v>
      </c>
    </row>
    <row r="814" spans="19:24" x14ac:dyDescent="0.3">
      <c r="S814">
        <v>3</v>
      </c>
      <c r="T814" t="s">
        <v>1230</v>
      </c>
      <c r="U814">
        <v>3.5813297999999998</v>
      </c>
      <c r="V814">
        <v>3.4184977940320802E-4</v>
      </c>
      <c r="W814">
        <v>2.5267485348612001E-3</v>
      </c>
      <c r="X814">
        <v>0.79436207000000003</v>
      </c>
    </row>
    <row r="815" spans="19:24" x14ac:dyDescent="0.3">
      <c r="S815">
        <v>3</v>
      </c>
      <c r="T815" t="s">
        <v>172</v>
      </c>
      <c r="U815">
        <v>3.574036</v>
      </c>
      <c r="V815">
        <v>3.5152065912088599E-4</v>
      </c>
      <c r="W815">
        <v>2.59536839068989E-3</v>
      </c>
      <c r="X815">
        <v>0.78949389999999997</v>
      </c>
    </row>
    <row r="816" spans="19:24" x14ac:dyDescent="0.3">
      <c r="S816">
        <v>3</v>
      </c>
      <c r="T816" t="s">
        <v>1231</v>
      </c>
      <c r="U816">
        <v>3.5733557</v>
      </c>
      <c r="V816">
        <v>3.5243546045893998E-4</v>
      </c>
      <c r="W816">
        <v>2.5992599856069702E-3</v>
      </c>
      <c r="X816">
        <v>1.7791944</v>
      </c>
    </row>
    <row r="817" spans="19:24" x14ac:dyDescent="0.3">
      <c r="S817">
        <v>3</v>
      </c>
      <c r="T817" t="s">
        <v>1232</v>
      </c>
      <c r="U817">
        <v>3.5707083000000002</v>
      </c>
      <c r="V817">
        <v>3.5601739098339603E-4</v>
      </c>
      <c r="W817">
        <v>2.6209598274002902E-3</v>
      </c>
      <c r="X817">
        <v>2.1291150000000001</v>
      </c>
    </row>
    <row r="818" spans="19:24" x14ac:dyDescent="0.3">
      <c r="S818">
        <v>3</v>
      </c>
      <c r="T818" t="s">
        <v>1233</v>
      </c>
      <c r="U818">
        <v>3.5706036000000001</v>
      </c>
      <c r="V818">
        <v>3.5615966628306398E-4</v>
      </c>
      <c r="W818">
        <v>2.6209598274002902E-3</v>
      </c>
      <c r="X818">
        <v>1.4827374</v>
      </c>
    </row>
    <row r="819" spans="19:24" x14ac:dyDescent="0.3">
      <c r="S819">
        <v>3</v>
      </c>
      <c r="T819" t="s">
        <v>623</v>
      </c>
      <c r="U819">
        <v>3.5693478999999999</v>
      </c>
      <c r="V819">
        <v>3.5787112249364799E-4</v>
      </c>
      <c r="W819">
        <v>2.6306666723655901E-3</v>
      </c>
      <c r="X819">
        <v>1.0511861</v>
      </c>
    </row>
    <row r="820" spans="19:24" x14ac:dyDescent="0.3">
      <c r="S820">
        <v>3</v>
      </c>
      <c r="T820" t="s">
        <v>1234</v>
      </c>
      <c r="U820">
        <v>3.5643875999999999</v>
      </c>
      <c r="V820">
        <v>3.6470684461706299E-4</v>
      </c>
      <c r="W820">
        <v>2.6779788459066699E-3</v>
      </c>
      <c r="X820">
        <v>1.8913112999999999</v>
      </c>
    </row>
    <row r="821" spans="19:24" x14ac:dyDescent="0.3">
      <c r="S821">
        <v>3</v>
      </c>
      <c r="T821" t="s">
        <v>1235</v>
      </c>
      <c r="U821">
        <v>3.5597413000000002</v>
      </c>
      <c r="V821">
        <v>3.7122048840152703E-4</v>
      </c>
      <c r="W821">
        <v>2.72282511405233E-3</v>
      </c>
      <c r="X821">
        <v>4.0885376999999998</v>
      </c>
    </row>
    <row r="822" spans="19:24" x14ac:dyDescent="0.3">
      <c r="S822">
        <v>3</v>
      </c>
      <c r="T822" t="s">
        <v>1236</v>
      </c>
      <c r="U822">
        <v>3.5492556</v>
      </c>
      <c r="V822">
        <v>3.8632196262888699E-4</v>
      </c>
      <c r="W822">
        <v>2.8304944671738298E-3</v>
      </c>
      <c r="X822">
        <v>2.6973989999999999</v>
      </c>
    </row>
    <row r="823" spans="19:24" x14ac:dyDescent="0.3">
      <c r="S823">
        <v>3</v>
      </c>
      <c r="T823" t="s">
        <v>1237</v>
      </c>
      <c r="U823">
        <v>3.548565</v>
      </c>
      <c r="V823">
        <v>3.8733655628460199E-4</v>
      </c>
      <c r="W823">
        <v>2.8348299927204901E-3</v>
      </c>
      <c r="X823">
        <v>2.3574169999999999</v>
      </c>
    </row>
    <row r="824" spans="19:24" x14ac:dyDescent="0.3">
      <c r="S824">
        <v>3</v>
      </c>
      <c r="T824" t="s">
        <v>1238</v>
      </c>
      <c r="U824">
        <v>3.5475184999999998</v>
      </c>
      <c r="V824">
        <v>3.8887856516120402E-4</v>
      </c>
      <c r="W824">
        <v>2.8430118875034998E-3</v>
      </c>
      <c r="X824">
        <v>2.2252122999999999</v>
      </c>
    </row>
    <row r="825" spans="19:24" x14ac:dyDescent="0.3">
      <c r="S825">
        <v>3</v>
      </c>
      <c r="T825" t="s">
        <v>1239</v>
      </c>
      <c r="U825">
        <v>3.5352432999999999</v>
      </c>
      <c r="V825">
        <v>4.0739980441519902E-4</v>
      </c>
      <c r="W825">
        <v>2.97517242788616E-3</v>
      </c>
      <c r="X825">
        <v>0.58476865</v>
      </c>
    </row>
    <row r="826" spans="19:24" x14ac:dyDescent="0.3">
      <c r="S826">
        <v>3</v>
      </c>
      <c r="T826" t="s">
        <v>344</v>
      </c>
      <c r="U826">
        <v>3.5317690000000002</v>
      </c>
      <c r="V826">
        <v>4.1278968271317798E-4</v>
      </c>
      <c r="W826">
        <v>3.0112535722624E-3</v>
      </c>
      <c r="X826">
        <v>0.83249969999999995</v>
      </c>
    </row>
    <row r="827" spans="19:24" x14ac:dyDescent="0.3">
      <c r="S827">
        <v>3</v>
      </c>
      <c r="T827" t="s">
        <v>1240</v>
      </c>
      <c r="U827">
        <v>3.5302413000000001</v>
      </c>
      <c r="V827">
        <v>4.1518095169804699E-4</v>
      </c>
      <c r="W827">
        <v>3.02540554367794E-3</v>
      </c>
      <c r="X827">
        <v>0.60321230000000003</v>
      </c>
    </row>
    <row r="828" spans="19:24" x14ac:dyDescent="0.3">
      <c r="S828">
        <v>3</v>
      </c>
      <c r="T828" t="s">
        <v>1241</v>
      </c>
      <c r="U828">
        <v>3.5293307</v>
      </c>
      <c r="V828">
        <v>4.16612031106759E-4</v>
      </c>
      <c r="W828">
        <v>3.03248456093554E-3</v>
      </c>
      <c r="X828">
        <v>2.1533190000000002</v>
      </c>
    </row>
    <row r="829" spans="19:24" x14ac:dyDescent="0.3">
      <c r="S829">
        <v>3</v>
      </c>
      <c r="T829" t="s">
        <v>541</v>
      </c>
      <c r="U829">
        <v>3.5290482000000001</v>
      </c>
      <c r="V829">
        <v>4.1705709504513298E-4</v>
      </c>
      <c r="W829">
        <v>3.03248456093554E-3</v>
      </c>
      <c r="X829">
        <v>0.61950470000000002</v>
      </c>
    </row>
    <row r="830" spans="19:24" x14ac:dyDescent="0.3">
      <c r="S830">
        <v>3</v>
      </c>
      <c r="T830" t="s">
        <v>1242</v>
      </c>
      <c r="U830">
        <v>3.5239205</v>
      </c>
      <c r="V830">
        <v>4.2521173364145899E-4</v>
      </c>
      <c r="W830">
        <v>3.08842845323114E-3</v>
      </c>
      <c r="X830">
        <v>2.2490749999999999</v>
      </c>
    </row>
    <row r="831" spans="19:24" x14ac:dyDescent="0.3">
      <c r="S831">
        <v>3</v>
      </c>
      <c r="T831" t="s">
        <v>1243</v>
      </c>
      <c r="U831">
        <v>3.5201112999999999</v>
      </c>
      <c r="V831">
        <v>4.3136558175416498E-4</v>
      </c>
      <c r="W831">
        <v>3.12973469705619E-3</v>
      </c>
      <c r="X831">
        <v>2.4038650000000001</v>
      </c>
    </row>
    <row r="832" spans="19:24" x14ac:dyDescent="0.3">
      <c r="S832">
        <v>3</v>
      </c>
      <c r="T832" t="s">
        <v>1244</v>
      </c>
      <c r="U832">
        <v>3.5175475999999999</v>
      </c>
      <c r="V832">
        <v>4.3555430502191598E-4</v>
      </c>
      <c r="W832">
        <v>3.15670925499127E-3</v>
      </c>
      <c r="X832">
        <v>1.7958531</v>
      </c>
    </row>
    <row r="833" spans="19:24" x14ac:dyDescent="0.3">
      <c r="S833">
        <v>3</v>
      </c>
      <c r="T833" t="s">
        <v>1245</v>
      </c>
      <c r="U833">
        <v>3.5170767000000001</v>
      </c>
      <c r="V833">
        <v>4.36327778029431E-4</v>
      </c>
      <c r="W833">
        <v>3.1589000258199799E-3</v>
      </c>
      <c r="X833">
        <v>3.9634824000000002</v>
      </c>
    </row>
    <row r="834" spans="19:24" x14ac:dyDescent="0.3">
      <c r="S834">
        <v>3</v>
      </c>
      <c r="T834" t="s">
        <v>1246</v>
      </c>
      <c r="U834">
        <v>3.5140630000000002</v>
      </c>
      <c r="V834">
        <v>4.4130844902843098E-4</v>
      </c>
      <c r="W834">
        <v>3.1915122354763698E-3</v>
      </c>
      <c r="X834">
        <v>0.73319995000000004</v>
      </c>
    </row>
    <row r="835" spans="19:24" x14ac:dyDescent="0.3">
      <c r="S835">
        <v>3</v>
      </c>
      <c r="T835" t="s">
        <v>1247</v>
      </c>
      <c r="U835">
        <v>3.5123153</v>
      </c>
      <c r="V835">
        <v>4.4422080346126199E-4</v>
      </c>
      <c r="W835">
        <v>3.2090680095762901E-3</v>
      </c>
      <c r="X835">
        <v>1.5073897999999999</v>
      </c>
    </row>
    <row r="836" spans="19:24" x14ac:dyDescent="0.3">
      <c r="S836">
        <v>3</v>
      </c>
      <c r="T836" t="s">
        <v>440</v>
      </c>
      <c r="U836">
        <v>3.5120326999999998</v>
      </c>
      <c r="V836">
        <v>4.4469334440578402E-4</v>
      </c>
      <c r="W836">
        <v>3.2090680095762901E-3</v>
      </c>
      <c r="X836">
        <v>0.85231809999999997</v>
      </c>
    </row>
    <row r="837" spans="19:24" x14ac:dyDescent="0.3">
      <c r="S837">
        <v>3</v>
      </c>
      <c r="T837" t="s">
        <v>1248</v>
      </c>
      <c r="U837">
        <v>3.5114257000000002</v>
      </c>
      <c r="V837">
        <v>4.4571001924214497E-4</v>
      </c>
      <c r="W837">
        <v>3.2129462032250999E-3</v>
      </c>
      <c r="X837">
        <v>0.86978480000000002</v>
      </c>
    </row>
    <row r="838" spans="19:24" x14ac:dyDescent="0.3">
      <c r="S838">
        <v>3</v>
      </c>
      <c r="T838" t="s">
        <v>1249</v>
      </c>
      <c r="U838">
        <v>3.5098349999999998</v>
      </c>
      <c r="V838">
        <v>4.48384710415867E-4</v>
      </c>
      <c r="W838">
        <v>3.2252908783561899E-3</v>
      </c>
      <c r="X838">
        <v>2.1137640000000002</v>
      </c>
    </row>
    <row r="839" spans="19:24" x14ac:dyDescent="0.3">
      <c r="S839">
        <v>3</v>
      </c>
      <c r="T839" t="s">
        <v>1250</v>
      </c>
      <c r="U839">
        <v>3.5095420000000002</v>
      </c>
      <c r="V839">
        <v>4.4887904766972701E-4</v>
      </c>
      <c r="W839">
        <v>3.2253859974039102E-3</v>
      </c>
      <c r="X839">
        <v>1.5220848</v>
      </c>
    </row>
    <row r="840" spans="19:24" x14ac:dyDescent="0.3">
      <c r="S840">
        <v>3</v>
      </c>
      <c r="T840" t="s">
        <v>1251</v>
      </c>
      <c r="U840">
        <v>3.5090083999999999</v>
      </c>
      <c r="V840">
        <v>4.4978075487666697E-4</v>
      </c>
      <c r="W840">
        <v>3.2284049043824099E-3</v>
      </c>
      <c r="X840">
        <v>1.2835304000000001</v>
      </c>
    </row>
    <row r="841" spans="19:24" x14ac:dyDescent="0.3">
      <c r="S841">
        <v>3</v>
      </c>
      <c r="T841" t="s">
        <v>1252</v>
      </c>
      <c r="U841">
        <v>3.5030853999999998</v>
      </c>
      <c r="V841">
        <v>4.5990206769085503E-4</v>
      </c>
      <c r="W841">
        <v>3.29752241903689E-3</v>
      </c>
      <c r="X841">
        <v>1.6715580000000001</v>
      </c>
    </row>
    <row r="842" spans="19:24" x14ac:dyDescent="0.3">
      <c r="S842">
        <v>3</v>
      </c>
      <c r="T842" t="s">
        <v>1253</v>
      </c>
      <c r="U842">
        <v>3.5019238000000001</v>
      </c>
      <c r="V842">
        <v>4.6191175032045699E-4</v>
      </c>
      <c r="W842">
        <v>3.3083935621243E-3</v>
      </c>
      <c r="X842">
        <v>2.5400638999999998</v>
      </c>
    </row>
    <row r="843" spans="19:24" x14ac:dyDescent="0.3">
      <c r="S843">
        <v>3</v>
      </c>
      <c r="T843" t="s">
        <v>1254</v>
      </c>
      <c r="U843">
        <v>3.4955820000000002</v>
      </c>
      <c r="V843">
        <v>4.7302877542541101E-4</v>
      </c>
      <c r="W843">
        <v>3.3844022523500002E-3</v>
      </c>
      <c r="X843">
        <v>1.2434125</v>
      </c>
    </row>
    <row r="844" spans="19:24" x14ac:dyDescent="0.3">
      <c r="S844">
        <v>3</v>
      </c>
      <c r="T844" t="s">
        <v>1255</v>
      </c>
      <c r="U844">
        <v>3.4940647999999999</v>
      </c>
      <c r="V844">
        <v>4.75725544227545E-4</v>
      </c>
      <c r="W844">
        <v>3.4000682819845E-3</v>
      </c>
      <c r="X844">
        <v>0.54268605000000003</v>
      </c>
    </row>
    <row r="845" spans="19:24" x14ac:dyDescent="0.3">
      <c r="S845">
        <v>3</v>
      </c>
      <c r="T845" t="s">
        <v>1256</v>
      </c>
      <c r="U845">
        <v>3.4910405</v>
      </c>
      <c r="V845">
        <v>4.8114331291911798E-4</v>
      </c>
      <c r="W845">
        <v>3.4351275503831302E-3</v>
      </c>
      <c r="X845">
        <v>1.8738231999999999</v>
      </c>
    </row>
    <row r="846" spans="19:24" x14ac:dyDescent="0.3">
      <c r="S846">
        <v>3</v>
      </c>
      <c r="T846" t="s">
        <v>1257</v>
      </c>
      <c r="U846">
        <v>3.4835687000000002</v>
      </c>
      <c r="V846">
        <v>4.9477609454920803E-4</v>
      </c>
      <c r="W846">
        <v>3.5212090635434101E-3</v>
      </c>
      <c r="X846">
        <v>0.97633349999999997</v>
      </c>
    </row>
    <row r="847" spans="19:24" x14ac:dyDescent="0.3">
      <c r="S847">
        <v>3</v>
      </c>
      <c r="T847" t="s">
        <v>589</v>
      </c>
      <c r="U847">
        <v>3.4828258000000001</v>
      </c>
      <c r="V847">
        <v>4.9615124589940599E-4</v>
      </c>
      <c r="W847">
        <v>3.5272512751957801E-3</v>
      </c>
      <c r="X847">
        <v>0.85791295999999995</v>
      </c>
    </row>
    <row r="848" spans="19:24" x14ac:dyDescent="0.3">
      <c r="S848">
        <v>3</v>
      </c>
      <c r="T848" t="s">
        <v>1258</v>
      </c>
      <c r="U848">
        <v>3.4771956999999998</v>
      </c>
      <c r="V848">
        <v>5.0668780490549005E-4</v>
      </c>
      <c r="W848">
        <v>3.59834220771865E-3</v>
      </c>
      <c r="X848">
        <v>1.1044886</v>
      </c>
    </row>
    <row r="849" spans="19:24" x14ac:dyDescent="0.3">
      <c r="S849">
        <v>3</v>
      </c>
      <c r="T849" t="s">
        <v>1259</v>
      </c>
      <c r="U849">
        <v>3.4743075000000001</v>
      </c>
      <c r="V849">
        <v>5.1217378214062298E-4</v>
      </c>
      <c r="W849">
        <v>3.6334529475880802E-3</v>
      </c>
      <c r="X849">
        <v>1.3914306999999999</v>
      </c>
    </row>
    <row r="850" spans="19:24" x14ac:dyDescent="0.3">
      <c r="S850">
        <v>3</v>
      </c>
      <c r="T850" t="s">
        <v>1260</v>
      </c>
      <c r="U850">
        <v>3.4707704000000001</v>
      </c>
      <c r="V850">
        <v>5.1896753456972904E-4</v>
      </c>
      <c r="W850">
        <v>3.6777572428704601E-3</v>
      </c>
      <c r="X850">
        <v>2.1171532000000002</v>
      </c>
    </row>
    <row r="851" spans="19:24" x14ac:dyDescent="0.3">
      <c r="S851">
        <v>3</v>
      </c>
      <c r="T851" t="s">
        <v>1261</v>
      </c>
      <c r="U851">
        <v>3.4694414</v>
      </c>
      <c r="V851">
        <v>5.2154185485839505E-4</v>
      </c>
      <c r="W851">
        <v>3.6920977771601701E-3</v>
      </c>
      <c r="X851">
        <v>0.93655679999999997</v>
      </c>
    </row>
    <row r="852" spans="19:24" x14ac:dyDescent="0.3">
      <c r="S852">
        <v>3</v>
      </c>
      <c r="T852" t="s">
        <v>1262</v>
      </c>
      <c r="U852">
        <v>3.466145</v>
      </c>
      <c r="V852">
        <v>5.2797843838104297E-4</v>
      </c>
      <c r="W852">
        <v>3.7337209397747999E-3</v>
      </c>
      <c r="X852">
        <v>1.4821728000000001</v>
      </c>
    </row>
    <row r="853" spans="19:24" x14ac:dyDescent="0.3">
      <c r="S853">
        <v>3</v>
      </c>
      <c r="T853" t="s">
        <v>1263</v>
      </c>
      <c r="U853">
        <v>3.4642089999999999</v>
      </c>
      <c r="V853">
        <v>5.3179308001469097E-4</v>
      </c>
      <c r="W853">
        <v>3.7548242951509999E-3</v>
      </c>
      <c r="X853">
        <v>1.4693072</v>
      </c>
    </row>
    <row r="854" spans="19:24" x14ac:dyDescent="0.3">
      <c r="S854">
        <v>3</v>
      </c>
      <c r="T854" t="s">
        <v>308</v>
      </c>
      <c r="U854">
        <v>3.4640624999999998</v>
      </c>
      <c r="V854">
        <v>5.3208279838804396E-4</v>
      </c>
      <c r="W854">
        <v>3.7548242951509999E-3</v>
      </c>
      <c r="X854">
        <v>0.53221269999999998</v>
      </c>
    </row>
    <row r="855" spans="19:24" x14ac:dyDescent="0.3">
      <c r="S855">
        <v>3</v>
      </c>
      <c r="T855" t="s">
        <v>1264</v>
      </c>
      <c r="U855">
        <v>3.4604626000000001</v>
      </c>
      <c r="V855">
        <v>5.3924796624406303E-4</v>
      </c>
      <c r="W855">
        <v>3.8013862941116698E-3</v>
      </c>
      <c r="X855">
        <v>1.2918829000000001</v>
      </c>
    </row>
    <row r="856" spans="19:24" x14ac:dyDescent="0.3">
      <c r="S856">
        <v>3</v>
      </c>
      <c r="T856" t="s">
        <v>1265</v>
      </c>
      <c r="U856">
        <v>3.4601172999999998</v>
      </c>
      <c r="V856">
        <v>5.3994002750864698E-4</v>
      </c>
      <c r="W856">
        <v>3.8022667483381999E-3</v>
      </c>
      <c r="X856">
        <v>0.86340015999999997</v>
      </c>
    </row>
    <row r="857" spans="19:24" x14ac:dyDescent="0.3">
      <c r="S857">
        <v>3</v>
      </c>
      <c r="T857" t="s">
        <v>1266</v>
      </c>
      <c r="U857">
        <v>3.4511387</v>
      </c>
      <c r="V857">
        <v>5.5822671815638299E-4</v>
      </c>
      <c r="W857">
        <v>3.9263006784985999E-3</v>
      </c>
      <c r="X857">
        <v>1.5759159</v>
      </c>
    </row>
    <row r="858" spans="19:24" x14ac:dyDescent="0.3">
      <c r="S858">
        <v>3</v>
      </c>
      <c r="T858" t="s">
        <v>1267</v>
      </c>
      <c r="U858">
        <v>3.450898</v>
      </c>
      <c r="V858">
        <v>5.58724768390165E-4</v>
      </c>
      <c r="W858">
        <v>3.9263006784985999E-3</v>
      </c>
      <c r="X858">
        <v>1.8089329000000001</v>
      </c>
    </row>
    <row r="859" spans="19:24" x14ac:dyDescent="0.3">
      <c r="S859">
        <v>3</v>
      </c>
      <c r="T859" t="s">
        <v>1268</v>
      </c>
      <c r="U859">
        <v>3.450113</v>
      </c>
      <c r="V859">
        <v>5.60351721912285E-4</v>
      </c>
      <c r="W859">
        <v>3.9336104122512597E-3</v>
      </c>
      <c r="X859">
        <v>0.87821050000000001</v>
      </c>
    </row>
    <row r="860" spans="19:24" x14ac:dyDescent="0.3">
      <c r="S860">
        <v>3</v>
      </c>
      <c r="T860" t="s">
        <v>1269</v>
      </c>
      <c r="U860">
        <v>3.4479259999999998</v>
      </c>
      <c r="V860">
        <v>5.6490880884417602E-4</v>
      </c>
      <c r="W860">
        <v>3.96145256745958E-3</v>
      </c>
      <c r="X860">
        <v>1.4724959</v>
      </c>
    </row>
    <row r="861" spans="19:24" x14ac:dyDescent="0.3">
      <c r="S861">
        <v>3</v>
      </c>
      <c r="T861" t="s">
        <v>168</v>
      </c>
      <c r="U861">
        <v>3.4440748999999999</v>
      </c>
      <c r="V861">
        <v>5.7301675891243396E-4</v>
      </c>
      <c r="W861">
        <v>4.0099210352285601E-3</v>
      </c>
      <c r="X861">
        <v>1.1360140999999999</v>
      </c>
    </row>
    <row r="862" spans="19:24" x14ac:dyDescent="0.3">
      <c r="S862">
        <v>3</v>
      </c>
      <c r="T862" t="s">
        <v>1270</v>
      </c>
      <c r="U862">
        <v>3.4368124</v>
      </c>
      <c r="V862">
        <v>5.88602933984899E-4</v>
      </c>
      <c r="W862">
        <v>4.1146966313188298E-3</v>
      </c>
      <c r="X862">
        <v>1.3807824</v>
      </c>
    </row>
    <row r="863" spans="19:24" x14ac:dyDescent="0.3">
      <c r="S863">
        <v>3</v>
      </c>
      <c r="T863" t="s">
        <v>1271</v>
      </c>
      <c r="U863">
        <v>3.4364566999999999</v>
      </c>
      <c r="V863">
        <v>5.8937657061326396E-4</v>
      </c>
      <c r="W863">
        <v>4.1158130514492904E-3</v>
      </c>
      <c r="X863">
        <v>0.90371489999999999</v>
      </c>
    </row>
    <row r="864" spans="19:24" x14ac:dyDescent="0.3">
      <c r="S864">
        <v>3</v>
      </c>
      <c r="T864" t="s">
        <v>1272</v>
      </c>
      <c r="U864">
        <v>3.4344787999999999</v>
      </c>
      <c r="V864">
        <v>5.9369436379383498E-4</v>
      </c>
      <c r="W864">
        <v>4.1416514202641704E-3</v>
      </c>
      <c r="X864">
        <v>0.74293010000000004</v>
      </c>
    </row>
    <row r="865" spans="19:24" x14ac:dyDescent="0.3">
      <c r="S865">
        <v>3</v>
      </c>
      <c r="T865" t="s">
        <v>1273</v>
      </c>
      <c r="U865">
        <v>3.4318418999999998</v>
      </c>
      <c r="V865">
        <v>5.9949723264876901E-4</v>
      </c>
      <c r="W865">
        <v>4.17778528864589E-3</v>
      </c>
      <c r="X865">
        <v>1.2192518000000001</v>
      </c>
    </row>
    <row r="866" spans="19:24" x14ac:dyDescent="0.3">
      <c r="S866">
        <v>3</v>
      </c>
      <c r="T866" t="s">
        <v>1274</v>
      </c>
      <c r="U866">
        <v>3.428064</v>
      </c>
      <c r="V866">
        <v>6.0790210044472796E-4</v>
      </c>
      <c r="W866">
        <v>4.2319581322756497E-3</v>
      </c>
      <c r="X866">
        <v>1.0914614</v>
      </c>
    </row>
    <row r="867" spans="19:24" x14ac:dyDescent="0.3">
      <c r="S867">
        <v>3</v>
      </c>
      <c r="T867" t="s">
        <v>1275</v>
      </c>
      <c r="U867">
        <v>3.4277500000000001</v>
      </c>
      <c r="V867">
        <v>6.0860547844734404E-4</v>
      </c>
      <c r="W867">
        <v>4.2324596758412797E-3</v>
      </c>
      <c r="X867">
        <v>0.67800959999999999</v>
      </c>
    </row>
    <row r="868" spans="19:24" x14ac:dyDescent="0.3">
      <c r="S868">
        <v>3</v>
      </c>
      <c r="T868" t="s">
        <v>1276</v>
      </c>
      <c r="U868">
        <v>3.4175049999999998</v>
      </c>
      <c r="V868">
        <v>6.3197899745726495E-4</v>
      </c>
      <c r="W868">
        <v>4.3859080734508296E-3</v>
      </c>
      <c r="X868">
        <v>2.7645426</v>
      </c>
    </row>
    <row r="869" spans="19:24" x14ac:dyDescent="0.3">
      <c r="S869">
        <v>3</v>
      </c>
      <c r="T869" t="s">
        <v>1277</v>
      </c>
      <c r="U869">
        <v>3.4127122999999999</v>
      </c>
      <c r="V869">
        <v>6.4319801864085296E-4</v>
      </c>
      <c r="W869">
        <v>4.4545449555457401E-3</v>
      </c>
      <c r="X869">
        <v>0.94372129999999999</v>
      </c>
    </row>
    <row r="870" spans="19:24" x14ac:dyDescent="0.3">
      <c r="S870">
        <v>3</v>
      </c>
      <c r="T870" t="s">
        <v>1278</v>
      </c>
      <c r="U870">
        <v>3.4104624000000001</v>
      </c>
      <c r="V870">
        <v>6.4852823159690701E-4</v>
      </c>
      <c r="W870">
        <v>4.4868248344950099E-3</v>
      </c>
      <c r="X870">
        <v>1.3522892</v>
      </c>
    </row>
    <row r="871" spans="19:24" x14ac:dyDescent="0.3">
      <c r="S871">
        <v>3</v>
      </c>
      <c r="T871" t="s">
        <v>1279</v>
      </c>
      <c r="U871">
        <v>3.4096880000000001</v>
      </c>
      <c r="V871">
        <v>6.50372299517051E-4</v>
      </c>
      <c r="W871">
        <v>4.49494422264155E-3</v>
      </c>
      <c r="X871">
        <v>0.60708340000000005</v>
      </c>
    </row>
    <row r="872" spans="19:24" x14ac:dyDescent="0.3">
      <c r="S872">
        <v>3</v>
      </c>
      <c r="T872" t="s">
        <v>1280</v>
      </c>
      <c r="U872">
        <v>3.4088509999999999</v>
      </c>
      <c r="V872">
        <v>6.5237137135626302E-4</v>
      </c>
      <c r="W872">
        <v>4.50411706856064E-3</v>
      </c>
      <c r="X872">
        <v>3.3193893000000001</v>
      </c>
    </row>
    <row r="873" spans="19:24" x14ac:dyDescent="0.3">
      <c r="S873">
        <v>3</v>
      </c>
      <c r="T873" t="s">
        <v>1281</v>
      </c>
      <c r="U873">
        <v>3.4076056000000001</v>
      </c>
      <c r="V873">
        <v>6.5535556489721303E-4</v>
      </c>
      <c r="W873">
        <v>4.5200655422540301E-3</v>
      </c>
      <c r="X873">
        <v>1.1837232</v>
      </c>
    </row>
    <row r="874" spans="19:24" x14ac:dyDescent="0.3">
      <c r="S874">
        <v>3</v>
      </c>
      <c r="T874" t="s">
        <v>1282</v>
      </c>
      <c r="U874">
        <v>3.4058893000000001</v>
      </c>
      <c r="V874">
        <v>6.5948904105924203E-4</v>
      </c>
      <c r="W874">
        <v>4.5438998265787799E-3</v>
      </c>
      <c r="X874">
        <v>1.6193274</v>
      </c>
    </row>
    <row r="875" spans="19:24" x14ac:dyDescent="0.3">
      <c r="S875">
        <v>3</v>
      </c>
      <c r="T875" t="s">
        <v>1283</v>
      </c>
      <c r="U875">
        <v>3.4000919999999999</v>
      </c>
      <c r="V875">
        <v>6.7363207217254796E-4</v>
      </c>
      <c r="W875">
        <v>4.6365805049740898E-3</v>
      </c>
      <c r="X875">
        <v>0.94641346000000004</v>
      </c>
    </row>
    <row r="876" spans="19:24" x14ac:dyDescent="0.3">
      <c r="S876">
        <v>3</v>
      </c>
      <c r="T876" t="s">
        <v>1284</v>
      </c>
      <c r="U876">
        <v>3.3971304999999998</v>
      </c>
      <c r="V876">
        <v>6.8096508869310197E-4</v>
      </c>
      <c r="W876">
        <v>4.68224610728057E-3</v>
      </c>
      <c r="X876">
        <v>1.5396289000000001</v>
      </c>
    </row>
    <row r="877" spans="19:24" x14ac:dyDescent="0.3">
      <c r="S877">
        <v>3</v>
      </c>
      <c r="T877" t="s">
        <v>1285</v>
      </c>
      <c r="U877">
        <v>3.3967744999999998</v>
      </c>
      <c r="V877">
        <v>6.8185106287366995E-4</v>
      </c>
      <c r="W877">
        <v>4.6835343499027496E-3</v>
      </c>
      <c r="X877">
        <v>1.9456621000000001</v>
      </c>
    </row>
    <row r="878" spans="19:24" x14ac:dyDescent="0.3">
      <c r="S878">
        <v>3</v>
      </c>
      <c r="T878" t="s">
        <v>1286</v>
      </c>
      <c r="U878">
        <v>3.39622</v>
      </c>
      <c r="V878">
        <v>6.83234277506558E-4</v>
      </c>
      <c r="W878">
        <v>4.6882319308126502E-3</v>
      </c>
      <c r="X878">
        <v>2.5260397999999999</v>
      </c>
    </row>
    <row r="879" spans="19:24" x14ac:dyDescent="0.3">
      <c r="S879">
        <v>3</v>
      </c>
      <c r="T879" t="s">
        <v>1287</v>
      </c>
      <c r="U879">
        <v>3.3941061000000001</v>
      </c>
      <c r="V879">
        <v>6.8853010222617199E-4</v>
      </c>
      <c r="W879">
        <v>4.7197400872436204E-3</v>
      </c>
      <c r="X879">
        <v>1.1932354999999999</v>
      </c>
    </row>
    <row r="880" spans="19:24" x14ac:dyDescent="0.3">
      <c r="S880">
        <v>3</v>
      </c>
      <c r="T880" t="s">
        <v>49</v>
      </c>
      <c r="U880">
        <v>3.3932166000000001</v>
      </c>
      <c r="V880">
        <v>6.9076992780627402E-4</v>
      </c>
      <c r="W880">
        <v>4.73025699286339E-3</v>
      </c>
      <c r="X880">
        <v>0.60687124999999997</v>
      </c>
    </row>
    <row r="881" spans="19:24" x14ac:dyDescent="0.3">
      <c r="S881">
        <v>3</v>
      </c>
      <c r="T881" t="s">
        <v>1288</v>
      </c>
      <c r="U881">
        <v>3.3880053000000001</v>
      </c>
      <c r="V881">
        <v>7.0402931688459604E-4</v>
      </c>
      <c r="W881">
        <v>4.81613524530034E-3</v>
      </c>
      <c r="X881">
        <v>1.0856743</v>
      </c>
    </row>
    <row r="882" spans="19:24" x14ac:dyDescent="0.3">
      <c r="S882">
        <v>3</v>
      </c>
      <c r="T882" t="s">
        <v>1289</v>
      </c>
      <c r="U882">
        <v>3.3874924000000002</v>
      </c>
      <c r="V882">
        <v>7.0534665683395596E-4</v>
      </c>
      <c r="W882">
        <v>4.81734080094457E-3</v>
      </c>
      <c r="X882">
        <v>1.4867401</v>
      </c>
    </row>
    <row r="883" spans="19:24" x14ac:dyDescent="0.3">
      <c r="S883">
        <v>3</v>
      </c>
      <c r="T883" t="s">
        <v>1290</v>
      </c>
      <c r="U883">
        <v>3.3873772999999998</v>
      </c>
      <c r="V883">
        <v>7.0564270085435104E-4</v>
      </c>
      <c r="W883">
        <v>4.81734080094457E-3</v>
      </c>
      <c r="X883">
        <v>3.3983653</v>
      </c>
    </row>
    <row r="884" spans="19:24" x14ac:dyDescent="0.3">
      <c r="S884">
        <v>3</v>
      </c>
      <c r="T884" t="s">
        <v>55</v>
      </c>
      <c r="U884">
        <v>3.3805230000000002</v>
      </c>
      <c r="V884">
        <v>7.2348035382375196E-4</v>
      </c>
      <c r="W884">
        <v>4.9340918535446896E-3</v>
      </c>
      <c r="X884">
        <v>0.63954219999999995</v>
      </c>
    </row>
    <row r="885" spans="19:24" x14ac:dyDescent="0.3">
      <c r="S885">
        <v>3</v>
      </c>
      <c r="T885" t="s">
        <v>1291</v>
      </c>
      <c r="U885">
        <v>3.3767974000000001</v>
      </c>
      <c r="V885">
        <v>7.3335015176764697E-4</v>
      </c>
      <c r="W885">
        <v>4.9937790000349402E-3</v>
      </c>
      <c r="X885">
        <v>1.5067987</v>
      </c>
    </row>
    <row r="886" spans="19:24" x14ac:dyDescent="0.3">
      <c r="S886">
        <v>3</v>
      </c>
      <c r="T886" t="s">
        <v>175</v>
      </c>
      <c r="U886">
        <v>3.3764102</v>
      </c>
      <c r="V886">
        <v>7.3438308862956497E-4</v>
      </c>
      <c r="W886">
        <v>4.9937790000349402E-3</v>
      </c>
      <c r="X886">
        <v>0.51799309999999998</v>
      </c>
    </row>
    <row r="887" spans="19:24" x14ac:dyDescent="0.3">
      <c r="S887">
        <v>3</v>
      </c>
      <c r="T887" t="s">
        <v>1292</v>
      </c>
      <c r="U887">
        <v>3.376379</v>
      </c>
      <c r="V887">
        <v>7.3446689946814604E-4</v>
      </c>
      <c r="W887">
        <v>4.9937790000349402E-3</v>
      </c>
      <c r="X887">
        <v>1.347369</v>
      </c>
    </row>
    <row r="888" spans="19:24" x14ac:dyDescent="0.3">
      <c r="S888">
        <v>3</v>
      </c>
      <c r="T888" t="s">
        <v>1293</v>
      </c>
      <c r="U888">
        <v>3.3759708000000002</v>
      </c>
      <c r="V888">
        <v>7.3555724915131402E-4</v>
      </c>
      <c r="W888">
        <v>4.9961254288859299E-3</v>
      </c>
      <c r="X888">
        <v>0.59992000000000001</v>
      </c>
    </row>
    <row r="889" spans="19:24" x14ac:dyDescent="0.3">
      <c r="S889">
        <v>3</v>
      </c>
      <c r="T889" t="s">
        <v>1294</v>
      </c>
      <c r="U889">
        <v>3.3738256</v>
      </c>
      <c r="V889">
        <v>7.4131333801894601E-4</v>
      </c>
      <c r="W889">
        <v>5.0301261316589201E-3</v>
      </c>
      <c r="X889">
        <v>0.61086755999999998</v>
      </c>
    </row>
    <row r="890" spans="19:24" x14ac:dyDescent="0.3">
      <c r="S890">
        <v>3</v>
      </c>
      <c r="T890" t="s">
        <v>1295</v>
      </c>
      <c r="U890">
        <v>3.3728628</v>
      </c>
      <c r="V890">
        <v>7.4391013469837298E-4</v>
      </c>
      <c r="W890">
        <v>5.0426426117471104E-3</v>
      </c>
      <c r="X890">
        <v>0.63580950000000003</v>
      </c>
    </row>
    <row r="891" spans="19:24" x14ac:dyDescent="0.3">
      <c r="S891">
        <v>3</v>
      </c>
      <c r="T891" t="s">
        <v>1296</v>
      </c>
      <c r="U891">
        <v>3.372214</v>
      </c>
      <c r="V891">
        <v>7.4566491221863401E-4</v>
      </c>
      <c r="W891">
        <v>5.0494318904179001E-3</v>
      </c>
      <c r="X891">
        <v>0.60391709999999998</v>
      </c>
    </row>
    <row r="892" spans="19:24" x14ac:dyDescent="0.3">
      <c r="S892">
        <v>3</v>
      </c>
      <c r="T892" t="s">
        <v>1297</v>
      </c>
      <c r="U892">
        <v>3.3712094000000001</v>
      </c>
      <c r="V892">
        <v>7.4838957292970695E-4</v>
      </c>
      <c r="W892">
        <v>5.0627686144508102E-3</v>
      </c>
      <c r="X892">
        <v>1.8019559000000001</v>
      </c>
    </row>
    <row r="893" spans="19:24" x14ac:dyDescent="0.3">
      <c r="S893">
        <v>3</v>
      </c>
      <c r="T893" t="s">
        <v>1298</v>
      </c>
      <c r="U893">
        <v>3.3707802</v>
      </c>
      <c r="V893">
        <v>7.4955604529287705E-4</v>
      </c>
      <c r="W893">
        <v>5.0655481125438002E-3</v>
      </c>
      <c r="X893">
        <v>0.74843190000000004</v>
      </c>
    </row>
    <row r="894" spans="19:24" x14ac:dyDescent="0.3">
      <c r="S894">
        <v>3</v>
      </c>
      <c r="T894" t="s">
        <v>1299</v>
      </c>
      <c r="U894">
        <v>3.3701105</v>
      </c>
      <c r="V894">
        <v>7.5138025546557898E-4</v>
      </c>
      <c r="W894">
        <v>5.0727625706356904E-3</v>
      </c>
      <c r="X894">
        <v>2.0856661999999999</v>
      </c>
    </row>
    <row r="895" spans="19:24" x14ac:dyDescent="0.3">
      <c r="S895">
        <v>3</v>
      </c>
      <c r="T895" t="s">
        <v>1300</v>
      </c>
      <c r="U895">
        <v>3.3577935999999999</v>
      </c>
      <c r="V895">
        <v>7.8567244132221701E-4</v>
      </c>
      <c r="W895">
        <v>5.2938165273421897E-3</v>
      </c>
      <c r="X895">
        <v>1.5169512000000001</v>
      </c>
    </row>
    <row r="896" spans="19:24" x14ac:dyDescent="0.3">
      <c r="S896">
        <v>3</v>
      </c>
      <c r="T896" t="s">
        <v>1301</v>
      </c>
      <c r="U896">
        <v>3.357783</v>
      </c>
      <c r="V896">
        <v>7.8570218447277396E-4</v>
      </c>
      <c r="W896">
        <v>5.2938165273421897E-3</v>
      </c>
      <c r="X896">
        <v>1.0489284000000001</v>
      </c>
    </row>
    <row r="897" spans="19:24" x14ac:dyDescent="0.3">
      <c r="S897">
        <v>3</v>
      </c>
      <c r="T897" t="s">
        <v>1302</v>
      </c>
      <c r="U897">
        <v>3.3560251999999999</v>
      </c>
      <c r="V897">
        <v>7.90713897018671E-4</v>
      </c>
      <c r="W897">
        <v>5.3115691038208099E-3</v>
      </c>
      <c r="X897">
        <v>1.3925430999999999</v>
      </c>
    </row>
    <row r="898" spans="19:24" x14ac:dyDescent="0.3">
      <c r="S898">
        <v>3</v>
      </c>
      <c r="T898" t="s">
        <v>1303</v>
      </c>
      <c r="U898">
        <v>3.3548635999999998</v>
      </c>
      <c r="V898">
        <v>7.9404146792933503E-4</v>
      </c>
      <c r="W898">
        <v>5.3285825835818401E-3</v>
      </c>
      <c r="X898">
        <v>1.8527051999999999</v>
      </c>
    </row>
    <row r="899" spans="19:24" x14ac:dyDescent="0.3">
      <c r="S899">
        <v>3</v>
      </c>
      <c r="T899" t="s">
        <v>1304</v>
      </c>
      <c r="U899">
        <v>3.3517032000000002</v>
      </c>
      <c r="V899">
        <v>8.0316075585810302E-4</v>
      </c>
      <c r="W899">
        <v>5.3843897072727203E-3</v>
      </c>
      <c r="X899">
        <v>2.6935058000000001</v>
      </c>
    </row>
    <row r="900" spans="19:24" x14ac:dyDescent="0.3">
      <c r="S900">
        <v>3</v>
      </c>
      <c r="T900" t="s">
        <v>1305</v>
      </c>
      <c r="U900">
        <v>3.3496939999999999</v>
      </c>
      <c r="V900">
        <v>8.0900888430314498E-4</v>
      </c>
      <c r="W900">
        <v>5.4181773829853003E-3</v>
      </c>
      <c r="X900">
        <v>1.1145031000000001</v>
      </c>
    </row>
    <row r="901" spans="19:24" x14ac:dyDescent="0.3">
      <c r="S901">
        <v>3</v>
      </c>
      <c r="T901" t="s">
        <v>1306</v>
      </c>
      <c r="U901">
        <v>3.347172</v>
      </c>
      <c r="V901">
        <v>8.1640542949879599E-4</v>
      </c>
      <c r="W901">
        <v>5.4568115646659301E-3</v>
      </c>
      <c r="X901">
        <v>0.77081275000000005</v>
      </c>
    </row>
    <row r="902" spans="19:24" x14ac:dyDescent="0.3">
      <c r="S902">
        <v>3</v>
      </c>
      <c r="T902" t="s">
        <v>1307</v>
      </c>
      <c r="U902">
        <v>3.3465128000000002</v>
      </c>
      <c r="V902">
        <v>8.1834928458284601E-4</v>
      </c>
      <c r="W902">
        <v>5.4643561791268896E-3</v>
      </c>
      <c r="X902">
        <v>1.7555601999999999</v>
      </c>
    </row>
    <row r="903" spans="19:24" x14ac:dyDescent="0.3">
      <c r="S903">
        <v>3</v>
      </c>
      <c r="T903" t="s">
        <v>1308</v>
      </c>
      <c r="U903">
        <v>3.3429340000000001</v>
      </c>
      <c r="V903">
        <v>8.2897677910832098E-4</v>
      </c>
      <c r="W903">
        <v>5.5298112707882398E-3</v>
      </c>
      <c r="X903">
        <v>0.84118044000000003</v>
      </c>
    </row>
    <row r="904" spans="19:24" x14ac:dyDescent="0.3">
      <c r="S904">
        <v>3</v>
      </c>
      <c r="T904" t="s">
        <v>139</v>
      </c>
      <c r="U904">
        <v>3.3389989999999998</v>
      </c>
      <c r="V904">
        <v>8.40808480243674E-4</v>
      </c>
      <c r="W904">
        <v>5.6031610850433297E-3</v>
      </c>
      <c r="X904">
        <v>1.2992817999999999</v>
      </c>
    </row>
    <row r="905" spans="19:24" x14ac:dyDescent="0.3">
      <c r="S905">
        <v>3</v>
      </c>
      <c r="T905" t="s">
        <v>1309</v>
      </c>
      <c r="U905">
        <v>3.3371572</v>
      </c>
      <c r="V905">
        <v>8.4640037163858305E-4</v>
      </c>
      <c r="W905">
        <v>5.6348243212165404E-3</v>
      </c>
      <c r="X905">
        <v>3.0425879999999998</v>
      </c>
    </row>
    <row r="906" spans="19:24" x14ac:dyDescent="0.3">
      <c r="S906">
        <v>3</v>
      </c>
      <c r="T906" t="s">
        <v>1310</v>
      </c>
      <c r="U906">
        <v>3.3341748999999998</v>
      </c>
      <c r="V906">
        <v>8.5552862155957598E-4</v>
      </c>
      <c r="W906">
        <v>5.6899443243406704E-3</v>
      </c>
      <c r="X906">
        <v>0.62878334999999996</v>
      </c>
    </row>
    <row r="907" spans="19:24" x14ac:dyDescent="0.3">
      <c r="S907">
        <v>3</v>
      </c>
      <c r="T907" t="s">
        <v>1311</v>
      </c>
      <c r="U907">
        <v>3.3333900000000001</v>
      </c>
      <c r="V907">
        <v>8.5794592071062497E-4</v>
      </c>
      <c r="W907">
        <v>5.7003661570307496E-3</v>
      </c>
      <c r="X907">
        <v>2.1653804999999999</v>
      </c>
    </row>
    <row r="908" spans="19:24" x14ac:dyDescent="0.3">
      <c r="S908">
        <v>3</v>
      </c>
      <c r="T908" t="s">
        <v>1312</v>
      </c>
      <c r="U908">
        <v>3.3215544000000001</v>
      </c>
      <c r="V908">
        <v>8.9517520628832497E-4</v>
      </c>
      <c r="W908">
        <v>5.9359590335874698E-3</v>
      </c>
      <c r="X908">
        <v>2.5918380999999999</v>
      </c>
    </row>
    <row r="909" spans="19:24" x14ac:dyDescent="0.3">
      <c r="S909">
        <v>3</v>
      </c>
      <c r="T909" t="s">
        <v>1313</v>
      </c>
      <c r="U909">
        <v>3.3197021000000002</v>
      </c>
      <c r="V909">
        <v>9.0113526353819697E-4</v>
      </c>
      <c r="W909">
        <v>5.96957589600798E-3</v>
      </c>
      <c r="X909">
        <v>1.9869561</v>
      </c>
    </row>
    <row r="910" spans="19:24" x14ac:dyDescent="0.3">
      <c r="S910">
        <v>3</v>
      </c>
      <c r="T910" t="s">
        <v>1314</v>
      </c>
      <c r="U910">
        <v>3.3119268000000002</v>
      </c>
      <c r="V910">
        <v>9.2655747476290005E-4</v>
      </c>
      <c r="W910">
        <v>6.1258790047440601E-3</v>
      </c>
      <c r="X910">
        <v>1.4026803000000001</v>
      </c>
    </row>
    <row r="911" spans="19:24" x14ac:dyDescent="0.3">
      <c r="S911">
        <v>3</v>
      </c>
      <c r="T911" t="s">
        <v>1315</v>
      </c>
      <c r="U911">
        <v>3.2919917000000001</v>
      </c>
      <c r="V911">
        <v>9.9480551576028396E-4</v>
      </c>
      <c r="W911">
        <v>6.5706169237999398E-3</v>
      </c>
      <c r="X911">
        <v>1.0405502</v>
      </c>
    </row>
    <row r="912" spans="19:24" x14ac:dyDescent="0.3">
      <c r="S912">
        <v>3</v>
      </c>
      <c r="T912" t="s">
        <v>1316</v>
      </c>
      <c r="U912">
        <v>3.2899196000000002</v>
      </c>
      <c r="V912">
        <v>1.0021598454945601E-3</v>
      </c>
      <c r="W912">
        <v>6.6126767757830199E-3</v>
      </c>
      <c r="X912">
        <v>0.93052285999999995</v>
      </c>
    </row>
    <row r="913" spans="19:24" x14ac:dyDescent="0.3">
      <c r="S913">
        <v>3</v>
      </c>
      <c r="T913" t="s">
        <v>1317</v>
      </c>
      <c r="U913">
        <v>3.2891140000000001</v>
      </c>
      <c r="V913">
        <v>1.0050334306127601E-3</v>
      </c>
      <c r="W913">
        <v>6.6251171276578103E-3</v>
      </c>
      <c r="X913">
        <v>2.4133532</v>
      </c>
    </row>
    <row r="914" spans="19:24" x14ac:dyDescent="0.3">
      <c r="S914">
        <v>3</v>
      </c>
      <c r="T914" t="s">
        <v>1318</v>
      </c>
      <c r="U914">
        <v>3.2881303000000002</v>
      </c>
      <c r="V914">
        <v>1.00855178276794E-3</v>
      </c>
      <c r="W914">
        <v>6.6417791273834098E-3</v>
      </c>
      <c r="X914">
        <v>1.0209956</v>
      </c>
    </row>
    <row r="915" spans="19:24" x14ac:dyDescent="0.3">
      <c r="S915">
        <v>3</v>
      </c>
      <c r="T915" t="s">
        <v>1319</v>
      </c>
      <c r="U915">
        <v>3.2829291999999999</v>
      </c>
      <c r="V915">
        <v>1.027344385183E-3</v>
      </c>
      <c r="W915">
        <v>6.7588977019302204E-3</v>
      </c>
      <c r="X915">
        <v>0.91397302999999996</v>
      </c>
    </row>
    <row r="916" spans="19:24" x14ac:dyDescent="0.3">
      <c r="S916">
        <v>3</v>
      </c>
      <c r="T916" t="s">
        <v>1320</v>
      </c>
      <c r="U916">
        <v>3.2776236999999999</v>
      </c>
      <c r="V916">
        <v>1.0468486017298701E-3</v>
      </c>
      <c r="W916">
        <v>6.8804637509775196E-3</v>
      </c>
      <c r="X916">
        <v>1.2490408</v>
      </c>
    </row>
    <row r="917" spans="19:24" x14ac:dyDescent="0.3">
      <c r="S917">
        <v>3</v>
      </c>
      <c r="T917" t="s">
        <v>1321</v>
      </c>
      <c r="U917">
        <v>3.2759075000000002</v>
      </c>
      <c r="V917">
        <v>1.05323063291677E-3</v>
      </c>
      <c r="W917">
        <v>6.9156299344505902E-3</v>
      </c>
      <c r="X917">
        <v>5.9452124</v>
      </c>
    </row>
    <row r="918" spans="19:24" x14ac:dyDescent="0.3">
      <c r="S918">
        <v>3</v>
      </c>
      <c r="T918" t="s">
        <v>1322</v>
      </c>
      <c r="U918">
        <v>3.2745261000000001</v>
      </c>
      <c r="V918">
        <v>1.0583935164957699E-3</v>
      </c>
      <c r="W918">
        <v>6.9390268314422901E-3</v>
      </c>
      <c r="X918">
        <v>1.0476131</v>
      </c>
    </row>
    <row r="919" spans="19:24" x14ac:dyDescent="0.3">
      <c r="S919">
        <v>3</v>
      </c>
      <c r="T919" t="s">
        <v>130</v>
      </c>
      <c r="U919">
        <v>3.2744005</v>
      </c>
      <c r="V919">
        <v>1.0588640287239599E-3</v>
      </c>
      <c r="W919">
        <v>6.9390268314422901E-3</v>
      </c>
      <c r="X919">
        <v>0.78402084000000005</v>
      </c>
    </row>
    <row r="920" spans="19:24" x14ac:dyDescent="0.3">
      <c r="S920">
        <v>3</v>
      </c>
      <c r="T920" t="s">
        <v>1323</v>
      </c>
      <c r="U920">
        <v>3.2741180000000001</v>
      </c>
      <c r="V920">
        <v>1.0599233888618699E-3</v>
      </c>
      <c r="W920">
        <v>6.9391859364551101E-3</v>
      </c>
      <c r="X920">
        <v>1.808905</v>
      </c>
    </row>
    <row r="921" spans="19:24" x14ac:dyDescent="0.3">
      <c r="S921">
        <v>3</v>
      </c>
      <c r="T921" t="s">
        <v>1324</v>
      </c>
      <c r="U921">
        <v>3.2690739999999998</v>
      </c>
      <c r="V921">
        <v>1.0790006908510601E-3</v>
      </c>
      <c r="W921">
        <v>7.0523988385115602E-3</v>
      </c>
      <c r="X921">
        <v>0.79035115</v>
      </c>
    </row>
    <row r="922" spans="19:24" x14ac:dyDescent="0.3">
      <c r="S922">
        <v>3</v>
      </c>
      <c r="T922" t="s">
        <v>1325</v>
      </c>
      <c r="U922">
        <v>3.2683938000000001</v>
      </c>
      <c r="V922">
        <v>1.08159752175842E-3</v>
      </c>
      <c r="W922">
        <v>7.0566614963022203E-3</v>
      </c>
      <c r="X922">
        <v>2.3477123</v>
      </c>
    </row>
    <row r="923" spans="19:24" x14ac:dyDescent="0.3">
      <c r="S923">
        <v>3</v>
      </c>
      <c r="T923" t="s">
        <v>1326</v>
      </c>
      <c r="U923">
        <v>3.2682682999999999</v>
      </c>
      <c r="V923">
        <v>1.08207756834706E-3</v>
      </c>
      <c r="W923">
        <v>7.0566614963022203E-3</v>
      </c>
      <c r="X923">
        <v>1.6634990999999999</v>
      </c>
    </row>
    <row r="924" spans="19:24" x14ac:dyDescent="0.3">
      <c r="S924">
        <v>3</v>
      </c>
      <c r="T924" t="s">
        <v>1327</v>
      </c>
      <c r="U924">
        <v>3.2653799999999999</v>
      </c>
      <c r="V924">
        <v>1.0931731769947301E-3</v>
      </c>
      <c r="W924">
        <v>7.1220923018198903E-3</v>
      </c>
      <c r="X924">
        <v>1.5748829</v>
      </c>
    </row>
    <row r="925" spans="19:24" x14ac:dyDescent="0.3">
      <c r="S925">
        <v>3</v>
      </c>
      <c r="T925" t="s">
        <v>1328</v>
      </c>
      <c r="U925">
        <v>3.2639046</v>
      </c>
      <c r="V925">
        <v>1.0988821058390201E-3</v>
      </c>
      <c r="W925">
        <v>7.1523355704318902E-3</v>
      </c>
      <c r="X925">
        <v>1.1378329</v>
      </c>
    </row>
    <row r="926" spans="19:24" x14ac:dyDescent="0.3">
      <c r="S926">
        <v>3</v>
      </c>
      <c r="T926" t="s">
        <v>1329</v>
      </c>
      <c r="U926">
        <v>3.2627951999999998</v>
      </c>
      <c r="V926">
        <v>1.10319206568464E-3</v>
      </c>
      <c r="W926">
        <v>7.1734234804557498E-3</v>
      </c>
      <c r="X926">
        <v>1.5714557</v>
      </c>
    </row>
    <row r="927" spans="19:24" x14ac:dyDescent="0.3">
      <c r="S927">
        <v>3</v>
      </c>
      <c r="T927" t="s">
        <v>1330</v>
      </c>
      <c r="U927">
        <v>3.2594466</v>
      </c>
      <c r="V927">
        <v>1.1162982728601799E-3</v>
      </c>
      <c r="W927">
        <v>7.2516120360994699E-3</v>
      </c>
      <c r="X927">
        <v>1.7736187000000001</v>
      </c>
    </row>
    <row r="928" spans="19:24" x14ac:dyDescent="0.3">
      <c r="S928">
        <v>3</v>
      </c>
      <c r="T928" t="s">
        <v>1331</v>
      </c>
      <c r="U928">
        <v>3.2588917999999998</v>
      </c>
      <c r="V928">
        <v>1.1184828345209899E-3</v>
      </c>
      <c r="W928">
        <v>7.25876952819821E-3</v>
      </c>
      <c r="X928">
        <v>0.87478809999999996</v>
      </c>
    </row>
    <row r="929" spans="19:24" x14ac:dyDescent="0.3">
      <c r="S929">
        <v>3</v>
      </c>
      <c r="T929" t="s">
        <v>1332</v>
      </c>
      <c r="U929">
        <v>3.2543921</v>
      </c>
      <c r="V929">
        <v>1.13635330973787E-3</v>
      </c>
      <c r="W929">
        <v>7.3676137219368396E-3</v>
      </c>
      <c r="X929">
        <v>1.4046136</v>
      </c>
    </row>
    <row r="930" spans="19:24" x14ac:dyDescent="0.3">
      <c r="S930">
        <v>3</v>
      </c>
      <c r="T930" t="s">
        <v>372</v>
      </c>
      <c r="U930">
        <v>3.2523515000000001</v>
      </c>
      <c r="V930">
        <v>1.14454403461657E-3</v>
      </c>
      <c r="W930">
        <v>7.41354899330386E-3</v>
      </c>
      <c r="X930">
        <v>0.55847460000000004</v>
      </c>
    </row>
    <row r="931" spans="19:24" x14ac:dyDescent="0.3">
      <c r="S931">
        <v>3</v>
      </c>
      <c r="T931" t="s">
        <v>1333</v>
      </c>
      <c r="U931">
        <v>3.2494109</v>
      </c>
      <c r="V931">
        <v>1.1564430901309501E-3</v>
      </c>
      <c r="W931">
        <v>7.4781016493858299E-3</v>
      </c>
      <c r="X931">
        <v>1.9380333000000001</v>
      </c>
    </row>
    <row r="932" spans="19:24" x14ac:dyDescent="0.3">
      <c r="S932">
        <v>3</v>
      </c>
      <c r="T932" t="s">
        <v>1334</v>
      </c>
      <c r="U932">
        <v>3.2493376999999999</v>
      </c>
      <c r="V932">
        <v>1.1567409621737899E-3</v>
      </c>
      <c r="W932">
        <v>7.4781016493858299E-3</v>
      </c>
      <c r="X932">
        <v>1.0375791999999999</v>
      </c>
    </row>
    <row r="933" spans="19:24" x14ac:dyDescent="0.3">
      <c r="S933">
        <v>3</v>
      </c>
      <c r="T933" t="s">
        <v>1335</v>
      </c>
      <c r="U933">
        <v>3.2469307999999999</v>
      </c>
      <c r="V933">
        <v>1.1665677180760601E-3</v>
      </c>
      <c r="W933">
        <v>7.5343641444912401E-3</v>
      </c>
      <c r="X933">
        <v>1.2268897999999999</v>
      </c>
    </row>
    <row r="934" spans="19:24" x14ac:dyDescent="0.3">
      <c r="S934">
        <v>3</v>
      </c>
      <c r="T934" t="s">
        <v>1336</v>
      </c>
      <c r="U934">
        <v>3.245968</v>
      </c>
      <c r="V934">
        <v>1.1705199769231E-3</v>
      </c>
      <c r="W934">
        <v>7.5526139800697603E-3</v>
      </c>
      <c r="X934">
        <v>1.5237887999999999</v>
      </c>
    </row>
    <row r="935" spans="19:24" x14ac:dyDescent="0.3">
      <c r="S935">
        <v>3</v>
      </c>
      <c r="T935" t="s">
        <v>1337</v>
      </c>
      <c r="U935">
        <v>3.2431426000000001</v>
      </c>
      <c r="V935">
        <v>1.1821905527908501E-3</v>
      </c>
      <c r="W935">
        <v>7.6205821787594698E-3</v>
      </c>
      <c r="X935">
        <v>1.8446534000000001</v>
      </c>
    </row>
    <row r="936" spans="19:24" x14ac:dyDescent="0.3">
      <c r="S936">
        <v>3</v>
      </c>
      <c r="T936" t="s">
        <v>1338</v>
      </c>
      <c r="U936">
        <v>3.2406206000000002</v>
      </c>
      <c r="V936">
        <v>1.19269833976672E-3</v>
      </c>
      <c r="W936">
        <v>7.6809314791509197E-3</v>
      </c>
      <c r="X936">
        <v>1.6578424</v>
      </c>
    </row>
    <row r="937" spans="19:24" x14ac:dyDescent="0.3">
      <c r="S937">
        <v>3</v>
      </c>
      <c r="T937" t="s">
        <v>1339</v>
      </c>
      <c r="U937">
        <v>3.2333056999999998</v>
      </c>
      <c r="V937">
        <v>1.2236653298759101E-3</v>
      </c>
      <c r="W937">
        <v>7.8652467607748296E-3</v>
      </c>
      <c r="X937">
        <v>2.6288507000000001</v>
      </c>
    </row>
    <row r="938" spans="19:24" x14ac:dyDescent="0.3">
      <c r="S938">
        <v>3</v>
      </c>
      <c r="T938" t="s">
        <v>1340</v>
      </c>
      <c r="U938">
        <v>3.2327615999999999</v>
      </c>
      <c r="V938">
        <v>1.2259984480809099E-3</v>
      </c>
      <c r="W938">
        <v>7.8726950152628698E-3</v>
      </c>
      <c r="X938">
        <v>2.1683621</v>
      </c>
    </row>
    <row r="939" spans="19:24" x14ac:dyDescent="0.3">
      <c r="S939">
        <v>3</v>
      </c>
      <c r="T939" t="s">
        <v>1341</v>
      </c>
      <c r="U939">
        <v>3.2296640000000001</v>
      </c>
      <c r="V939">
        <v>1.2393577148102099E-3</v>
      </c>
      <c r="W939">
        <v>7.9508651866867699E-3</v>
      </c>
      <c r="X939">
        <v>0.77150226</v>
      </c>
    </row>
    <row r="940" spans="19:24" x14ac:dyDescent="0.3">
      <c r="S940">
        <v>3</v>
      </c>
      <c r="T940" t="s">
        <v>14</v>
      </c>
      <c r="U940">
        <v>3.2249653</v>
      </c>
      <c r="V940">
        <v>1.2598790806848401E-3</v>
      </c>
      <c r="W940">
        <v>8.0670767496764193E-3</v>
      </c>
      <c r="X940">
        <v>0.58581309999999998</v>
      </c>
    </row>
    <row r="941" spans="19:24" x14ac:dyDescent="0.3">
      <c r="S941">
        <v>3</v>
      </c>
      <c r="T941" t="s">
        <v>1342</v>
      </c>
      <c r="U941">
        <v>3.2228409999999998</v>
      </c>
      <c r="V941">
        <v>1.2692597104847199E-3</v>
      </c>
      <c r="W941">
        <v>8.11938654493281E-3</v>
      </c>
      <c r="X941">
        <v>2.1456355999999999</v>
      </c>
    </row>
    <row r="942" spans="19:24" x14ac:dyDescent="0.3">
      <c r="S942">
        <v>3</v>
      </c>
      <c r="T942" t="s">
        <v>1343</v>
      </c>
      <c r="U942">
        <v>3.2224328999999998</v>
      </c>
      <c r="V942">
        <v>1.2710692678423001E-3</v>
      </c>
      <c r="W942">
        <v>8.1232110310913604E-3</v>
      </c>
      <c r="X942">
        <v>2.3204281</v>
      </c>
    </row>
    <row r="943" spans="19:24" x14ac:dyDescent="0.3">
      <c r="S943">
        <v>3</v>
      </c>
      <c r="T943" t="s">
        <v>1344</v>
      </c>
      <c r="U943">
        <v>3.2220876000000001</v>
      </c>
      <c r="V943">
        <v>1.2726022916767399E-3</v>
      </c>
      <c r="W943">
        <v>8.1252626318104003E-3</v>
      </c>
      <c r="X943">
        <v>0.91881139999999994</v>
      </c>
    </row>
    <row r="944" spans="19:24" x14ac:dyDescent="0.3">
      <c r="S944">
        <v>3</v>
      </c>
      <c r="T944" t="s">
        <v>1345</v>
      </c>
      <c r="U944">
        <v>3.2202457999999998</v>
      </c>
      <c r="V944">
        <v>1.2808072856972999E-3</v>
      </c>
      <c r="W944">
        <v>8.1698687376924404E-3</v>
      </c>
      <c r="X944">
        <v>1.1935298000000001</v>
      </c>
    </row>
    <row r="945" spans="19:24" x14ac:dyDescent="0.3">
      <c r="S945">
        <v>3</v>
      </c>
      <c r="T945" t="s">
        <v>1346</v>
      </c>
      <c r="U945">
        <v>3.2181424999999999</v>
      </c>
      <c r="V945">
        <v>1.29023747731606E-3</v>
      </c>
      <c r="W945">
        <v>8.2221977641890806E-3</v>
      </c>
      <c r="X945">
        <v>0.87729270000000004</v>
      </c>
    </row>
    <row r="946" spans="19:24" x14ac:dyDescent="0.3">
      <c r="S946">
        <v>3</v>
      </c>
      <c r="T946" t="s">
        <v>1347</v>
      </c>
      <c r="U946">
        <v>3.2177552999999999</v>
      </c>
      <c r="V946">
        <v>1.2919803519409201E-3</v>
      </c>
      <c r="W946">
        <v>8.2254855455004498E-3</v>
      </c>
      <c r="X946">
        <v>1.7469287</v>
      </c>
    </row>
    <row r="947" spans="19:24" x14ac:dyDescent="0.3">
      <c r="S947">
        <v>3</v>
      </c>
      <c r="T947" t="s">
        <v>1348</v>
      </c>
      <c r="U947">
        <v>3.214553</v>
      </c>
      <c r="V947">
        <v>1.3064779151184601E-3</v>
      </c>
      <c r="W947">
        <v>8.3098936840172392E-3</v>
      </c>
      <c r="X947">
        <v>0.94061819999999996</v>
      </c>
    </row>
    <row r="948" spans="19:24" x14ac:dyDescent="0.3">
      <c r="S948">
        <v>3</v>
      </c>
      <c r="T948" t="s">
        <v>1349</v>
      </c>
      <c r="U948">
        <v>3.2114552999999999</v>
      </c>
      <c r="V948">
        <v>1.3206444172814899E-3</v>
      </c>
      <c r="W948">
        <v>8.3920380791043699E-3</v>
      </c>
      <c r="X948">
        <v>0.70412889999999995</v>
      </c>
    </row>
    <row r="949" spans="19:24" x14ac:dyDescent="0.3">
      <c r="S949">
        <v>3</v>
      </c>
      <c r="T949" t="s">
        <v>1350</v>
      </c>
      <c r="U949">
        <v>3.2111206000000001</v>
      </c>
      <c r="V949">
        <v>1.3221843914657701E-3</v>
      </c>
      <c r="W949">
        <v>8.3938675761236203E-3</v>
      </c>
      <c r="X949">
        <v>1.3015804</v>
      </c>
    </row>
    <row r="950" spans="19:24" x14ac:dyDescent="0.3">
      <c r="S950">
        <v>3</v>
      </c>
      <c r="T950" t="s">
        <v>1351</v>
      </c>
      <c r="U950">
        <v>3.2105765000000002</v>
      </c>
      <c r="V950">
        <v>1.32469038395306E-3</v>
      </c>
      <c r="W950">
        <v>8.4018205619880298E-3</v>
      </c>
      <c r="X950">
        <v>1.4133214999999999</v>
      </c>
    </row>
    <row r="951" spans="19:24" x14ac:dyDescent="0.3">
      <c r="S951">
        <v>3</v>
      </c>
      <c r="T951" t="s">
        <v>1352</v>
      </c>
      <c r="U951">
        <v>3.2013360999999998</v>
      </c>
      <c r="V951">
        <v>1.3679186899440299E-3</v>
      </c>
      <c r="W951">
        <v>8.6677947990404895E-3</v>
      </c>
      <c r="X951">
        <v>1.8056015000000001</v>
      </c>
    </row>
    <row r="952" spans="19:24" x14ac:dyDescent="0.3">
      <c r="S952">
        <v>3</v>
      </c>
      <c r="T952" t="s">
        <v>1353</v>
      </c>
      <c r="U952">
        <v>3.2000280000000001</v>
      </c>
      <c r="V952">
        <v>1.37414227833905E-3</v>
      </c>
      <c r="W952">
        <v>8.6990083418177593E-3</v>
      </c>
      <c r="X952">
        <v>3.5055396999999999</v>
      </c>
    </row>
    <row r="953" spans="19:24" x14ac:dyDescent="0.3">
      <c r="S953">
        <v>3</v>
      </c>
      <c r="T953" t="s">
        <v>1354</v>
      </c>
      <c r="U953">
        <v>3.1994839000000002</v>
      </c>
      <c r="V953">
        <v>1.37673897439994E-3</v>
      </c>
      <c r="W953">
        <v>8.7072246079030399E-3</v>
      </c>
      <c r="X953">
        <v>1.1634869999999999</v>
      </c>
    </row>
    <row r="954" spans="19:24" x14ac:dyDescent="0.3">
      <c r="S954">
        <v>3</v>
      </c>
      <c r="T954" t="s">
        <v>1355</v>
      </c>
      <c r="U954">
        <v>3.1990967000000001</v>
      </c>
      <c r="V954">
        <v>1.3785893783714799E-3</v>
      </c>
      <c r="W954">
        <v>8.7107098893519398E-3</v>
      </c>
      <c r="X954">
        <v>1.1486498999999999</v>
      </c>
    </row>
    <row r="955" spans="19:24" x14ac:dyDescent="0.3">
      <c r="S955">
        <v>3</v>
      </c>
      <c r="T955" t="s">
        <v>1356</v>
      </c>
      <c r="U955">
        <v>3.1981443999999999</v>
      </c>
      <c r="V955">
        <v>1.38315013406246E-3</v>
      </c>
      <c r="W955">
        <v>8.7312980214263002E-3</v>
      </c>
      <c r="X955">
        <v>1.0239282000000001</v>
      </c>
    </row>
    <row r="956" spans="19:24" x14ac:dyDescent="0.3">
      <c r="S956">
        <v>3</v>
      </c>
      <c r="T956" t="s">
        <v>1357</v>
      </c>
      <c r="U956">
        <v>3.1957688000000002</v>
      </c>
      <c r="V956">
        <v>1.3945876796316E-3</v>
      </c>
      <c r="W956">
        <v>8.7952171253530206E-3</v>
      </c>
      <c r="X956">
        <v>1.6851121</v>
      </c>
    </row>
    <row r="957" spans="19:24" x14ac:dyDescent="0.3">
      <c r="S957">
        <v>3</v>
      </c>
      <c r="T957" t="s">
        <v>1358</v>
      </c>
      <c r="U957">
        <v>3.1945654999999999</v>
      </c>
      <c r="V957">
        <v>1.4004152556876101E-3</v>
      </c>
      <c r="W957">
        <v>8.8236690546332104E-3</v>
      </c>
      <c r="X957">
        <v>1.4706771000000001</v>
      </c>
    </row>
    <row r="958" spans="19:24" x14ac:dyDescent="0.3">
      <c r="S958">
        <v>3</v>
      </c>
      <c r="T958" t="s">
        <v>1359</v>
      </c>
      <c r="U958">
        <v>3.1878890000000002</v>
      </c>
      <c r="V958">
        <v>1.4331554940270001E-3</v>
      </c>
      <c r="W958">
        <v>9.0214783398657496E-3</v>
      </c>
      <c r="X958">
        <v>0.50188374999999996</v>
      </c>
    </row>
    <row r="959" spans="19:24" x14ac:dyDescent="0.3">
      <c r="S959">
        <v>3</v>
      </c>
      <c r="T959" t="s">
        <v>605</v>
      </c>
      <c r="U959">
        <v>3.1790150000000001</v>
      </c>
      <c r="V959">
        <v>1.4777648012759301E-3</v>
      </c>
      <c r="W959">
        <v>9.2848502603129299E-3</v>
      </c>
      <c r="X959">
        <v>0.75246257000000005</v>
      </c>
    </row>
    <row r="960" spans="19:24" x14ac:dyDescent="0.3">
      <c r="S960">
        <v>3</v>
      </c>
      <c r="T960" t="s">
        <v>1360</v>
      </c>
      <c r="U960">
        <v>3.1764407000000001</v>
      </c>
      <c r="V960">
        <v>1.49094311055791E-3</v>
      </c>
      <c r="W960">
        <v>9.3588788512923501E-3</v>
      </c>
      <c r="X960">
        <v>1.9927604999999999</v>
      </c>
    </row>
    <row r="961" spans="19:24" x14ac:dyDescent="0.3">
      <c r="S961">
        <v>3</v>
      </c>
      <c r="T961" t="s">
        <v>1361</v>
      </c>
      <c r="U961">
        <v>3.1755930000000001</v>
      </c>
      <c r="V961">
        <v>1.49530595034915E-3</v>
      </c>
      <c r="W961">
        <v>9.3774846502719805E-3</v>
      </c>
      <c r="X961">
        <v>1.6752197</v>
      </c>
    </row>
    <row r="962" spans="19:24" x14ac:dyDescent="0.3">
      <c r="S962">
        <v>3</v>
      </c>
      <c r="T962" t="s">
        <v>1362</v>
      </c>
      <c r="U962">
        <v>3.1718256</v>
      </c>
      <c r="V962">
        <v>1.51483902224966E-3</v>
      </c>
      <c r="W962">
        <v>9.4911035562259306E-3</v>
      </c>
      <c r="X962">
        <v>2.7167268</v>
      </c>
    </row>
    <row r="963" spans="19:24" x14ac:dyDescent="0.3">
      <c r="S963">
        <v>3</v>
      </c>
      <c r="T963" t="s">
        <v>133</v>
      </c>
      <c r="U963">
        <v>3.1691989999999999</v>
      </c>
      <c r="V963">
        <v>1.52859668949032E-3</v>
      </c>
      <c r="W963">
        <v>9.5683587360813806E-3</v>
      </c>
      <c r="X963">
        <v>0.44471033999999998</v>
      </c>
    </row>
    <row r="964" spans="19:24" x14ac:dyDescent="0.3">
      <c r="S964">
        <v>3</v>
      </c>
      <c r="T964" t="s">
        <v>1363</v>
      </c>
      <c r="U964">
        <v>3.1666560000000001</v>
      </c>
      <c r="V964">
        <v>1.54202541828414E-3</v>
      </c>
      <c r="W964">
        <v>9.6434126904635601E-3</v>
      </c>
      <c r="X964">
        <v>0.85442720000000005</v>
      </c>
    </row>
    <row r="965" spans="19:24" x14ac:dyDescent="0.3">
      <c r="S965">
        <v>3</v>
      </c>
      <c r="T965" t="s">
        <v>1364</v>
      </c>
      <c r="U965">
        <v>3.1628259999999999</v>
      </c>
      <c r="V965">
        <v>1.5624565710701201E-3</v>
      </c>
      <c r="W965">
        <v>9.7620772157074893E-3</v>
      </c>
      <c r="X965">
        <v>2.1460927000000001</v>
      </c>
    </row>
    <row r="966" spans="19:24" x14ac:dyDescent="0.3">
      <c r="S966">
        <v>3</v>
      </c>
      <c r="T966" t="s">
        <v>1365</v>
      </c>
      <c r="U966">
        <v>3.1611620999999999</v>
      </c>
      <c r="V966">
        <v>1.571409824144E-3</v>
      </c>
      <c r="W966">
        <v>9.8088747309696203E-3</v>
      </c>
      <c r="X966">
        <v>1.0028429999999999</v>
      </c>
    </row>
    <row r="967" spans="19:24" x14ac:dyDescent="0.3">
      <c r="S967">
        <v>3</v>
      </c>
      <c r="T967" t="s">
        <v>1366</v>
      </c>
      <c r="U967">
        <v>3.1463442000000001</v>
      </c>
      <c r="V967">
        <v>1.6532533061776301E-3</v>
      </c>
      <c r="W967">
        <v>1.03086789730251E-2</v>
      </c>
      <c r="X967">
        <v>1.5629382999999999</v>
      </c>
    </row>
    <row r="968" spans="19:24" x14ac:dyDescent="0.3">
      <c r="S968">
        <v>3</v>
      </c>
      <c r="T968" t="s">
        <v>1367</v>
      </c>
      <c r="U968">
        <v>3.1461139</v>
      </c>
      <c r="V968">
        <v>1.65455527669675E-3</v>
      </c>
      <c r="W968">
        <v>1.03086789730251E-2</v>
      </c>
      <c r="X968">
        <v>1.4273696</v>
      </c>
    </row>
    <row r="969" spans="19:24" x14ac:dyDescent="0.3">
      <c r="S969">
        <v>3</v>
      </c>
      <c r="T969" t="s">
        <v>1368</v>
      </c>
      <c r="U969">
        <v>3.1425770000000002</v>
      </c>
      <c r="V969">
        <v>1.67467723267629E-3</v>
      </c>
      <c r="W969">
        <v>1.0424360415842E-2</v>
      </c>
      <c r="X969">
        <v>4.5241309999999997</v>
      </c>
    </row>
    <row r="970" spans="19:24" x14ac:dyDescent="0.3">
      <c r="S970">
        <v>3</v>
      </c>
      <c r="T970" t="s">
        <v>1369</v>
      </c>
      <c r="U970">
        <v>3.1380143</v>
      </c>
      <c r="V970">
        <v>1.70096587075774E-3</v>
      </c>
      <c r="W970">
        <v>1.05781773632281E-2</v>
      </c>
      <c r="X970">
        <v>0.45213583000000002</v>
      </c>
    </row>
    <row r="971" spans="19:24" x14ac:dyDescent="0.3">
      <c r="S971">
        <v>3</v>
      </c>
      <c r="T971" t="s">
        <v>1370</v>
      </c>
      <c r="U971">
        <v>3.1365492000000001</v>
      </c>
      <c r="V971">
        <v>1.7094873495458599E-3</v>
      </c>
      <c r="W971">
        <v>1.06213189910616E-2</v>
      </c>
      <c r="X971">
        <v>1.0085819</v>
      </c>
    </row>
    <row r="972" spans="19:24" x14ac:dyDescent="0.3">
      <c r="S972">
        <v>3</v>
      </c>
      <c r="T972" t="s">
        <v>54</v>
      </c>
      <c r="U972">
        <v>3.1343412000000002</v>
      </c>
      <c r="V972">
        <v>1.72240463927258E-3</v>
      </c>
      <c r="W972">
        <v>1.06916673163735E-2</v>
      </c>
      <c r="X972">
        <v>0.40209895000000001</v>
      </c>
    </row>
    <row r="973" spans="19:24" x14ac:dyDescent="0.3">
      <c r="S973">
        <v>3</v>
      </c>
      <c r="T973" t="s">
        <v>1371</v>
      </c>
      <c r="U973">
        <v>3.1323633000000002</v>
      </c>
      <c r="V973">
        <v>1.73405125133981E-3</v>
      </c>
      <c r="W973">
        <v>1.07540051701962E-2</v>
      </c>
      <c r="X973">
        <v>0.72191320000000003</v>
      </c>
    </row>
    <row r="974" spans="19:24" x14ac:dyDescent="0.3">
      <c r="S974">
        <v>3</v>
      </c>
      <c r="T974" t="s">
        <v>1372</v>
      </c>
      <c r="U974">
        <v>3.1315472</v>
      </c>
      <c r="V974">
        <v>1.7388788654671601E-3</v>
      </c>
      <c r="W974">
        <v>1.0773977739456399E-2</v>
      </c>
      <c r="X974">
        <v>0.81104949999999998</v>
      </c>
    </row>
    <row r="975" spans="19:24" x14ac:dyDescent="0.3">
      <c r="S975">
        <v>3</v>
      </c>
      <c r="T975" t="s">
        <v>1373</v>
      </c>
      <c r="U975">
        <v>3.1311390000000001</v>
      </c>
      <c r="V975">
        <v>1.7412973041467099E-3</v>
      </c>
      <c r="W975">
        <v>1.07790001172664E-2</v>
      </c>
      <c r="X975">
        <v>0.47535872000000001</v>
      </c>
    </row>
    <row r="976" spans="19:24" x14ac:dyDescent="0.3">
      <c r="S976">
        <v>3</v>
      </c>
      <c r="T976" t="s">
        <v>1374</v>
      </c>
      <c r="U976">
        <v>3.1306786999999998</v>
      </c>
      <c r="V976">
        <v>1.7440295118423901E-3</v>
      </c>
      <c r="W976">
        <v>1.0779523787057099E-2</v>
      </c>
      <c r="X976">
        <v>3.2408051000000002</v>
      </c>
    </row>
    <row r="977" spans="19:24" x14ac:dyDescent="0.3">
      <c r="S977">
        <v>3</v>
      </c>
      <c r="T977" t="s">
        <v>1375</v>
      </c>
      <c r="U977">
        <v>3.1251323000000002</v>
      </c>
      <c r="V977">
        <v>1.7772513444181601E-3</v>
      </c>
      <c r="W977">
        <v>1.0961079128775799E-2</v>
      </c>
      <c r="X977">
        <v>2.1152289999999998</v>
      </c>
    </row>
    <row r="978" spans="19:24" x14ac:dyDescent="0.3">
      <c r="S978">
        <v>3</v>
      </c>
      <c r="T978" t="s">
        <v>1376</v>
      </c>
      <c r="U978">
        <v>3.1228614000000001</v>
      </c>
      <c r="V978">
        <v>1.7910205718712801E-3</v>
      </c>
      <c r="W978">
        <v>1.10358473472657E-2</v>
      </c>
      <c r="X978">
        <v>1.1259549</v>
      </c>
    </row>
    <row r="979" spans="19:24" x14ac:dyDescent="0.3">
      <c r="S979">
        <v>3</v>
      </c>
      <c r="T979" t="s">
        <v>1377</v>
      </c>
      <c r="U979">
        <v>3.1206744</v>
      </c>
      <c r="V979">
        <v>1.80437481009013E-3</v>
      </c>
      <c r="W979">
        <v>1.11079235324557E-2</v>
      </c>
      <c r="X979">
        <v>1.7266104</v>
      </c>
    </row>
    <row r="980" spans="19:24" x14ac:dyDescent="0.3">
      <c r="S980">
        <v>3</v>
      </c>
      <c r="T980" t="s">
        <v>1378</v>
      </c>
      <c r="U980">
        <v>3.1152639999999998</v>
      </c>
      <c r="V980">
        <v>1.83780310542395E-3</v>
      </c>
      <c r="W980">
        <v>1.1303332127304701E-2</v>
      </c>
      <c r="X980">
        <v>0.93665310000000002</v>
      </c>
    </row>
    <row r="981" spans="19:24" x14ac:dyDescent="0.3">
      <c r="S981">
        <v>3</v>
      </c>
      <c r="T981" t="s">
        <v>1379</v>
      </c>
      <c r="U981">
        <v>3.1113187999999998</v>
      </c>
      <c r="V981">
        <v>1.8625369875853099E-3</v>
      </c>
      <c r="W981">
        <v>1.14373132517705E-2</v>
      </c>
      <c r="X981">
        <v>4.207414</v>
      </c>
    </row>
    <row r="982" spans="19:24" x14ac:dyDescent="0.3">
      <c r="S982">
        <v>3</v>
      </c>
      <c r="T982" t="s">
        <v>1380</v>
      </c>
      <c r="U982">
        <v>3.1112456000000002</v>
      </c>
      <c r="V982">
        <v>1.8629991155927001E-3</v>
      </c>
      <c r="W982">
        <v>1.14373132517705E-2</v>
      </c>
      <c r="X982">
        <v>1.5848922999999999</v>
      </c>
    </row>
    <row r="983" spans="19:24" x14ac:dyDescent="0.3">
      <c r="S983">
        <v>3</v>
      </c>
      <c r="T983" t="s">
        <v>1381</v>
      </c>
      <c r="U983">
        <v>3.107834</v>
      </c>
      <c r="V983">
        <v>1.88463812265113E-3</v>
      </c>
      <c r="W983">
        <v>1.15595736269471E-2</v>
      </c>
      <c r="X983">
        <v>1.2098719</v>
      </c>
    </row>
    <row r="984" spans="19:24" x14ac:dyDescent="0.3">
      <c r="S984">
        <v>3</v>
      </c>
      <c r="T984" t="s">
        <v>612</v>
      </c>
      <c r="U984">
        <v>3.1068294000000001</v>
      </c>
      <c r="V984">
        <v>1.89105420764098E-3</v>
      </c>
      <c r="W984">
        <v>1.15814308724894E-2</v>
      </c>
      <c r="X984">
        <v>0.55824629999999997</v>
      </c>
    </row>
    <row r="985" spans="19:24" x14ac:dyDescent="0.3">
      <c r="S985">
        <v>3</v>
      </c>
      <c r="T985" t="s">
        <v>1382</v>
      </c>
      <c r="U985">
        <v>3.1064319999999999</v>
      </c>
      <c r="V985">
        <v>1.8935994457077901E-3</v>
      </c>
      <c r="W985">
        <v>1.1582746974475399E-2</v>
      </c>
      <c r="X985">
        <v>0.70551353999999999</v>
      </c>
    </row>
    <row r="986" spans="19:24" x14ac:dyDescent="0.3">
      <c r="S986">
        <v>3</v>
      </c>
      <c r="T986" t="s">
        <v>1383</v>
      </c>
      <c r="U986">
        <v>3.1029157999999999</v>
      </c>
      <c r="V986">
        <v>1.9162419989327099E-3</v>
      </c>
      <c r="W986">
        <v>1.1710561860387299E-2</v>
      </c>
      <c r="X986">
        <v>0.50538236000000003</v>
      </c>
    </row>
    <row r="987" spans="19:24" x14ac:dyDescent="0.3">
      <c r="S987">
        <v>3</v>
      </c>
      <c r="T987" t="s">
        <v>1384</v>
      </c>
      <c r="U987">
        <v>3.0982799999999999</v>
      </c>
      <c r="V987">
        <v>1.9464751555931599E-3</v>
      </c>
      <c r="W987">
        <v>1.1884489474587E-2</v>
      </c>
      <c r="X987">
        <v>3.4877164</v>
      </c>
    </row>
    <row r="988" spans="19:24" x14ac:dyDescent="0.3">
      <c r="S988">
        <v>3</v>
      </c>
      <c r="T988" t="s">
        <v>1385</v>
      </c>
      <c r="U988">
        <v>3.0980077000000001</v>
      </c>
      <c r="V988">
        <v>1.9482630954985301E-3</v>
      </c>
      <c r="W988">
        <v>1.18845821585279E-2</v>
      </c>
      <c r="X988">
        <v>0.97673100000000002</v>
      </c>
    </row>
    <row r="989" spans="19:24" x14ac:dyDescent="0.3">
      <c r="S989">
        <v>3</v>
      </c>
      <c r="T989" t="s">
        <v>1386</v>
      </c>
      <c r="U989">
        <v>3.0934974999999998</v>
      </c>
      <c r="V989">
        <v>1.9781221531003802E-3</v>
      </c>
      <c r="W989">
        <v>1.20448055534831E-2</v>
      </c>
      <c r="X989">
        <v>1.5781958</v>
      </c>
    </row>
    <row r="990" spans="19:24" x14ac:dyDescent="0.3">
      <c r="S990">
        <v>3</v>
      </c>
      <c r="T990" t="s">
        <v>1387</v>
      </c>
      <c r="U990">
        <v>3.0921997999999999</v>
      </c>
      <c r="V990">
        <v>1.9867901760242E-3</v>
      </c>
      <c r="W990">
        <v>1.2086607386629899E-2</v>
      </c>
      <c r="X990">
        <v>1.1382885</v>
      </c>
    </row>
    <row r="991" spans="19:24" x14ac:dyDescent="0.3">
      <c r="S991">
        <v>3</v>
      </c>
      <c r="T991" t="s">
        <v>1388</v>
      </c>
      <c r="U991">
        <v>3.0904315000000002</v>
      </c>
      <c r="V991">
        <v>1.9986599930143399E-3</v>
      </c>
      <c r="W991">
        <v>1.21477938288015E-2</v>
      </c>
      <c r="X991">
        <v>1.175295</v>
      </c>
    </row>
    <row r="992" spans="19:24" x14ac:dyDescent="0.3">
      <c r="S992">
        <v>3</v>
      </c>
      <c r="T992" t="s">
        <v>1389</v>
      </c>
      <c r="U992">
        <v>3.0888722</v>
      </c>
      <c r="V992">
        <v>2.0091790476786599E-3</v>
      </c>
      <c r="W992">
        <v>1.22006669706864E-2</v>
      </c>
      <c r="X992">
        <v>1.3820749999999999</v>
      </c>
    </row>
    <row r="993" spans="19:24" x14ac:dyDescent="0.3">
      <c r="S993">
        <v>3</v>
      </c>
      <c r="T993" t="s">
        <v>1390</v>
      </c>
      <c r="U993">
        <v>3.0883489000000002</v>
      </c>
      <c r="V993">
        <v>2.0127203012804801E-3</v>
      </c>
      <c r="W993">
        <v>1.2211110316546901E-2</v>
      </c>
      <c r="X993">
        <v>1.4038473</v>
      </c>
    </row>
    <row r="994" spans="19:24" x14ac:dyDescent="0.3">
      <c r="S994">
        <v>3</v>
      </c>
      <c r="T994" t="s">
        <v>1391</v>
      </c>
      <c r="U994">
        <v>3.0860677000000001</v>
      </c>
      <c r="V994">
        <v>2.02822719491638E-3</v>
      </c>
      <c r="W994">
        <v>1.2294064299022901E-2</v>
      </c>
      <c r="X994">
        <v>2.2622420000000001</v>
      </c>
    </row>
    <row r="995" spans="19:24" x14ac:dyDescent="0.3">
      <c r="S995">
        <v>3</v>
      </c>
      <c r="T995" t="s">
        <v>1392</v>
      </c>
      <c r="U995">
        <v>3.0855339000000002</v>
      </c>
      <c r="V995">
        <v>2.0318707422642898E-3</v>
      </c>
      <c r="W995">
        <v>1.2305023898951901E-2</v>
      </c>
      <c r="X995">
        <v>2.6045069999999999</v>
      </c>
    </row>
    <row r="996" spans="19:24" x14ac:dyDescent="0.3">
      <c r="S996">
        <v>3</v>
      </c>
      <c r="T996" t="s">
        <v>1393</v>
      </c>
      <c r="U996">
        <v>3.0846757999999999</v>
      </c>
      <c r="V996">
        <v>2.0377415879920101E-3</v>
      </c>
      <c r="W996">
        <v>1.2329440077525599E-2</v>
      </c>
      <c r="X996">
        <v>0.69129412999999995</v>
      </c>
    </row>
    <row r="997" spans="19:24" x14ac:dyDescent="0.3">
      <c r="S997">
        <v>3</v>
      </c>
      <c r="T997" t="s">
        <v>1394</v>
      </c>
      <c r="U997">
        <v>3.0735624000000001</v>
      </c>
      <c r="V997">
        <v>2.11519533503877E-3</v>
      </c>
      <c r="W997">
        <v>1.2775017591081E-2</v>
      </c>
      <c r="X997">
        <v>1.0178096000000001</v>
      </c>
    </row>
    <row r="998" spans="19:24" x14ac:dyDescent="0.3">
      <c r="S998">
        <v>3</v>
      </c>
      <c r="T998" t="s">
        <v>1395</v>
      </c>
      <c r="U998">
        <v>3.0725891999999999</v>
      </c>
      <c r="V998">
        <v>2.12210497739882E-3</v>
      </c>
      <c r="W998">
        <v>1.28052131129448E-2</v>
      </c>
      <c r="X998">
        <v>1.5832751</v>
      </c>
    </row>
    <row r="999" spans="19:24" x14ac:dyDescent="0.3">
      <c r="S999">
        <v>3</v>
      </c>
      <c r="T999" t="s">
        <v>1396</v>
      </c>
      <c r="U999">
        <v>3.068759</v>
      </c>
      <c r="V999">
        <v>2.14949925359264E-3</v>
      </c>
      <c r="W999">
        <v>1.2935586172428201E-2</v>
      </c>
      <c r="X999">
        <v>1.6751883000000001</v>
      </c>
    </row>
    <row r="1000" spans="19:24" x14ac:dyDescent="0.3">
      <c r="S1000">
        <v>3</v>
      </c>
      <c r="T1000" t="s">
        <v>142</v>
      </c>
      <c r="U1000">
        <v>3.067901</v>
      </c>
      <c r="V1000">
        <v>2.15568105860508E-3</v>
      </c>
      <c r="W1000">
        <v>1.29611531990031E-2</v>
      </c>
      <c r="X1000">
        <v>0.45021185000000002</v>
      </c>
    </row>
    <row r="1001" spans="19:24" x14ac:dyDescent="0.3">
      <c r="S1001">
        <v>3</v>
      </c>
      <c r="T1001" t="s">
        <v>1397</v>
      </c>
      <c r="U1001">
        <v>3.0676079000000001</v>
      </c>
      <c r="V1001">
        <v>2.1577956490959299E-3</v>
      </c>
      <c r="W1001">
        <v>1.29622419637447E-2</v>
      </c>
      <c r="X1001">
        <v>0.85492440000000003</v>
      </c>
    </row>
    <row r="1002" spans="19:24" x14ac:dyDescent="0.3">
      <c r="S1002">
        <v>3</v>
      </c>
      <c r="T1002" t="s">
        <v>1398</v>
      </c>
      <c r="U1002">
        <v>3.0634847000000001</v>
      </c>
      <c r="V1002">
        <v>2.1877533016748602E-3</v>
      </c>
      <c r="W1002">
        <v>1.3130437004859601E-2</v>
      </c>
      <c r="X1002">
        <v>1.7824203000000001</v>
      </c>
    </row>
    <row r="1003" spans="19:24" x14ac:dyDescent="0.3">
      <c r="S1003">
        <v>3</v>
      </c>
      <c r="T1003" t="s">
        <v>1399</v>
      </c>
      <c r="U1003">
        <v>3.0628570000000002</v>
      </c>
      <c r="V1003">
        <v>2.1923486841094299E-3</v>
      </c>
      <c r="W1003">
        <v>1.3146248281099801E-2</v>
      </c>
      <c r="X1003">
        <v>0.91536010000000001</v>
      </c>
    </row>
    <row r="1004" spans="19:24" x14ac:dyDescent="0.3">
      <c r="S1004">
        <v>3</v>
      </c>
      <c r="T1004" t="s">
        <v>1400</v>
      </c>
      <c r="U1004">
        <v>3.0499643999999999</v>
      </c>
      <c r="V1004">
        <v>2.28868486470684E-3</v>
      </c>
      <c r="W1004">
        <v>1.36859570634645E-2</v>
      </c>
      <c r="X1004">
        <v>1.1589655999999999</v>
      </c>
    </row>
    <row r="1005" spans="19:24" x14ac:dyDescent="0.3">
      <c r="S1005">
        <v>3</v>
      </c>
      <c r="T1005" t="s">
        <v>1401</v>
      </c>
      <c r="U1005">
        <v>3.0497236000000001</v>
      </c>
      <c r="V1005">
        <v>2.2905196636645699E-3</v>
      </c>
      <c r="W1005">
        <v>1.36859570634645E-2</v>
      </c>
      <c r="X1005">
        <v>1.4257555</v>
      </c>
    </row>
    <row r="1006" spans="19:24" x14ac:dyDescent="0.3">
      <c r="S1006">
        <v>3</v>
      </c>
      <c r="T1006" t="s">
        <v>1402</v>
      </c>
      <c r="U1006">
        <v>3.0459982999999999</v>
      </c>
      <c r="V1006">
        <v>2.3190915219159802E-3</v>
      </c>
      <c r="W1006">
        <v>1.38100907294869E-2</v>
      </c>
      <c r="X1006">
        <v>0.72801009999999999</v>
      </c>
    </row>
    <row r="1007" spans="19:24" x14ac:dyDescent="0.3">
      <c r="S1007">
        <v>3</v>
      </c>
      <c r="T1007" t="s">
        <v>1403</v>
      </c>
      <c r="U1007">
        <v>3.0458937000000001</v>
      </c>
      <c r="V1007">
        <v>2.3198987950302E-3</v>
      </c>
      <c r="W1007">
        <v>1.38100907294869E-2</v>
      </c>
      <c r="X1007">
        <v>1.0375406</v>
      </c>
    </row>
    <row r="1008" spans="19:24" x14ac:dyDescent="0.3">
      <c r="S1008">
        <v>3</v>
      </c>
      <c r="T1008" t="s">
        <v>1404</v>
      </c>
      <c r="U1008">
        <v>3.0458832</v>
      </c>
      <c r="V1008">
        <v>2.31997953649488E-3</v>
      </c>
      <c r="W1008">
        <v>1.38100907294869E-2</v>
      </c>
      <c r="X1008">
        <v>1.1580234</v>
      </c>
    </row>
    <row r="1009" spans="19:24" x14ac:dyDescent="0.3">
      <c r="S1009">
        <v>3</v>
      </c>
      <c r="T1009" t="s">
        <v>1405</v>
      </c>
      <c r="U1009">
        <v>3.0458726999999999</v>
      </c>
      <c r="V1009">
        <v>2.3200602805331701E-3</v>
      </c>
      <c r="W1009">
        <v>1.38100907294869E-2</v>
      </c>
      <c r="X1009">
        <v>0.77668809999999999</v>
      </c>
    </row>
    <row r="1010" spans="19:24" x14ac:dyDescent="0.3">
      <c r="S1010">
        <v>3</v>
      </c>
      <c r="T1010" t="s">
        <v>1406</v>
      </c>
      <c r="U1010">
        <v>3.0456737999999999</v>
      </c>
      <c r="V1010">
        <v>2.3215949063442399E-3</v>
      </c>
      <c r="W1010">
        <v>1.38100907294869E-2</v>
      </c>
      <c r="X1010">
        <v>1.2604895</v>
      </c>
    </row>
    <row r="1011" spans="19:24" x14ac:dyDescent="0.3">
      <c r="S1011">
        <v>3</v>
      </c>
      <c r="T1011" t="s">
        <v>1407</v>
      </c>
      <c r="U1011">
        <v>3.0447320000000002</v>
      </c>
      <c r="V1011">
        <v>2.3288768257543799E-3</v>
      </c>
      <c r="W1011">
        <v>1.3841126099164301E-2</v>
      </c>
      <c r="X1011">
        <v>1.2079856</v>
      </c>
    </row>
    <row r="1012" spans="19:24" x14ac:dyDescent="0.3">
      <c r="S1012">
        <v>3</v>
      </c>
      <c r="T1012" t="s">
        <v>1408</v>
      </c>
      <c r="U1012">
        <v>3.0439892</v>
      </c>
      <c r="V1012">
        <v>2.3346362039699999E-3</v>
      </c>
      <c r="W1012">
        <v>1.3863065643414401E-2</v>
      </c>
      <c r="X1012">
        <v>1.7289216999999999</v>
      </c>
    </row>
    <row r="1013" spans="19:24" x14ac:dyDescent="0.3">
      <c r="S1013">
        <v>3</v>
      </c>
      <c r="T1013" t="s">
        <v>1409</v>
      </c>
      <c r="U1013">
        <v>3.0420007999999998</v>
      </c>
      <c r="V1013">
        <v>2.3501128388389802E-3</v>
      </c>
      <c r="W1013">
        <v>1.39426163465279E-2</v>
      </c>
      <c r="X1013">
        <v>1.3094915</v>
      </c>
    </row>
    <row r="1014" spans="19:24" x14ac:dyDescent="0.3">
      <c r="S1014">
        <v>3</v>
      </c>
      <c r="T1014" t="s">
        <v>256</v>
      </c>
      <c r="U1014">
        <v>3.0387254000000001</v>
      </c>
      <c r="V1014">
        <v>2.3758135381413501E-3</v>
      </c>
      <c r="W1014">
        <v>1.4082629495755601E-2</v>
      </c>
      <c r="X1014">
        <v>0.63501010000000002</v>
      </c>
    </row>
    <row r="1015" spans="19:24" x14ac:dyDescent="0.3">
      <c r="S1015">
        <v>3</v>
      </c>
      <c r="T1015" t="s">
        <v>1410</v>
      </c>
      <c r="U1015">
        <v>3.0370615000000001</v>
      </c>
      <c r="V1015">
        <v>2.3889674883486299E-3</v>
      </c>
      <c r="W1015">
        <v>1.41480901430117E-2</v>
      </c>
      <c r="X1015">
        <v>2.2764527999999999</v>
      </c>
    </row>
    <row r="1016" spans="19:24" x14ac:dyDescent="0.3">
      <c r="S1016">
        <v>3</v>
      </c>
      <c r="T1016" t="s">
        <v>1411</v>
      </c>
      <c r="U1016">
        <v>3.0360882</v>
      </c>
      <c r="V1016">
        <v>2.3966921770342299E-3</v>
      </c>
      <c r="W1016">
        <v>1.4174214942241499E-2</v>
      </c>
      <c r="X1016">
        <v>0.52743759999999995</v>
      </c>
    </row>
    <row r="1017" spans="19:24" x14ac:dyDescent="0.3">
      <c r="S1017">
        <v>3</v>
      </c>
      <c r="T1017" t="s">
        <v>1412</v>
      </c>
      <c r="U1017">
        <v>3.0359729999999998</v>
      </c>
      <c r="V1017">
        <v>2.39760736045673E-3</v>
      </c>
      <c r="W1017">
        <v>1.4174214942241499E-2</v>
      </c>
      <c r="X1017">
        <v>0.85543555000000004</v>
      </c>
    </row>
    <row r="1018" spans="19:24" x14ac:dyDescent="0.3">
      <c r="S1018">
        <v>3</v>
      </c>
      <c r="T1018" t="s">
        <v>1413</v>
      </c>
      <c r="U1018">
        <v>3.0356800000000002</v>
      </c>
      <c r="V1018">
        <v>2.39993836196244E-3</v>
      </c>
      <c r="W1018">
        <v>1.41754949591156E-2</v>
      </c>
      <c r="X1018">
        <v>3.2915738000000001</v>
      </c>
    </row>
    <row r="1019" spans="19:24" x14ac:dyDescent="0.3">
      <c r="S1019">
        <v>3</v>
      </c>
      <c r="T1019" t="s">
        <v>1414</v>
      </c>
      <c r="U1019">
        <v>3.0336185000000002</v>
      </c>
      <c r="V1019">
        <v>2.4163973541529E-3</v>
      </c>
      <c r="W1019">
        <v>1.4260147766057199E-2</v>
      </c>
      <c r="X1019">
        <v>0.79475987000000003</v>
      </c>
    </row>
    <row r="1020" spans="19:24" x14ac:dyDescent="0.3">
      <c r="S1020">
        <v>3</v>
      </c>
      <c r="T1020" t="s">
        <v>1415</v>
      </c>
      <c r="U1020">
        <v>3.0307198</v>
      </c>
      <c r="V1020">
        <v>2.4397150000816901E-3</v>
      </c>
      <c r="W1020">
        <v>1.43850917858818E-2</v>
      </c>
      <c r="X1020">
        <v>1.6446723999999999</v>
      </c>
    </row>
    <row r="1021" spans="19:24" x14ac:dyDescent="0.3">
      <c r="S1021">
        <v>3</v>
      </c>
      <c r="T1021" t="s">
        <v>1416</v>
      </c>
      <c r="U1021">
        <v>3.0287316</v>
      </c>
      <c r="V1021">
        <v>2.4558279225506399E-3</v>
      </c>
      <c r="W1021">
        <v>1.4467372928628699E-2</v>
      </c>
      <c r="X1021">
        <v>2.3937719999999998</v>
      </c>
    </row>
    <row r="1022" spans="19:24" x14ac:dyDescent="0.3">
      <c r="S1022">
        <v>3</v>
      </c>
      <c r="T1022" t="s">
        <v>1417</v>
      </c>
      <c r="U1022">
        <v>3.0245666999999998</v>
      </c>
      <c r="V1022">
        <v>2.4898963354742999E-3</v>
      </c>
      <c r="W1022">
        <v>1.46423377482629E-2</v>
      </c>
      <c r="X1022">
        <v>2.3331713999999999</v>
      </c>
    </row>
    <row r="1023" spans="19:24" x14ac:dyDescent="0.3">
      <c r="S1023">
        <v>3</v>
      </c>
      <c r="T1023" t="s">
        <v>473</v>
      </c>
      <c r="U1023">
        <v>3.0242841</v>
      </c>
      <c r="V1023">
        <v>2.4922230976185699E-3</v>
      </c>
      <c r="W1023">
        <v>1.4643175851389001E-2</v>
      </c>
      <c r="X1023">
        <v>0.52349060000000003</v>
      </c>
    </row>
    <row r="1024" spans="19:24" x14ac:dyDescent="0.3">
      <c r="S1024">
        <v>3</v>
      </c>
      <c r="T1024" t="s">
        <v>1418</v>
      </c>
      <c r="U1024">
        <v>3.0237292999999998</v>
      </c>
      <c r="V1024">
        <v>2.49679623134701E-3</v>
      </c>
      <c r="W1024">
        <v>1.46571995927761E-2</v>
      </c>
      <c r="X1024">
        <v>1.8069283</v>
      </c>
    </row>
    <row r="1025" spans="19:24" x14ac:dyDescent="0.3">
      <c r="S1025">
        <v>3</v>
      </c>
      <c r="T1025" t="s">
        <v>1419</v>
      </c>
      <c r="U1025">
        <v>3.0184237999999999</v>
      </c>
      <c r="V1025">
        <v>2.5409325762998898E-3</v>
      </c>
      <c r="W1025">
        <v>1.4903247586626801E-2</v>
      </c>
      <c r="X1025">
        <v>2.3169835000000001</v>
      </c>
    </row>
    <row r="1026" spans="19:24" x14ac:dyDescent="0.3">
      <c r="S1026">
        <v>3</v>
      </c>
      <c r="T1026" t="s">
        <v>1420</v>
      </c>
      <c r="U1026">
        <v>3.0143425000000001</v>
      </c>
      <c r="V1026">
        <v>2.5753679230748399E-3</v>
      </c>
      <c r="W1026">
        <v>1.50871601053574E-2</v>
      </c>
      <c r="X1026">
        <v>0.97442293000000002</v>
      </c>
    </row>
    <row r="1027" spans="19:24" x14ac:dyDescent="0.3">
      <c r="S1027">
        <v>3</v>
      </c>
      <c r="T1027" t="s">
        <v>1421</v>
      </c>
      <c r="U1027">
        <v>3.0141751999999999</v>
      </c>
      <c r="V1027">
        <v>2.5767897256315998E-3</v>
      </c>
      <c r="W1027">
        <v>1.50871601053574E-2</v>
      </c>
      <c r="X1027">
        <v>1.0113810999999999</v>
      </c>
    </row>
    <row r="1028" spans="19:24" x14ac:dyDescent="0.3">
      <c r="S1028">
        <v>3</v>
      </c>
      <c r="T1028" t="s">
        <v>1422</v>
      </c>
      <c r="U1028">
        <v>3.0136832999999998</v>
      </c>
      <c r="V1028">
        <v>2.5809704226486601E-3</v>
      </c>
      <c r="W1028">
        <v>1.50984517569254E-2</v>
      </c>
      <c r="X1028">
        <v>2.5444087999999998</v>
      </c>
    </row>
    <row r="1029" spans="19:24" x14ac:dyDescent="0.3">
      <c r="S1029">
        <v>3</v>
      </c>
      <c r="T1029" t="s">
        <v>1423</v>
      </c>
      <c r="U1029">
        <v>3.0131497</v>
      </c>
      <c r="V1029">
        <v>2.5855139394979302E-3</v>
      </c>
      <c r="W1029">
        <v>1.51118443333863E-2</v>
      </c>
      <c r="X1029">
        <v>1.4656482</v>
      </c>
    </row>
    <row r="1030" spans="19:24" x14ac:dyDescent="0.3">
      <c r="S1030">
        <v>3</v>
      </c>
      <c r="T1030" t="s">
        <v>1424</v>
      </c>
      <c r="U1030">
        <v>3.0103241999999999</v>
      </c>
      <c r="V1030">
        <v>2.60968993293047E-3</v>
      </c>
      <c r="W1030">
        <v>1.5239861768611401E-2</v>
      </c>
      <c r="X1030">
        <v>1.3843839</v>
      </c>
    </row>
    <row r="1031" spans="19:24" x14ac:dyDescent="0.3">
      <c r="S1031">
        <v>3</v>
      </c>
      <c r="T1031" t="s">
        <v>1425</v>
      </c>
      <c r="U1031">
        <v>3.0095184000000001</v>
      </c>
      <c r="V1031">
        <v>2.6166223439373902E-3</v>
      </c>
      <c r="W1031">
        <v>1.5267046295697299E-2</v>
      </c>
      <c r="X1031">
        <v>1.4201759</v>
      </c>
    </row>
    <row r="1032" spans="19:24" x14ac:dyDescent="0.3">
      <c r="S1032">
        <v>3</v>
      </c>
      <c r="T1032" t="s">
        <v>1426</v>
      </c>
      <c r="U1032">
        <v>3.0081685</v>
      </c>
      <c r="V1032">
        <v>2.6282741213788201E-3</v>
      </c>
      <c r="W1032">
        <v>1.53216953997596E-2</v>
      </c>
      <c r="X1032">
        <v>0.78673833999999998</v>
      </c>
    </row>
    <row r="1033" spans="19:24" x14ac:dyDescent="0.3">
      <c r="S1033">
        <v>3</v>
      </c>
      <c r="T1033" t="s">
        <v>1427</v>
      </c>
      <c r="U1033">
        <v>3.0060650999999998</v>
      </c>
      <c r="V1033">
        <v>2.6465237715721898E-3</v>
      </c>
      <c r="W1033">
        <v>1.5411371921996301E-2</v>
      </c>
      <c r="X1033">
        <v>1.2082299000000001</v>
      </c>
    </row>
    <row r="1034" spans="19:24" x14ac:dyDescent="0.3">
      <c r="S1034">
        <v>3</v>
      </c>
      <c r="T1034" t="s">
        <v>356</v>
      </c>
      <c r="U1034">
        <v>3.0058663000000001</v>
      </c>
      <c r="V1034">
        <v>2.6482548410113002E-3</v>
      </c>
      <c r="W1034">
        <v>1.5411371921996301E-2</v>
      </c>
      <c r="X1034">
        <v>0.82599929999999999</v>
      </c>
    </row>
    <row r="1035" spans="19:24" x14ac:dyDescent="0.3">
      <c r="S1035">
        <v>3</v>
      </c>
      <c r="T1035" t="s">
        <v>1428</v>
      </c>
      <c r="U1035">
        <v>3.0045999999999999</v>
      </c>
      <c r="V1035">
        <v>2.65930332437192E-3</v>
      </c>
      <c r="W1035">
        <v>1.54622458686811E-2</v>
      </c>
      <c r="X1035">
        <v>1.1069427999999999</v>
      </c>
    </row>
    <row r="1036" spans="19:24" x14ac:dyDescent="0.3">
      <c r="S1036">
        <v>3</v>
      </c>
      <c r="T1036" t="s">
        <v>1429</v>
      </c>
      <c r="U1036">
        <v>3.0040556999999999</v>
      </c>
      <c r="V1036">
        <v>2.6640643628644098E-3</v>
      </c>
      <c r="W1036">
        <v>1.54765056227409E-2</v>
      </c>
      <c r="X1036">
        <v>0.99762890000000004</v>
      </c>
    </row>
    <row r="1037" spans="19:24" x14ac:dyDescent="0.3">
      <c r="S1037">
        <v>3</v>
      </c>
      <c r="T1037" t="s">
        <v>1430</v>
      </c>
      <c r="U1037">
        <v>3.0023186000000002</v>
      </c>
      <c r="V1037">
        <v>2.6793152402198399E-3</v>
      </c>
      <c r="W1037">
        <v>1.5538174195877E-2</v>
      </c>
      <c r="X1037">
        <v>1.5461476000000001</v>
      </c>
    </row>
    <row r="1038" spans="19:24" x14ac:dyDescent="0.3">
      <c r="S1038">
        <v>3</v>
      </c>
      <c r="T1038" t="s">
        <v>1431</v>
      </c>
      <c r="U1038">
        <v>2.9966886000000001</v>
      </c>
      <c r="V1038">
        <v>2.7292927461928401E-3</v>
      </c>
      <c r="W1038">
        <v>1.5802299462729898E-2</v>
      </c>
      <c r="X1038">
        <v>1.3520110000000001</v>
      </c>
    </row>
    <row r="1039" spans="19:24" x14ac:dyDescent="0.3">
      <c r="S1039">
        <v>3</v>
      </c>
      <c r="T1039" t="s">
        <v>1432</v>
      </c>
      <c r="U1039">
        <v>2.9966574000000001</v>
      </c>
      <c r="V1039">
        <v>2.72957380337728E-3</v>
      </c>
      <c r="W1039">
        <v>1.5802299462729898E-2</v>
      </c>
      <c r="X1039">
        <v>2.5415665999999999</v>
      </c>
    </row>
    <row r="1040" spans="19:24" x14ac:dyDescent="0.3">
      <c r="S1040">
        <v>3</v>
      </c>
      <c r="T1040" t="s">
        <v>1433</v>
      </c>
      <c r="U1040">
        <v>2.9940934000000001</v>
      </c>
      <c r="V1040">
        <v>2.7526162652553002E-3</v>
      </c>
      <c r="W1040">
        <v>1.5908223657130599E-2</v>
      </c>
      <c r="X1040">
        <v>3.9900532000000002</v>
      </c>
    </row>
    <row r="1041" spans="19:24" x14ac:dyDescent="0.3">
      <c r="S1041">
        <v>3</v>
      </c>
      <c r="T1041" t="s">
        <v>1434</v>
      </c>
      <c r="U1041">
        <v>2.9929423000000002</v>
      </c>
      <c r="V1041">
        <v>2.7630195461211199E-3</v>
      </c>
      <c r="W1041">
        <v>1.5953986043725901E-2</v>
      </c>
      <c r="X1041">
        <v>0.87358970000000002</v>
      </c>
    </row>
    <row r="1042" spans="19:24" x14ac:dyDescent="0.3">
      <c r="S1042">
        <v>3</v>
      </c>
      <c r="T1042" t="s">
        <v>1435</v>
      </c>
      <c r="U1042">
        <v>2.9926913000000002</v>
      </c>
      <c r="V1042">
        <v>2.76529412034748E-3</v>
      </c>
      <c r="W1042">
        <v>1.5953986043725901E-2</v>
      </c>
      <c r="X1042">
        <v>1.4613334</v>
      </c>
    </row>
    <row r="1043" spans="19:24" x14ac:dyDescent="0.3">
      <c r="S1043">
        <v>3</v>
      </c>
      <c r="T1043" t="s">
        <v>1436</v>
      </c>
      <c r="U1043">
        <v>2.9887670000000002</v>
      </c>
      <c r="V1043">
        <v>2.80105720095588E-3</v>
      </c>
      <c r="W1043">
        <v>1.6141391546201301E-2</v>
      </c>
      <c r="X1043">
        <v>1.4929129999999999</v>
      </c>
    </row>
    <row r="1044" spans="19:24" x14ac:dyDescent="0.3">
      <c r="S1044">
        <v>3</v>
      </c>
      <c r="T1044" t="s">
        <v>582</v>
      </c>
      <c r="U1044">
        <v>2.9885994999999999</v>
      </c>
      <c r="V1044">
        <v>2.80259244626765E-3</v>
      </c>
      <c r="W1044">
        <v>1.6141391546201301E-2</v>
      </c>
      <c r="X1044">
        <v>0.68433299999999997</v>
      </c>
    </row>
    <row r="1045" spans="19:24" x14ac:dyDescent="0.3">
      <c r="S1045">
        <v>3</v>
      </c>
      <c r="T1045" t="s">
        <v>1437</v>
      </c>
      <c r="U1045">
        <v>2.9866636</v>
      </c>
      <c r="V1045">
        <v>2.8203996158195602E-3</v>
      </c>
      <c r="W1045">
        <v>1.62300077463127E-2</v>
      </c>
      <c r="X1045">
        <v>1.1481698</v>
      </c>
    </row>
    <row r="1046" spans="19:24" x14ac:dyDescent="0.3">
      <c r="S1046">
        <v>3</v>
      </c>
      <c r="T1046" t="s">
        <v>1438</v>
      </c>
      <c r="U1046">
        <v>2.984445</v>
      </c>
      <c r="V1046">
        <v>2.8409326675222302E-3</v>
      </c>
      <c r="W1046">
        <v>1.6321799238708499E-2</v>
      </c>
      <c r="X1046">
        <v>2.1808592999999998</v>
      </c>
    </row>
    <row r="1047" spans="19:24" x14ac:dyDescent="0.3">
      <c r="S1047">
        <v>3</v>
      </c>
      <c r="T1047" t="s">
        <v>1439</v>
      </c>
      <c r="U1047">
        <v>2.9842567</v>
      </c>
      <c r="V1047">
        <v>2.8426823108358098E-3</v>
      </c>
      <c r="W1047">
        <v>1.6321799238708499E-2</v>
      </c>
      <c r="X1047">
        <v>1.1761174000000001</v>
      </c>
    </row>
    <row r="1048" spans="19:24" x14ac:dyDescent="0.3">
      <c r="S1048">
        <v>3</v>
      </c>
      <c r="T1048" t="s">
        <v>1440</v>
      </c>
      <c r="U1048">
        <v>2.9841519999999999</v>
      </c>
      <c r="V1048">
        <v>2.8436547599659302E-3</v>
      </c>
      <c r="W1048">
        <v>1.6321799238708499E-2</v>
      </c>
      <c r="X1048">
        <v>1.1802528000000001</v>
      </c>
    </row>
    <row r="1049" spans="19:24" x14ac:dyDescent="0.3">
      <c r="S1049">
        <v>3</v>
      </c>
      <c r="T1049" t="s">
        <v>1441</v>
      </c>
      <c r="U1049">
        <v>2.9809915999999999</v>
      </c>
      <c r="V1049">
        <v>2.8731662018339002E-3</v>
      </c>
      <c r="W1049">
        <v>1.6462996766747399E-2</v>
      </c>
      <c r="X1049">
        <v>0.61721269999999995</v>
      </c>
    </row>
    <row r="1050" spans="19:24" x14ac:dyDescent="0.3">
      <c r="S1050">
        <v>3</v>
      </c>
      <c r="T1050" t="s">
        <v>1442</v>
      </c>
      <c r="U1050">
        <v>2.9773917000000001</v>
      </c>
      <c r="V1050">
        <v>2.9071223290365201E-3</v>
      </c>
      <c r="W1050">
        <v>1.66291365988573E-2</v>
      </c>
      <c r="X1050">
        <v>1.155213</v>
      </c>
    </row>
    <row r="1051" spans="19:24" x14ac:dyDescent="0.3">
      <c r="S1051">
        <v>3</v>
      </c>
      <c r="T1051" t="s">
        <v>1443</v>
      </c>
      <c r="U1051">
        <v>2.9765546000000001</v>
      </c>
      <c r="V1051">
        <v>2.9150714168845698E-3</v>
      </c>
      <c r="W1051">
        <v>1.6660391115766501E-2</v>
      </c>
      <c r="X1051">
        <v>0.66161239999999999</v>
      </c>
    </row>
    <row r="1052" spans="19:24" x14ac:dyDescent="0.3">
      <c r="S1052">
        <v>3</v>
      </c>
      <c r="T1052" t="s">
        <v>1444</v>
      </c>
      <c r="U1052">
        <v>2.9736349999999998</v>
      </c>
      <c r="V1052">
        <v>2.9429493405202199E-3</v>
      </c>
      <c r="W1052">
        <v>1.6805393849103501E-2</v>
      </c>
      <c r="X1052">
        <v>1.0032401</v>
      </c>
    </row>
    <row r="1053" spans="19:24" x14ac:dyDescent="0.3">
      <c r="S1053">
        <v>3</v>
      </c>
      <c r="T1053" t="s">
        <v>1445</v>
      </c>
      <c r="U1053">
        <v>2.9732791999999999</v>
      </c>
      <c r="V1053">
        <v>2.9463632296383799E-3</v>
      </c>
      <c r="W1053">
        <v>1.6810569439570801E-2</v>
      </c>
      <c r="X1053">
        <v>0.69747424000000002</v>
      </c>
    </row>
    <row r="1054" spans="19:24" x14ac:dyDescent="0.3">
      <c r="S1054">
        <v>3</v>
      </c>
      <c r="T1054" t="s">
        <v>578</v>
      </c>
      <c r="U1054">
        <v>2.9725465999999998</v>
      </c>
      <c r="V1054">
        <v>2.9534032065883301E-3</v>
      </c>
      <c r="W1054">
        <v>1.6836407395381101E-2</v>
      </c>
      <c r="X1054">
        <v>1.133589</v>
      </c>
    </row>
    <row r="1055" spans="19:24" x14ac:dyDescent="0.3">
      <c r="S1055">
        <v>3</v>
      </c>
      <c r="T1055" t="s">
        <v>1446</v>
      </c>
      <c r="U1055">
        <v>2.9696061999999999</v>
      </c>
      <c r="V1055">
        <v>2.9818184344142999E-3</v>
      </c>
      <c r="W1055">
        <v>1.6983951388541599E-2</v>
      </c>
      <c r="X1055">
        <v>1.1641606</v>
      </c>
    </row>
    <row r="1056" spans="19:24" x14ac:dyDescent="0.3">
      <c r="S1056">
        <v>3</v>
      </c>
      <c r="T1056" t="s">
        <v>1447</v>
      </c>
      <c r="U1056">
        <v>2.969198</v>
      </c>
      <c r="V1056">
        <v>2.9857818359221898E-3</v>
      </c>
      <c r="W1056">
        <v>1.6992089497472301E-2</v>
      </c>
      <c r="X1056">
        <v>1.9396182</v>
      </c>
    </row>
    <row r="1057" spans="19:24" x14ac:dyDescent="0.3">
      <c r="S1057">
        <v>3</v>
      </c>
      <c r="T1057" t="s">
        <v>1448</v>
      </c>
      <c r="U1057">
        <v>2.9670106999999999</v>
      </c>
      <c r="V1057">
        <v>3.00710361513102E-3</v>
      </c>
      <c r="W1057">
        <v>1.7098916569837402E-2</v>
      </c>
      <c r="X1057">
        <v>0.87296339999999994</v>
      </c>
    </row>
    <row r="1058" spans="19:24" x14ac:dyDescent="0.3">
      <c r="S1058">
        <v>3</v>
      </c>
      <c r="T1058" t="s">
        <v>1449</v>
      </c>
      <c r="U1058">
        <v>2.9657969999999998</v>
      </c>
      <c r="V1058">
        <v>3.01899756385307E-3</v>
      </c>
      <c r="W1058">
        <v>1.7151999718704201E-2</v>
      </c>
      <c r="X1058">
        <v>2.5402516999999998</v>
      </c>
    </row>
    <row r="1059" spans="19:24" x14ac:dyDescent="0.3">
      <c r="S1059">
        <v>3</v>
      </c>
      <c r="T1059" t="s">
        <v>1450</v>
      </c>
      <c r="U1059">
        <v>2.9617472</v>
      </c>
      <c r="V1059">
        <v>3.058989299536E-3</v>
      </c>
      <c r="W1059">
        <v>1.73503902001804E-2</v>
      </c>
      <c r="X1059">
        <v>3.443683</v>
      </c>
    </row>
    <row r="1060" spans="19:24" x14ac:dyDescent="0.3">
      <c r="S1060">
        <v>3</v>
      </c>
      <c r="T1060" t="s">
        <v>1451</v>
      </c>
      <c r="U1060">
        <v>2.9617366999999999</v>
      </c>
      <c r="V1060">
        <v>3.0590932602346699E-3</v>
      </c>
      <c r="W1060">
        <v>1.73503902001804E-2</v>
      </c>
      <c r="X1060">
        <v>1.9623103</v>
      </c>
    </row>
    <row r="1061" spans="19:24" x14ac:dyDescent="0.3">
      <c r="S1061">
        <v>3</v>
      </c>
      <c r="T1061" t="s">
        <v>607</v>
      </c>
      <c r="U1061">
        <v>2.9612970000000001</v>
      </c>
      <c r="V1061">
        <v>3.0634625202913602E-3</v>
      </c>
      <c r="W1061">
        <v>1.7352986308262201E-2</v>
      </c>
      <c r="X1061">
        <v>1.0870355</v>
      </c>
    </row>
    <row r="1062" spans="19:24" x14ac:dyDescent="0.3">
      <c r="S1062">
        <v>3</v>
      </c>
      <c r="T1062" t="s">
        <v>1452</v>
      </c>
      <c r="U1062">
        <v>2.9610669999999999</v>
      </c>
      <c r="V1062">
        <v>3.0657534509314901E-3</v>
      </c>
      <c r="W1062">
        <v>1.7352986308262201E-2</v>
      </c>
      <c r="X1062">
        <v>1.8868005000000001</v>
      </c>
    </row>
    <row r="1063" spans="19:24" x14ac:dyDescent="0.3">
      <c r="S1063">
        <v>3</v>
      </c>
      <c r="T1063" t="s">
        <v>1453</v>
      </c>
      <c r="U1063">
        <v>2.9609098</v>
      </c>
      <c r="V1063">
        <v>3.0673163447629301E-3</v>
      </c>
      <c r="W1063">
        <v>1.7352986308262201E-2</v>
      </c>
      <c r="X1063">
        <v>1.3068845</v>
      </c>
    </row>
    <row r="1064" spans="19:24" x14ac:dyDescent="0.3">
      <c r="S1064">
        <v>3</v>
      </c>
      <c r="T1064" t="s">
        <v>394</v>
      </c>
      <c r="U1064">
        <v>2.9595494000000002</v>
      </c>
      <c r="V1064">
        <v>3.0808918915897301E-3</v>
      </c>
      <c r="W1064">
        <v>1.7415092108952399E-2</v>
      </c>
      <c r="X1064">
        <v>0.40613094</v>
      </c>
    </row>
    <row r="1065" spans="19:24" x14ac:dyDescent="0.3">
      <c r="S1065">
        <v>3</v>
      </c>
      <c r="T1065" t="s">
        <v>1454</v>
      </c>
      <c r="U1065">
        <v>2.9581472999999998</v>
      </c>
      <c r="V1065">
        <v>3.0949424713485199E-3</v>
      </c>
      <c r="W1065">
        <v>1.74797761819043E-2</v>
      </c>
      <c r="X1065">
        <v>1.6101086</v>
      </c>
    </row>
    <row r="1066" spans="19:24" x14ac:dyDescent="0.3">
      <c r="S1066">
        <v>3</v>
      </c>
      <c r="T1066" t="s">
        <v>1455</v>
      </c>
      <c r="U1066">
        <v>2.9573520000000002</v>
      </c>
      <c r="V1066">
        <v>3.10293739921348E-3</v>
      </c>
      <c r="W1066">
        <v>1.7510178724181098E-2</v>
      </c>
      <c r="X1066">
        <v>2.3844965</v>
      </c>
    </row>
    <row r="1067" spans="19:24" x14ac:dyDescent="0.3">
      <c r="S1067">
        <v>3</v>
      </c>
      <c r="T1067" t="s">
        <v>1456</v>
      </c>
      <c r="U1067">
        <v>2.9561381</v>
      </c>
      <c r="V1067">
        <v>3.11517649408254E-3</v>
      </c>
      <c r="W1067">
        <v>1.7564460232404801E-2</v>
      </c>
      <c r="X1067">
        <v>0.83315499999999998</v>
      </c>
    </row>
    <row r="1068" spans="19:24" x14ac:dyDescent="0.3">
      <c r="S1068">
        <v>3</v>
      </c>
      <c r="T1068" t="s">
        <v>1457</v>
      </c>
      <c r="U1068">
        <v>2.9549766000000002</v>
      </c>
      <c r="V1068">
        <v>3.1269292344974402E-3</v>
      </c>
      <c r="W1068">
        <v>1.7615910578210801E-2</v>
      </c>
      <c r="X1068">
        <v>1.1574279999999999</v>
      </c>
    </row>
    <row r="1069" spans="19:24" x14ac:dyDescent="0.3">
      <c r="S1069">
        <v>3</v>
      </c>
      <c r="T1069" t="s">
        <v>1458</v>
      </c>
      <c r="U1069">
        <v>2.9544218</v>
      </c>
      <c r="V1069">
        <v>3.1325551496291198E-3</v>
      </c>
      <c r="W1069">
        <v>1.76327873409854E-2</v>
      </c>
      <c r="X1069">
        <v>1.0885838000000001</v>
      </c>
    </row>
    <row r="1070" spans="19:24" x14ac:dyDescent="0.3">
      <c r="S1070">
        <v>3</v>
      </c>
      <c r="T1070" t="s">
        <v>1459</v>
      </c>
      <c r="U1070">
        <v>2.9530509</v>
      </c>
      <c r="V1070">
        <v>3.1465003266756401E-3</v>
      </c>
      <c r="W1070">
        <v>1.76964246560684E-2</v>
      </c>
      <c r="X1070">
        <v>1.2762195000000001</v>
      </c>
    </row>
    <row r="1071" spans="19:24" x14ac:dyDescent="0.3">
      <c r="S1071">
        <v>3</v>
      </c>
      <c r="T1071" t="s">
        <v>1460</v>
      </c>
      <c r="U1071">
        <v>2.9527055999999998</v>
      </c>
      <c r="V1071">
        <v>3.1500221457359599E-3</v>
      </c>
      <c r="W1071">
        <v>1.7701381781235401E-2</v>
      </c>
      <c r="X1071">
        <v>0.50548550000000003</v>
      </c>
    </row>
    <row r="1072" spans="19:24" x14ac:dyDescent="0.3">
      <c r="S1072">
        <v>3</v>
      </c>
      <c r="T1072" t="s">
        <v>1461</v>
      </c>
      <c r="U1072">
        <v>2.9508532999999999</v>
      </c>
      <c r="V1072">
        <v>3.1689733004736302E-3</v>
      </c>
      <c r="W1072">
        <v>1.7792962316897101E-2</v>
      </c>
      <c r="X1072">
        <v>0.66812956000000001</v>
      </c>
    </row>
    <row r="1073" spans="19:24" x14ac:dyDescent="0.3">
      <c r="S1073">
        <v>3</v>
      </c>
      <c r="T1073" t="s">
        <v>361</v>
      </c>
      <c r="U1073">
        <v>2.9484987</v>
      </c>
      <c r="V1073">
        <v>3.1932137517613601E-3</v>
      </c>
      <c r="W1073">
        <v>1.79140627546511E-2</v>
      </c>
      <c r="X1073">
        <v>0.37289222999999999</v>
      </c>
    </row>
    <row r="1074" spans="19:24" x14ac:dyDescent="0.3">
      <c r="S1074">
        <v>3</v>
      </c>
      <c r="T1074" t="s">
        <v>1462</v>
      </c>
      <c r="U1074">
        <v>2.9473685999999999</v>
      </c>
      <c r="V1074">
        <v>3.2049090879293302E-3</v>
      </c>
      <c r="W1074">
        <v>1.79646409075905E-2</v>
      </c>
      <c r="X1074">
        <v>0.99492764</v>
      </c>
    </row>
    <row r="1075" spans="19:24" x14ac:dyDescent="0.3">
      <c r="S1075">
        <v>3</v>
      </c>
      <c r="T1075" t="s">
        <v>1463</v>
      </c>
      <c r="U1075">
        <v>2.9424397999999998</v>
      </c>
      <c r="V1075">
        <v>3.2563714457101399E-3</v>
      </c>
      <c r="W1075">
        <v>1.8237856451161799E-2</v>
      </c>
      <c r="X1075">
        <v>1.0433754</v>
      </c>
    </row>
    <row r="1076" spans="19:24" x14ac:dyDescent="0.3">
      <c r="S1076">
        <v>3</v>
      </c>
      <c r="T1076" t="s">
        <v>1464</v>
      </c>
      <c r="U1076">
        <v>2.939991</v>
      </c>
      <c r="V1076">
        <v>3.28221766036761E-3</v>
      </c>
      <c r="W1076">
        <v>1.8367268109436102E-2</v>
      </c>
      <c r="X1076">
        <v>0.99665177000000005</v>
      </c>
    </row>
    <row r="1077" spans="19:24" x14ac:dyDescent="0.3">
      <c r="S1077">
        <v>3</v>
      </c>
      <c r="T1077" t="s">
        <v>1465</v>
      </c>
      <c r="U1077">
        <v>2.9393631999999998</v>
      </c>
      <c r="V1077">
        <v>3.2888749279739102E-3</v>
      </c>
      <c r="W1077">
        <v>1.8389172241148499E-2</v>
      </c>
      <c r="X1077">
        <v>0.49231163</v>
      </c>
    </row>
    <row r="1078" spans="19:24" x14ac:dyDescent="0.3">
      <c r="S1078">
        <v>3</v>
      </c>
      <c r="T1078" t="s">
        <v>1466</v>
      </c>
      <c r="U1078">
        <v>2.9384632000000002</v>
      </c>
      <c r="V1078">
        <v>3.2984384626040999E-3</v>
      </c>
      <c r="W1078">
        <v>1.8427276211081499E-2</v>
      </c>
      <c r="X1078">
        <v>0.83078640000000004</v>
      </c>
    </row>
    <row r="1079" spans="19:24" x14ac:dyDescent="0.3">
      <c r="S1079">
        <v>3</v>
      </c>
      <c r="T1079" t="s">
        <v>1467</v>
      </c>
      <c r="U1079">
        <v>2.9348214000000001</v>
      </c>
      <c r="V1079">
        <v>3.3373966028674199E-3</v>
      </c>
      <c r="W1079">
        <v>1.8627926042253301E-2</v>
      </c>
      <c r="X1079">
        <v>0.88162090000000004</v>
      </c>
    </row>
    <row r="1080" spans="19:24" x14ac:dyDescent="0.3">
      <c r="S1080">
        <v>3</v>
      </c>
      <c r="T1080" t="s">
        <v>1468</v>
      </c>
      <c r="U1080">
        <v>2.9345598000000002</v>
      </c>
      <c r="V1080">
        <v>3.3402113891338099E-3</v>
      </c>
      <c r="W1080">
        <v>1.8627926042253301E-2</v>
      </c>
      <c r="X1080">
        <v>1.1357063999999999</v>
      </c>
    </row>
    <row r="1081" spans="19:24" x14ac:dyDescent="0.3">
      <c r="S1081">
        <v>3</v>
      </c>
      <c r="T1081" t="s">
        <v>325</v>
      </c>
      <c r="U1081">
        <v>2.9343295</v>
      </c>
      <c r="V1081">
        <v>3.3426901892647199E-3</v>
      </c>
      <c r="W1081">
        <v>1.8627926042253301E-2</v>
      </c>
      <c r="X1081">
        <v>0.71210956999999997</v>
      </c>
    </row>
    <row r="1082" spans="19:24" x14ac:dyDescent="0.3">
      <c r="S1082">
        <v>3</v>
      </c>
      <c r="T1082" t="s">
        <v>1469</v>
      </c>
      <c r="U1082">
        <v>2.9305937000000002</v>
      </c>
      <c r="V1082">
        <v>3.38314920741136E-3</v>
      </c>
      <c r="W1082">
        <v>1.8822101482560801E-2</v>
      </c>
      <c r="X1082">
        <v>2.6175410000000001</v>
      </c>
    </row>
    <row r="1083" spans="19:24" x14ac:dyDescent="0.3">
      <c r="S1083">
        <v>3</v>
      </c>
      <c r="T1083" t="s">
        <v>1470</v>
      </c>
      <c r="U1083">
        <v>2.9232266</v>
      </c>
      <c r="V1083">
        <v>3.4642432118665101E-3</v>
      </c>
      <c r="W1083">
        <v>1.9256210721670001E-2</v>
      </c>
      <c r="X1083">
        <v>0.78747670000000003</v>
      </c>
    </row>
    <row r="1084" spans="19:24" x14ac:dyDescent="0.3">
      <c r="S1084">
        <v>3</v>
      </c>
      <c r="T1084" t="s">
        <v>1471</v>
      </c>
      <c r="U1084">
        <v>2.9229858000000002</v>
      </c>
      <c r="V1084">
        <v>3.4669221869116601E-3</v>
      </c>
      <c r="W1084">
        <v>1.9256210721670001E-2</v>
      </c>
      <c r="X1084">
        <v>1.4465758</v>
      </c>
    </row>
    <row r="1085" spans="19:24" x14ac:dyDescent="0.3">
      <c r="S1085">
        <v>3</v>
      </c>
      <c r="T1085" t="s">
        <v>1472</v>
      </c>
      <c r="U1085">
        <v>2.9144363000000002</v>
      </c>
      <c r="V1085">
        <v>3.5633157977673501E-3</v>
      </c>
      <c r="W1085">
        <v>1.9775222771715499E-2</v>
      </c>
      <c r="X1085">
        <v>0.47725177000000002</v>
      </c>
    </row>
    <row r="1086" spans="19:24" x14ac:dyDescent="0.3">
      <c r="S1086">
        <v>3</v>
      </c>
      <c r="T1086" t="s">
        <v>1473</v>
      </c>
      <c r="U1086">
        <v>2.9121131999999998</v>
      </c>
      <c r="V1086">
        <v>3.5899263945198298E-3</v>
      </c>
      <c r="W1086">
        <v>1.9896637123088801E-2</v>
      </c>
      <c r="X1086">
        <v>0.95431714999999995</v>
      </c>
    </row>
    <row r="1087" spans="19:24" x14ac:dyDescent="0.3">
      <c r="S1087">
        <v>3</v>
      </c>
      <c r="T1087" t="s">
        <v>1474</v>
      </c>
      <c r="U1087">
        <v>2.9120085000000002</v>
      </c>
      <c r="V1087">
        <v>3.591129313684E-3</v>
      </c>
      <c r="W1087">
        <v>1.9896637123088801E-2</v>
      </c>
      <c r="X1087">
        <v>0.68617415000000004</v>
      </c>
    </row>
    <row r="1088" spans="19:24" x14ac:dyDescent="0.3">
      <c r="S1088">
        <v>3</v>
      </c>
      <c r="T1088" t="s">
        <v>1475</v>
      </c>
      <c r="U1088">
        <v>2.9079378</v>
      </c>
      <c r="V1088">
        <v>3.6382083582229101E-3</v>
      </c>
      <c r="W1088">
        <v>2.01305136104451E-2</v>
      </c>
      <c r="X1088">
        <v>0.42545083</v>
      </c>
    </row>
    <row r="1089" spans="19:24" x14ac:dyDescent="0.3">
      <c r="S1089">
        <v>3</v>
      </c>
      <c r="T1089" t="s">
        <v>1476</v>
      </c>
      <c r="U1089">
        <v>2.9076654999999998</v>
      </c>
      <c r="V1089">
        <v>3.6413749519382402E-3</v>
      </c>
      <c r="W1089">
        <v>2.01305136104451E-2</v>
      </c>
      <c r="X1089">
        <v>1.4425600999999999</v>
      </c>
    </row>
    <row r="1090" spans="19:24" x14ac:dyDescent="0.3">
      <c r="S1090">
        <v>3</v>
      </c>
      <c r="T1090" t="s">
        <v>1477</v>
      </c>
      <c r="U1090">
        <v>2.9075818</v>
      </c>
      <c r="V1090">
        <v>3.64234979258203E-3</v>
      </c>
      <c r="W1090">
        <v>2.01305136104451E-2</v>
      </c>
      <c r="X1090">
        <v>0.85596894999999995</v>
      </c>
    </row>
    <row r="1091" spans="19:24" x14ac:dyDescent="0.3">
      <c r="S1091">
        <v>3</v>
      </c>
      <c r="T1091" t="s">
        <v>162</v>
      </c>
      <c r="U1091">
        <v>2.9064937</v>
      </c>
      <c r="V1091">
        <v>3.6550443356385101E-3</v>
      </c>
      <c r="W1091">
        <v>2.0184033958913099E-2</v>
      </c>
      <c r="X1091">
        <v>0.64892285999999999</v>
      </c>
    </row>
    <row r="1092" spans="19:24" x14ac:dyDescent="0.3">
      <c r="S1092">
        <v>3</v>
      </c>
      <c r="T1092" t="s">
        <v>1478</v>
      </c>
      <c r="U1092">
        <v>2.9057295000000001</v>
      </c>
      <c r="V1092">
        <v>3.6639789449919502E-3</v>
      </c>
      <c r="W1092">
        <v>2.0216720038869099E-2</v>
      </c>
      <c r="X1092">
        <v>1.0628811</v>
      </c>
    </row>
    <row r="1093" spans="19:24" x14ac:dyDescent="0.3">
      <c r="S1093">
        <v>3</v>
      </c>
      <c r="T1093" t="s">
        <v>1479</v>
      </c>
      <c r="U1093">
        <v>2.9018160000000002</v>
      </c>
      <c r="V1093">
        <v>3.7100657918250398E-3</v>
      </c>
      <c r="W1093">
        <v>2.0454178510193301E-2</v>
      </c>
      <c r="X1093">
        <v>1.1462152000000001</v>
      </c>
    </row>
    <row r="1094" spans="19:24" x14ac:dyDescent="0.3">
      <c r="S1094">
        <v>3</v>
      </c>
      <c r="T1094" t="s">
        <v>1480</v>
      </c>
      <c r="U1094">
        <v>2.8993148999999998</v>
      </c>
      <c r="V1094">
        <v>3.739792354982E-3</v>
      </c>
      <c r="W1094">
        <v>2.0601124032702801E-2</v>
      </c>
      <c r="X1094">
        <v>0.5971168</v>
      </c>
    </row>
    <row r="1095" spans="19:24" x14ac:dyDescent="0.3">
      <c r="S1095">
        <v>3</v>
      </c>
      <c r="T1095" t="s">
        <v>1481</v>
      </c>
      <c r="U1095">
        <v>2.8988437999999999</v>
      </c>
      <c r="V1095">
        <v>3.7454135664062999E-3</v>
      </c>
      <c r="W1095">
        <v>2.0615149876180499E-2</v>
      </c>
      <c r="X1095">
        <v>0.50609296999999998</v>
      </c>
    </row>
    <row r="1096" spans="19:24" x14ac:dyDescent="0.3">
      <c r="S1096">
        <v>3</v>
      </c>
      <c r="T1096" t="s">
        <v>1482</v>
      </c>
      <c r="U1096">
        <v>2.8975985</v>
      </c>
      <c r="V1096">
        <v>3.76031557418332E-3</v>
      </c>
      <c r="W1096">
        <v>2.0680193280824401E-2</v>
      </c>
      <c r="X1096">
        <v>0.86998830000000005</v>
      </c>
    </row>
    <row r="1097" spans="19:24" x14ac:dyDescent="0.3">
      <c r="S1097">
        <v>3</v>
      </c>
      <c r="T1097" t="s">
        <v>1483</v>
      </c>
      <c r="U1097">
        <v>2.8971276000000001</v>
      </c>
      <c r="V1097">
        <v>3.7659648148952898E-3</v>
      </c>
      <c r="W1097">
        <v>2.0694285343490201E-2</v>
      </c>
      <c r="X1097">
        <v>0.79157615000000003</v>
      </c>
    </row>
    <row r="1098" spans="19:24" x14ac:dyDescent="0.3">
      <c r="S1098">
        <v>3</v>
      </c>
      <c r="T1098" t="s">
        <v>1484</v>
      </c>
      <c r="U1098">
        <v>2.8956520000000001</v>
      </c>
      <c r="V1098">
        <v>3.7837157542814498E-3</v>
      </c>
      <c r="W1098">
        <v>2.0774799686079301E-2</v>
      </c>
      <c r="X1098">
        <v>1.3139209000000001</v>
      </c>
    </row>
    <row r="1099" spans="19:24" x14ac:dyDescent="0.3">
      <c r="S1099">
        <v>3</v>
      </c>
      <c r="T1099" t="s">
        <v>1485</v>
      </c>
      <c r="U1099">
        <v>2.8946787999999999</v>
      </c>
      <c r="V1099">
        <v>3.79546540084142E-3</v>
      </c>
      <c r="W1099">
        <v>2.0822258631129999E-2</v>
      </c>
      <c r="X1099">
        <v>0.94815636000000003</v>
      </c>
    </row>
    <row r="1100" spans="19:24" x14ac:dyDescent="0.3">
      <c r="S1100">
        <v>3</v>
      </c>
      <c r="T1100" t="s">
        <v>1486</v>
      </c>
      <c r="U1100">
        <v>2.893329</v>
      </c>
      <c r="V1100">
        <v>3.8118181925995498E-3</v>
      </c>
      <c r="W1100">
        <v>2.0894872578239802E-2</v>
      </c>
      <c r="X1100">
        <v>1.5633421000000001</v>
      </c>
    </row>
    <row r="1101" spans="19:24" x14ac:dyDescent="0.3">
      <c r="S1101">
        <v>3</v>
      </c>
      <c r="T1101" t="s">
        <v>1487</v>
      </c>
      <c r="U1101">
        <v>2.8927534000000001</v>
      </c>
      <c r="V1101">
        <v>3.8188097595218701E-3</v>
      </c>
      <c r="W1101">
        <v>2.09160952841786E-2</v>
      </c>
      <c r="X1101">
        <v>1.9126946</v>
      </c>
    </row>
    <row r="1102" spans="19:24" x14ac:dyDescent="0.3">
      <c r="S1102">
        <v>3</v>
      </c>
      <c r="T1102" t="s">
        <v>1488</v>
      </c>
      <c r="U1102">
        <v>2.8864955999999999</v>
      </c>
      <c r="V1102">
        <v>3.89558276083101E-3</v>
      </c>
      <c r="W1102">
        <v>2.13102858873284E-2</v>
      </c>
      <c r="X1102">
        <v>0.49140492000000002</v>
      </c>
    </row>
    <row r="1103" spans="19:24" x14ac:dyDescent="0.3">
      <c r="S1103">
        <v>3</v>
      </c>
      <c r="T1103" t="s">
        <v>1489</v>
      </c>
      <c r="U1103">
        <v>2.8863699999999999</v>
      </c>
      <c r="V1103">
        <v>3.8971376040967498E-3</v>
      </c>
      <c r="W1103">
        <v>2.13102858873284E-2</v>
      </c>
      <c r="X1103">
        <v>0.5030599</v>
      </c>
    </row>
    <row r="1104" spans="19:24" x14ac:dyDescent="0.3">
      <c r="S1104">
        <v>3</v>
      </c>
      <c r="T1104" t="s">
        <v>346</v>
      </c>
      <c r="U1104">
        <v>2.8803212999999999</v>
      </c>
      <c r="V1104">
        <v>3.97270001892278E-3</v>
      </c>
      <c r="W1104">
        <v>2.17057709265349E-2</v>
      </c>
      <c r="X1104">
        <v>0.88456670000000004</v>
      </c>
    </row>
    <row r="1105" spans="19:24" x14ac:dyDescent="0.3">
      <c r="S1105">
        <v>3</v>
      </c>
      <c r="T1105" t="s">
        <v>1490</v>
      </c>
      <c r="U1105">
        <v>2.8780085999999998</v>
      </c>
      <c r="V1105">
        <v>4.0019413690571297E-3</v>
      </c>
      <c r="W1105">
        <v>2.18477320343314E-2</v>
      </c>
      <c r="X1105">
        <v>2.6347708999999999</v>
      </c>
    </row>
    <row r="1106" spans="19:24" x14ac:dyDescent="0.3">
      <c r="S1106">
        <v>3</v>
      </c>
      <c r="T1106" t="s">
        <v>1491</v>
      </c>
      <c r="U1106">
        <v>2.8773493999999999</v>
      </c>
      <c r="V1106">
        <v>4.0103128569507901E-3</v>
      </c>
      <c r="W1106">
        <v>2.1875620336044E-2</v>
      </c>
      <c r="X1106">
        <v>2.5290186000000001</v>
      </c>
    </row>
    <row r="1107" spans="19:24" x14ac:dyDescent="0.3">
      <c r="S1107">
        <v>3</v>
      </c>
      <c r="T1107" t="s">
        <v>1492</v>
      </c>
      <c r="U1107">
        <v>2.8700032000000002</v>
      </c>
      <c r="V1107">
        <v>4.1046766166454004E-3</v>
      </c>
      <c r="W1107">
        <v>2.2372156128447701E-2</v>
      </c>
      <c r="X1107">
        <v>1.1544352</v>
      </c>
    </row>
    <row r="1108" spans="19:24" x14ac:dyDescent="0.3">
      <c r="S1108">
        <v>3</v>
      </c>
      <c r="T1108" t="s">
        <v>1493</v>
      </c>
      <c r="U1108">
        <v>2.8684544999999999</v>
      </c>
      <c r="V1108">
        <v>4.1248263515500302E-3</v>
      </c>
      <c r="W1108">
        <v>2.24637171899199E-2</v>
      </c>
      <c r="X1108">
        <v>0.63601229999999997</v>
      </c>
    </row>
    <row r="1109" spans="19:24" x14ac:dyDescent="0.3">
      <c r="S1109">
        <v>3</v>
      </c>
      <c r="T1109" t="s">
        <v>463</v>
      </c>
      <c r="U1109">
        <v>2.8648546000000001</v>
      </c>
      <c r="V1109">
        <v>4.1720080781646202E-3</v>
      </c>
      <c r="W1109">
        <v>2.2702225775986701E-2</v>
      </c>
      <c r="X1109">
        <v>1.0119400999999999</v>
      </c>
    </row>
    <row r="1110" spans="19:24" x14ac:dyDescent="0.3">
      <c r="S1110">
        <v>3</v>
      </c>
      <c r="T1110" t="s">
        <v>1494</v>
      </c>
      <c r="U1110">
        <v>2.8633475000000002</v>
      </c>
      <c r="V1110">
        <v>4.1919035369679704E-3</v>
      </c>
      <c r="W1110">
        <v>2.2791988087456E-2</v>
      </c>
      <c r="X1110">
        <v>0.76038474</v>
      </c>
    </row>
    <row r="1111" spans="19:24" x14ac:dyDescent="0.3">
      <c r="S1111">
        <v>3</v>
      </c>
      <c r="T1111" t="s">
        <v>1495</v>
      </c>
      <c r="U1111">
        <v>2.8614639999999998</v>
      </c>
      <c r="V1111">
        <v>4.2168938795216796E-3</v>
      </c>
      <c r="W1111">
        <v>2.29092840910156E-2</v>
      </c>
      <c r="X1111">
        <v>1.1776217</v>
      </c>
    </row>
    <row r="1112" spans="19:24" x14ac:dyDescent="0.3">
      <c r="S1112">
        <v>3</v>
      </c>
      <c r="T1112" t="s">
        <v>1496</v>
      </c>
      <c r="U1112">
        <v>2.8591093999999999</v>
      </c>
      <c r="V1112">
        <v>4.24832181226956E-3</v>
      </c>
      <c r="W1112">
        <v>2.3061335570409E-2</v>
      </c>
      <c r="X1112">
        <v>2.4202360000000001</v>
      </c>
    </row>
    <row r="1113" spans="19:24" x14ac:dyDescent="0.3">
      <c r="S1113">
        <v>3</v>
      </c>
      <c r="T1113" t="s">
        <v>1497</v>
      </c>
      <c r="U1113">
        <v>2.8574874000000001</v>
      </c>
      <c r="V1113">
        <v>4.27009558199265E-3</v>
      </c>
      <c r="W1113">
        <v>2.3160777331455301E-2</v>
      </c>
      <c r="X1113">
        <v>0.79110605000000001</v>
      </c>
    </row>
    <row r="1114" spans="19:24" x14ac:dyDescent="0.3">
      <c r="S1114">
        <v>3</v>
      </c>
      <c r="T1114" t="s">
        <v>586</v>
      </c>
      <c r="U1114">
        <v>2.8554363</v>
      </c>
      <c r="V1114">
        <v>4.2977737449599301E-3</v>
      </c>
      <c r="W1114">
        <v>2.3292057547462702E-2</v>
      </c>
      <c r="X1114">
        <v>0.49958377999999998</v>
      </c>
    </row>
    <row r="1115" spans="19:24" x14ac:dyDescent="0.3">
      <c r="S1115">
        <v>3</v>
      </c>
      <c r="T1115" t="s">
        <v>1498</v>
      </c>
      <c r="U1115">
        <v>2.8526003000000002</v>
      </c>
      <c r="V1115">
        <v>4.3363110161069498E-3</v>
      </c>
      <c r="W1115">
        <v>2.3471476963597599E-2</v>
      </c>
      <c r="X1115">
        <v>1.6661170000000001</v>
      </c>
    </row>
    <row r="1116" spans="19:24" x14ac:dyDescent="0.3">
      <c r="S1116">
        <v>3</v>
      </c>
      <c r="T1116" t="s">
        <v>1499</v>
      </c>
      <c r="U1116">
        <v>2.8524853999999999</v>
      </c>
      <c r="V1116">
        <v>4.3378818552949703E-3</v>
      </c>
      <c r="W1116">
        <v>2.3471476963597599E-2</v>
      </c>
      <c r="X1116">
        <v>1.2837505</v>
      </c>
    </row>
    <row r="1117" spans="19:24" x14ac:dyDescent="0.3">
      <c r="S1117">
        <v>3</v>
      </c>
      <c r="T1117" t="s">
        <v>1500</v>
      </c>
      <c r="U1117">
        <v>2.8505912000000002</v>
      </c>
      <c r="V1117">
        <v>4.3638034916398004E-3</v>
      </c>
      <c r="W1117">
        <v>2.35926924257687E-2</v>
      </c>
      <c r="X1117">
        <v>0.95344114000000002</v>
      </c>
    </row>
    <row r="1118" spans="19:24" x14ac:dyDescent="0.3">
      <c r="S1118">
        <v>3</v>
      </c>
      <c r="T1118" t="s">
        <v>1501</v>
      </c>
      <c r="U1118">
        <v>2.8483201999999999</v>
      </c>
      <c r="V1118">
        <v>4.39506585321108E-3</v>
      </c>
      <c r="W1118">
        <v>2.3742563642165201E-2</v>
      </c>
      <c r="X1118">
        <v>1.3623073000000001</v>
      </c>
    </row>
    <row r="1119" spans="19:24" x14ac:dyDescent="0.3">
      <c r="S1119">
        <v>3</v>
      </c>
      <c r="T1119" t="s">
        <v>70</v>
      </c>
      <c r="U1119">
        <v>2.8476088000000002</v>
      </c>
      <c r="V1119">
        <v>4.4049040445563103E-3</v>
      </c>
      <c r="W1119">
        <v>2.3776551300084901E-2</v>
      </c>
      <c r="X1119">
        <v>0.66473234000000003</v>
      </c>
    </row>
    <row r="1120" spans="19:24" x14ac:dyDescent="0.3">
      <c r="S1120">
        <v>3</v>
      </c>
      <c r="T1120" t="s">
        <v>1502</v>
      </c>
      <c r="U1120">
        <v>2.8458507000000002</v>
      </c>
      <c r="V1120">
        <v>4.4292957936991799E-3</v>
      </c>
      <c r="W1120">
        <v>2.38889774746253E-2</v>
      </c>
      <c r="X1120">
        <v>2.1090529999999998</v>
      </c>
    </row>
    <row r="1121" spans="19:24" x14ac:dyDescent="0.3">
      <c r="S1121">
        <v>3</v>
      </c>
      <c r="T1121" t="s">
        <v>1503</v>
      </c>
      <c r="U1121">
        <v>2.8430984000000001</v>
      </c>
      <c r="V1121">
        <v>4.4677263750700401E-3</v>
      </c>
      <c r="W1121">
        <v>2.4076879114525399E-2</v>
      </c>
      <c r="X1121">
        <v>1.476402</v>
      </c>
    </row>
    <row r="1122" spans="19:24" x14ac:dyDescent="0.3">
      <c r="S1122">
        <v>3</v>
      </c>
      <c r="T1122" t="s">
        <v>1504</v>
      </c>
      <c r="U1122">
        <v>2.8411206999999998</v>
      </c>
      <c r="V1122">
        <v>4.4955300963704196E-3</v>
      </c>
      <c r="W1122">
        <v>2.4207256037001801E-2</v>
      </c>
      <c r="X1122">
        <v>1.5538422999999999</v>
      </c>
    </row>
    <row r="1123" spans="19:24" x14ac:dyDescent="0.3">
      <c r="S1123">
        <v>3</v>
      </c>
      <c r="T1123" t="s">
        <v>1505</v>
      </c>
      <c r="U1123">
        <v>2.8402940000000001</v>
      </c>
      <c r="V1123">
        <v>4.5071981444528104E-3</v>
      </c>
      <c r="W1123">
        <v>2.42506070308279E-2</v>
      </c>
      <c r="X1123">
        <v>0.92662036000000003</v>
      </c>
    </row>
    <row r="1124" spans="19:24" x14ac:dyDescent="0.3">
      <c r="S1124">
        <v>3</v>
      </c>
      <c r="T1124" t="s">
        <v>1506</v>
      </c>
      <c r="U1124">
        <v>2.8378348</v>
      </c>
      <c r="V1124">
        <v>4.5420692728176098E-3</v>
      </c>
      <c r="W1124">
        <v>2.4418630637505399E-2</v>
      </c>
      <c r="X1124">
        <v>0.39137100000000002</v>
      </c>
    </row>
    <row r="1125" spans="19:24" x14ac:dyDescent="0.3">
      <c r="S1125">
        <v>3</v>
      </c>
      <c r="T1125" t="s">
        <v>1507</v>
      </c>
      <c r="U1125">
        <v>2.8368405999999999</v>
      </c>
      <c r="V1125">
        <v>4.5562353440267303E-3</v>
      </c>
      <c r="W1125">
        <v>2.44751616557333E-2</v>
      </c>
      <c r="X1125">
        <v>1.1669334</v>
      </c>
    </row>
    <row r="1126" spans="19:24" x14ac:dyDescent="0.3">
      <c r="S1126">
        <v>3</v>
      </c>
      <c r="T1126" t="s">
        <v>1508</v>
      </c>
      <c r="U1126">
        <v>2.8341512999999998</v>
      </c>
      <c r="V1126">
        <v>4.59475909071795E-3</v>
      </c>
      <c r="W1126">
        <v>2.46623418288015E-2</v>
      </c>
      <c r="X1126">
        <v>0.91584560000000004</v>
      </c>
    </row>
    <row r="1127" spans="19:24" x14ac:dyDescent="0.3">
      <c r="S1127">
        <v>3</v>
      </c>
      <c r="T1127" t="s">
        <v>1509</v>
      </c>
      <c r="U1127">
        <v>2.8328326000000001</v>
      </c>
      <c r="V1127">
        <v>4.6137537784747299E-3</v>
      </c>
      <c r="W1127">
        <v>2.4744484264715701E-2</v>
      </c>
      <c r="X1127">
        <v>2.1469130000000001</v>
      </c>
    </row>
    <row r="1128" spans="19:24" x14ac:dyDescent="0.3">
      <c r="S1128">
        <v>3</v>
      </c>
      <c r="T1128" t="s">
        <v>1510</v>
      </c>
      <c r="U1128">
        <v>2.8313362999999998</v>
      </c>
      <c r="V1128">
        <v>4.6353973691517303E-3</v>
      </c>
      <c r="W1128">
        <v>2.4840690617740298E-2</v>
      </c>
      <c r="X1128">
        <v>0.93086696000000002</v>
      </c>
    </row>
    <row r="1129" spans="19:24" x14ac:dyDescent="0.3">
      <c r="S1129">
        <v>3</v>
      </c>
      <c r="T1129" t="s">
        <v>1511</v>
      </c>
      <c r="U1129">
        <v>2.8280816</v>
      </c>
      <c r="V1129">
        <v>4.6827861181138004E-3</v>
      </c>
      <c r="W1129">
        <v>2.5074599150027899E-2</v>
      </c>
      <c r="X1129">
        <v>1.3720988000000001</v>
      </c>
    </row>
    <row r="1130" spans="19:24" x14ac:dyDescent="0.3">
      <c r="S1130">
        <v>3</v>
      </c>
      <c r="T1130" t="s">
        <v>1512</v>
      </c>
      <c r="U1130">
        <v>2.8245027</v>
      </c>
      <c r="V1130">
        <v>4.7354045137500697E-3</v>
      </c>
      <c r="W1130">
        <v>2.53361148125941E-2</v>
      </c>
      <c r="X1130">
        <v>1.3972609</v>
      </c>
    </row>
    <row r="1131" spans="19:24" x14ac:dyDescent="0.3">
      <c r="S1131">
        <v>3</v>
      </c>
      <c r="T1131" t="s">
        <v>1513</v>
      </c>
      <c r="U1131">
        <v>2.8239793999999998</v>
      </c>
      <c r="V1131">
        <v>4.7431419410963399E-3</v>
      </c>
      <c r="W1131">
        <v>2.53572755766426E-2</v>
      </c>
      <c r="X1131">
        <v>0.95799756000000003</v>
      </c>
    </row>
    <row r="1132" spans="19:24" x14ac:dyDescent="0.3">
      <c r="S1132">
        <v>3</v>
      </c>
      <c r="T1132" t="s">
        <v>1514</v>
      </c>
      <c r="U1132">
        <v>2.82219</v>
      </c>
      <c r="V1132">
        <v>4.7696905084604604E-3</v>
      </c>
      <c r="W1132">
        <v>2.54788885806525E-2</v>
      </c>
      <c r="X1132">
        <v>3.124317</v>
      </c>
    </row>
    <row r="1133" spans="19:24" x14ac:dyDescent="0.3">
      <c r="S1133">
        <v>3</v>
      </c>
      <c r="T1133" t="s">
        <v>1515</v>
      </c>
      <c r="U1133">
        <v>2.8207144999999998</v>
      </c>
      <c r="V1133">
        <v>4.7916825172405397E-3</v>
      </c>
      <c r="W1133">
        <v>2.5575986939156501E-2</v>
      </c>
      <c r="X1133">
        <v>0.4220198</v>
      </c>
    </row>
    <row r="1134" spans="19:24" x14ac:dyDescent="0.3">
      <c r="S1134">
        <v>3</v>
      </c>
      <c r="T1134" t="s">
        <v>1516</v>
      </c>
      <c r="U1134">
        <v>2.8186111</v>
      </c>
      <c r="V1134">
        <v>4.8231914818680699E-3</v>
      </c>
      <c r="W1134">
        <v>2.5723687903296301E-2</v>
      </c>
      <c r="X1134">
        <v>0.67640995999999998</v>
      </c>
    </row>
    <row r="1135" spans="19:24" x14ac:dyDescent="0.3">
      <c r="S1135">
        <v>3</v>
      </c>
      <c r="T1135" t="s">
        <v>510</v>
      </c>
      <c r="U1135">
        <v>2.8181088000000001</v>
      </c>
      <c r="V1135">
        <v>4.8307436882014899E-3</v>
      </c>
      <c r="W1135">
        <v>2.57434862366476E-2</v>
      </c>
      <c r="X1135">
        <v>0.46040409999999998</v>
      </c>
    </row>
    <row r="1136" spans="19:24" x14ac:dyDescent="0.3">
      <c r="S1136">
        <v>3</v>
      </c>
      <c r="T1136" t="s">
        <v>1517</v>
      </c>
      <c r="U1136">
        <v>2.8073616000000001</v>
      </c>
      <c r="V1136">
        <v>4.9949142574136204E-3</v>
      </c>
      <c r="W1136">
        <v>2.6597224131613102E-2</v>
      </c>
      <c r="X1136">
        <v>1.4443691999999999</v>
      </c>
    </row>
    <row r="1137" spans="19:24" x14ac:dyDescent="0.3">
      <c r="S1137">
        <v>3</v>
      </c>
      <c r="T1137" t="s">
        <v>1518</v>
      </c>
      <c r="U1137">
        <v>2.8042115999999999</v>
      </c>
      <c r="V1137">
        <v>5.0439774383010498E-3</v>
      </c>
      <c r="W1137">
        <v>2.68237148060111E-2</v>
      </c>
      <c r="X1137">
        <v>2.0386288000000001</v>
      </c>
    </row>
    <row r="1138" spans="19:24" x14ac:dyDescent="0.3">
      <c r="S1138">
        <v>3</v>
      </c>
      <c r="T1138" t="s">
        <v>1519</v>
      </c>
      <c r="U1138">
        <v>2.8033535000000001</v>
      </c>
      <c r="V1138">
        <v>5.0574187910212296E-3</v>
      </c>
      <c r="W1138">
        <v>2.6866034528531198E-2</v>
      </c>
      <c r="X1138">
        <v>0.69462866000000001</v>
      </c>
    </row>
    <row r="1139" spans="19:24" x14ac:dyDescent="0.3">
      <c r="S1139">
        <v>3</v>
      </c>
      <c r="T1139" t="s">
        <v>1520</v>
      </c>
      <c r="U1139">
        <v>2.7975770999999998</v>
      </c>
      <c r="V1139">
        <v>5.1487479016742201E-3</v>
      </c>
      <c r="W1139">
        <v>2.73295375556801E-2</v>
      </c>
      <c r="X1139">
        <v>1.5269917</v>
      </c>
    </row>
    <row r="1140" spans="19:24" x14ac:dyDescent="0.3">
      <c r="S1140">
        <v>3</v>
      </c>
      <c r="T1140" t="s">
        <v>1521</v>
      </c>
      <c r="U1140">
        <v>2.7906493999999999</v>
      </c>
      <c r="V1140">
        <v>5.2602406726353799E-3</v>
      </c>
      <c r="W1140">
        <v>2.7899251162458501E-2</v>
      </c>
      <c r="X1140">
        <v>0.76595736000000003</v>
      </c>
    </row>
    <row r="1141" spans="19:24" x14ac:dyDescent="0.3">
      <c r="S1141">
        <v>3</v>
      </c>
      <c r="T1141" t="s">
        <v>1522</v>
      </c>
      <c r="U1141">
        <v>2.7885040999999999</v>
      </c>
      <c r="V1141">
        <v>5.2952059994783498E-3</v>
      </c>
      <c r="W1141">
        <v>2.8062498830436999E-2</v>
      </c>
      <c r="X1141">
        <v>4.4395610000000003</v>
      </c>
    </row>
    <row r="1142" spans="19:24" x14ac:dyDescent="0.3">
      <c r="S1142">
        <v>3</v>
      </c>
      <c r="T1142" t="s">
        <v>1523</v>
      </c>
      <c r="U1142">
        <v>2.7860868000000001</v>
      </c>
      <c r="V1142">
        <v>5.33485739931418E-3</v>
      </c>
      <c r="W1142">
        <v>2.82298289906758E-2</v>
      </c>
      <c r="X1142">
        <v>2.4992225000000001</v>
      </c>
    </row>
    <row r="1143" spans="19:24" x14ac:dyDescent="0.3">
      <c r="S1143">
        <v>3</v>
      </c>
      <c r="T1143" t="s">
        <v>553</v>
      </c>
      <c r="U1143">
        <v>2.7860657999999998</v>
      </c>
      <c r="V1143">
        <v>5.3352018692103603E-3</v>
      </c>
      <c r="W1143">
        <v>2.82298289906758E-2</v>
      </c>
      <c r="X1143">
        <v>0.46242877999999998</v>
      </c>
    </row>
    <row r="1144" spans="19:24" x14ac:dyDescent="0.3">
      <c r="S1144">
        <v>3</v>
      </c>
      <c r="T1144" t="s">
        <v>1524</v>
      </c>
      <c r="U1144">
        <v>2.7835019999999999</v>
      </c>
      <c r="V1144">
        <v>5.3775516888575504E-3</v>
      </c>
      <c r="W1144">
        <v>2.8431472020584402E-2</v>
      </c>
      <c r="X1144">
        <v>1.0888580999999999</v>
      </c>
    </row>
    <row r="1145" spans="19:24" x14ac:dyDescent="0.3">
      <c r="S1145">
        <v>3</v>
      </c>
      <c r="T1145" t="s">
        <v>1525</v>
      </c>
      <c r="U1145">
        <v>2.7825707999999998</v>
      </c>
      <c r="V1145">
        <v>5.3930109134222998E-3</v>
      </c>
      <c r="W1145">
        <v>2.8490736929537502E-2</v>
      </c>
      <c r="X1145">
        <v>2.2944882</v>
      </c>
    </row>
    <row r="1146" spans="19:24" x14ac:dyDescent="0.3">
      <c r="S1146">
        <v>3</v>
      </c>
      <c r="T1146" t="s">
        <v>1526</v>
      </c>
      <c r="U1146">
        <v>2.7822985999999998</v>
      </c>
      <c r="V1146">
        <v>5.3975346587176896E-3</v>
      </c>
      <c r="W1146">
        <v>2.8492182954364901E-2</v>
      </c>
      <c r="X1146">
        <v>2.3400514000000001</v>
      </c>
    </row>
    <row r="1147" spans="19:24" x14ac:dyDescent="0.3">
      <c r="S1147">
        <v>3</v>
      </c>
      <c r="T1147" t="s">
        <v>1527</v>
      </c>
      <c r="U1147">
        <v>2.7801952000000001</v>
      </c>
      <c r="V1147">
        <v>5.4326224750045398E-3</v>
      </c>
      <c r="W1147">
        <v>2.8654839553446401E-2</v>
      </c>
      <c r="X1147">
        <v>0.88924409999999998</v>
      </c>
    </row>
    <row r="1148" spans="19:24" x14ac:dyDescent="0.3">
      <c r="S1148">
        <v>3</v>
      </c>
      <c r="T1148" t="s">
        <v>1528</v>
      </c>
      <c r="U1148">
        <v>2.7797348</v>
      </c>
      <c r="V1148">
        <v>5.4403308085751402E-3</v>
      </c>
      <c r="W1148">
        <v>2.8672938475383401E-2</v>
      </c>
      <c r="X1148">
        <v>3.8150615999999999</v>
      </c>
    </row>
    <row r="1149" spans="19:24" x14ac:dyDescent="0.3">
      <c r="S1149">
        <v>3</v>
      </c>
      <c r="T1149" t="s">
        <v>1529</v>
      </c>
      <c r="U1149">
        <v>2.7769824999999999</v>
      </c>
      <c r="V1149">
        <v>5.4866118652623398E-3</v>
      </c>
      <c r="W1149">
        <v>2.8894144497029602E-2</v>
      </c>
      <c r="X1149">
        <v>1.6580813000000001</v>
      </c>
    </row>
    <row r="1150" spans="19:24" x14ac:dyDescent="0.3">
      <c r="S1150">
        <v>3</v>
      </c>
      <c r="T1150" t="s">
        <v>1530</v>
      </c>
      <c r="U1150">
        <v>2.7728803000000002</v>
      </c>
      <c r="V1150">
        <v>5.5562532637067298E-3</v>
      </c>
      <c r="W1150">
        <v>2.9237929262079999E-2</v>
      </c>
      <c r="X1150">
        <v>1.4368898999999999</v>
      </c>
    </row>
    <row r="1151" spans="19:24" x14ac:dyDescent="0.3">
      <c r="S1151">
        <v>3</v>
      </c>
      <c r="T1151" t="s">
        <v>1531</v>
      </c>
      <c r="U1151">
        <v>2.7723572000000001</v>
      </c>
      <c r="V1151">
        <v>5.5651932194431299E-3</v>
      </c>
      <c r="W1151">
        <v>2.9262004190703302E-2</v>
      </c>
      <c r="X1151">
        <v>1.217916</v>
      </c>
    </row>
    <row r="1152" spans="19:24" x14ac:dyDescent="0.3">
      <c r="S1152">
        <v>3</v>
      </c>
      <c r="T1152" t="s">
        <v>1532</v>
      </c>
      <c r="U1152">
        <v>2.7713524999999999</v>
      </c>
      <c r="V1152">
        <v>5.5823943274699696E-3</v>
      </c>
      <c r="W1152">
        <v>2.9314013906476099E-2</v>
      </c>
      <c r="X1152">
        <v>1.3171755000000001</v>
      </c>
    </row>
    <row r="1153" spans="19:24" x14ac:dyDescent="0.3">
      <c r="S1153">
        <v>3</v>
      </c>
      <c r="T1153" t="s">
        <v>1533</v>
      </c>
      <c r="U1153">
        <v>2.7712688000000001</v>
      </c>
      <c r="V1153">
        <v>5.5838299162544796E-3</v>
      </c>
      <c r="W1153">
        <v>2.9314013906476099E-2</v>
      </c>
      <c r="X1153">
        <v>2.0481596</v>
      </c>
    </row>
    <row r="1154" spans="19:24" x14ac:dyDescent="0.3">
      <c r="S1154">
        <v>3</v>
      </c>
      <c r="T1154" t="s">
        <v>1534</v>
      </c>
      <c r="U1154">
        <v>2.7701283000000001</v>
      </c>
      <c r="V1154">
        <v>5.6034230293855198E-3</v>
      </c>
      <c r="W1154">
        <v>2.9393856016432299E-2</v>
      </c>
      <c r="X1154">
        <v>1.8226954</v>
      </c>
    </row>
    <row r="1155" spans="19:24" x14ac:dyDescent="0.3">
      <c r="S1155">
        <v>3</v>
      </c>
      <c r="T1155" t="s">
        <v>1535</v>
      </c>
      <c r="U1155">
        <v>2.7680562000000002</v>
      </c>
      <c r="V1155">
        <v>5.6391729295815997E-3</v>
      </c>
      <c r="W1155">
        <v>2.9558260609785E-2</v>
      </c>
      <c r="X1155">
        <v>1.2406801999999999</v>
      </c>
    </row>
    <row r="1156" spans="19:24" x14ac:dyDescent="0.3">
      <c r="S1156">
        <v>3</v>
      </c>
      <c r="T1156" t="s">
        <v>1536</v>
      </c>
      <c r="U1156">
        <v>2.7675747999999998</v>
      </c>
      <c r="V1156">
        <v>5.64750786007565E-3</v>
      </c>
      <c r="W1156">
        <v>2.9578822417146201E-2</v>
      </c>
      <c r="X1156">
        <v>0.97759545000000003</v>
      </c>
    </row>
    <row r="1157" spans="19:24" x14ac:dyDescent="0.3">
      <c r="S1157">
        <v>3</v>
      </c>
      <c r="T1157" t="s">
        <v>1537</v>
      </c>
      <c r="U1157">
        <v>2.7668004000000002</v>
      </c>
      <c r="V1157">
        <v>5.6609395473602199E-3</v>
      </c>
      <c r="W1157">
        <v>2.9626025546840701E-2</v>
      </c>
      <c r="X1157">
        <v>2.9536421000000002</v>
      </c>
    </row>
    <row r="1158" spans="19:24" x14ac:dyDescent="0.3">
      <c r="S1158">
        <v>3</v>
      </c>
      <c r="T1158" t="s">
        <v>1538</v>
      </c>
      <c r="U1158">
        <v>2.7662038999999998</v>
      </c>
      <c r="V1158">
        <v>5.6713052158935597E-3</v>
      </c>
      <c r="W1158">
        <v>2.9657121815405901E-2</v>
      </c>
      <c r="X1158">
        <v>0.87216793999999997</v>
      </c>
    </row>
    <row r="1159" spans="19:24" x14ac:dyDescent="0.3">
      <c r="S1159">
        <v>3</v>
      </c>
      <c r="T1159" t="s">
        <v>1539</v>
      </c>
      <c r="U1159">
        <v>2.7578008000000001</v>
      </c>
      <c r="V1159">
        <v>5.8191644526392897E-3</v>
      </c>
      <c r="W1159">
        <v>3.0406608332419101E-2</v>
      </c>
      <c r="X1159">
        <v>0.62690102999999997</v>
      </c>
    </row>
    <row r="1160" spans="19:24" x14ac:dyDescent="0.3">
      <c r="S1160">
        <v>3</v>
      </c>
      <c r="T1160" t="s">
        <v>1540</v>
      </c>
      <c r="U1160">
        <v>2.7572774999999998</v>
      </c>
      <c r="V1160">
        <v>5.8284850522341298E-3</v>
      </c>
      <c r="W1160">
        <v>3.0431591736898401E-2</v>
      </c>
      <c r="X1160">
        <v>2.3708048000000002</v>
      </c>
    </row>
    <row r="1161" spans="19:24" x14ac:dyDescent="0.3">
      <c r="S1161">
        <v>3</v>
      </c>
      <c r="T1161" t="s">
        <v>1541</v>
      </c>
      <c r="U1161">
        <v>2.7557391999999998</v>
      </c>
      <c r="V1161">
        <v>5.8559656159129997E-3</v>
      </c>
      <c r="W1161">
        <v>3.0525277809028702E-2</v>
      </c>
      <c r="X1161">
        <v>0.95038396000000003</v>
      </c>
    </row>
    <row r="1162" spans="19:24" x14ac:dyDescent="0.3">
      <c r="S1162">
        <v>3</v>
      </c>
      <c r="T1162" t="s">
        <v>1542</v>
      </c>
      <c r="U1162">
        <v>2.7557391999999998</v>
      </c>
      <c r="V1162">
        <v>5.8559656159129997E-3</v>
      </c>
      <c r="W1162">
        <v>3.0525277809028702E-2</v>
      </c>
      <c r="X1162">
        <v>1.8426346</v>
      </c>
    </row>
    <row r="1163" spans="19:24" x14ac:dyDescent="0.3">
      <c r="S1163">
        <v>3</v>
      </c>
      <c r="T1163" t="s">
        <v>1543</v>
      </c>
      <c r="U1163">
        <v>2.7555090999999998</v>
      </c>
      <c r="V1163">
        <v>5.8600883860709897E-3</v>
      </c>
      <c r="W1163">
        <v>3.0525277809028702E-2</v>
      </c>
      <c r="X1163">
        <v>2.2359471000000002</v>
      </c>
    </row>
    <row r="1164" spans="19:24" x14ac:dyDescent="0.3">
      <c r="S1164">
        <v>3</v>
      </c>
      <c r="T1164" t="s">
        <v>1544</v>
      </c>
      <c r="U1164">
        <v>2.7543476</v>
      </c>
      <c r="V1164">
        <v>5.8809295655273602E-3</v>
      </c>
      <c r="W1164">
        <v>3.0610055751005699E-2</v>
      </c>
      <c r="X1164">
        <v>1.1691571000000001</v>
      </c>
    </row>
    <row r="1165" spans="19:24" x14ac:dyDescent="0.3">
      <c r="S1165">
        <v>3</v>
      </c>
      <c r="T1165" t="s">
        <v>1545</v>
      </c>
      <c r="U1165">
        <v>2.7526207</v>
      </c>
      <c r="V1165">
        <v>5.9120331775232302E-3</v>
      </c>
      <c r="W1165">
        <v>3.07480763554039E-2</v>
      </c>
      <c r="X1165">
        <v>2.3403268000000002</v>
      </c>
    </row>
    <row r="1166" spans="19:24" x14ac:dyDescent="0.3">
      <c r="S1166">
        <v>3</v>
      </c>
      <c r="T1166" t="s">
        <v>1546</v>
      </c>
      <c r="U1166">
        <v>2.7511139999999998</v>
      </c>
      <c r="V1166">
        <v>5.9392992208479696E-3</v>
      </c>
      <c r="W1166">
        <v>3.08659395167169E-2</v>
      </c>
      <c r="X1166">
        <v>0.93849015000000002</v>
      </c>
    </row>
    <row r="1167" spans="19:24" x14ac:dyDescent="0.3">
      <c r="S1167">
        <v>3</v>
      </c>
      <c r="T1167" t="s">
        <v>1547</v>
      </c>
      <c r="U1167">
        <v>2.7500779999999998</v>
      </c>
      <c r="V1167">
        <v>5.9581103071978296E-3</v>
      </c>
      <c r="W1167">
        <v>3.0939714561932001E-2</v>
      </c>
      <c r="X1167">
        <v>1.4936605999999999</v>
      </c>
    </row>
    <row r="1168" spans="19:24" x14ac:dyDescent="0.3">
      <c r="S1168">
        <v>3</v>
      </c>
      <c r="T1168" t="s">
        <v>1548</v>
      </c>
      <c r="U1168">
        <v>2.7490522999999998</v>
      </c>
      <c r="V1168">
        <v>5.9767842426020302E-3</v>
      </c>
      <c r="W1168">
        <v>3.10126637479907E-2</v>
      </c>
      <c r="X1168">
        <v>2.0951754999999999</v>
      </c>
    </row>
    <row r="1169" spans="19:24" x14ac:dyDescent="0.3">
      <c r="S1169">
        <v>3</v>
      </c>
      <c r="T1169" t="s">
        <v>1549</v>
      </c>
      <c r="U1169">
        <v>2.7486234</v>
      </c>
      <c r="V1169">
        <v>5.9846124422714402E-3</v>
      </c>
      <c r="W1169">
        <v>3.1029266676711301E-2</v>
      </c>
      <c r="X1169">
        <v>1.826336</v>
      </c>
    </row>
    <row r="1170" spans="19:24" x14ac:dyDescent="0.3">
      <c r="S1170">
        <v>3</v>
      </c>
      <c r="T1170" t="s">
        <v>562</v>
      </c>
      <c r="U1170">
        <v>2.7480896000000001</v>
      </c>
      <c r="V1170">
        <v>5.9943628515106897E-3</v>
      </c>
      <c r="W1170">
        <v>3.1055802593916298E-2</v>
      </c>
      <c r="X1170">
        <v>0.53423620000000005</v>
      </c>
    </row>
    <row r="1171" spans="19:24" x14ac:dyDescent="0.3">
      <c r="S1171">
        <v>3</v>
      </c>
      <c r="T1171" t="s">
        <v>1550</v>
      </c>
      <c r="U1171">
        <v>2.7458290000000001</v>
      </c>
      <c r="V1171">
        <v>6.03581757885113E-3</v>
      </c>
      <c r="W1171">
        <v>3.1246425520168299E-2</v>
      </c>
      <c r="X1171">
        <v>1.8607602999999999</v>
      </c>
    </row>
    <row r="1172" spans="19:24" x14ac:dyDescent="0.3">
      <c r="S1172">
        <v>3</v>
      </c>
      <c r="T1172" t="s">
        <v>1551</v>
      </c>
      <c r="U1172">
        <v>2.7440188000000001</v>
      </c>
      <c r="V1172">
        <v>6.0692058157488004E-3</v>
      </c>
      <c r="W1172">
        <v>3.1395027614799301E-2</v>
      </c>
      <c r="X1172">
        <v>0.4190487</v>
      </c>
    </row>
    <row r="1173" spans="19:24" x14ac:dyDescent="0.3">
      <c r="S1173">
        <v>3</v>
      </c>
      <c r="T1173" t="s">
        <v>457</v>
      </c>
      <c r="U1173">
        <v>2.7437572000000001</v>
      </c>
      <c r="V1173">
        <v>6.0740444389683597E-3</v>
      </c>
      <c r="W1173">
        <v>3.1395831857242699E-2</v>
      </c>
      <c r="X1173">
        <v>0.92570739999999996</v>
      </c>
    </row>
    <row r="1174" spans="19:24" x14ac:dyDescent="0.3">
      <c r="S1174">
        <v>3</v>
      </c>
      <c r="T1174" t="s">
        <v>1552</v>
      </c>
      <c r="U1174">
        <v>2.7427945</v>
      </c>
      <c r="V1174">
        <v>6.0918805084892698E-3</v>
      </c>
      <c r="W1174">
        <v>3.1463764968345201E-2</v>
      </c>
      <c r="X1174">
        <v>2.4847614999999998</v>
      </c>
    </row>
    <row r="1175" spans="19:24" x14ac:dyDescent="0.3">
      <c r="S1175">
        <v>3</v>
      </c>
      <c r="T1175" t="s">
        <v>1553</v>
      </c>
      <c r="U1175">
        <v>2.7408166</v>
      </c>
      <c r="V1175">
        <v>6.1286700776731996E-3</v>
      </c>
      <c r="W1175">
        <v>3.1629410470147098E-2</v>
      </c>
      <c r="X1175">
        <v>1.9776126999999999</v>
      </c>
    </row>
    <row r="1176" spans="19:24" x14ac:dyDescent="0.3">
      <c r="S1176">
        <v>3</v>
      </c>
      <c r="T1176" t="s">
        <v>1554</v>
      </c>
      <c r="U1176">
        <v>2.7380645000000001</v>
      </c>
      <c r="V1176">
        <v>6.1801969772334103E-3</v>
      </c>
      <c r="W1176">
        <v>3.1870800411825197E-2</v>
      </c>
      <c r="X1176">
        <v>1.5244143999999999</v>
      </c>
    </row>
    <row r="1177" spans="19:24" x14ac:dyDescent="0.3">
      <c r="S1177">
        <v>3</v>
      </c>
      <c r="T1177" t="s">
        <v>1555</v>
      </c>
      <c r="U1177">
        <v>2.7376040000000001</v>
      </c>
      <c r="V1177">
        <v>6.1888554361533097E-3</v>
      </c>
      <c r="W1177">
        <v>3.18909199415617E-2</v>
      </c>
      <c r="X1177">
        <v>0.51381619999999995</v>
      </c>
    </row>
    <row r="1178" spans="19:24" x14ac:dyDescent="0.3">
      <c r="S1178">
        <v>3</v>
      </c>
      <c r="T1178" t="s">
        <v>1556</v>
      </c>
      <c r="U1178">
        <v>2.7372272</v>
      </c>
      <c r="V1178">
        <v>6.1959477523625796E-3</v>
      </c>
      <c r="W1178">
        <v>3.1902944494499798E-2</v>
      </c>
      <c r="X1178">
        <v>0.68955754999999996</v>
      </c>
    </row>
    <row r="1179" spans="19:24" x14ac:dyDescent="0.3">
      <c r="S1179">
        <v>3</v>
      </c>
      <c r="T1179" t="s">
        <v>1557</v>
      </c>
      <c r="U1179">
        <v>2.7354064</v>
      </c>
      <c r="V1179">
        <v>6.2303305523716103E-3</v>
      </c>
      <c r="W1179">
        <v>3.2055361491250399E-2</v>
      </c>
      <c r="X1179">
        <v>0.31897755999999999</v>
      </c>
    </row>
    <row r="1180" spans="19:24" x14ac:dyDescent="0.3">
      <c r="S1180">
        <v>3</v>
      </c>
      <c r="T1180" t="s">
        <v>1558</v>
      </c>
      <c r="U1180">
        <v>2.7339728000000001</v>
      </c>
      <c r="V1180">
        <v>6.2575228320188303E-3</v>
      </c>
      <c r="W1180">
        <v>3.21705775044894E-2</v>
      </c>
      <c r="X1180">
        <v>1.0272186000000001</v>
      </c>
    </row>
    <row r="1181" spans="19:24" x14ac:dyDescent="0.3">
      <c r="S1181">
        <v>3</v>
      </c>
      <c r="T1181" t="s">
        <v>1559</v>
      </c>
      <c r="U1181">
        <v>2.7331774000000002</v>
      </c>
      <c r="V1181">
        <v>6.2726536302948801E-3</v>
      </c>
      <c r="W1181">
        <v>3.2223655124518698E-2</v>
      </c>
      <c r="X1181">
        <v>2.3970356000000002</v>
      </c>
    </row>
    <row r="1182" spans="19:24" x14ac:dyDescent="0.3">
      <c r="S1182">
        <v>3</v>
      </c>
      <c r="T1182" t="s">
        <v>1560</v>
      </c>
      <c r="U1182">
        <v>2.7318484999999999</v>
      </c>
      <c r="V1182">
        <v>6.2980115040780198E-3</v>
      </c>
      <c r="W1182">
        <v>3.2329149405313201E-2</v>
      </c>
      <c r="X1182">
        <v>1.7121758</v>
      </c>
    </row>
    <row r="1183" spans="19:24" x14ac:dyDescent="0.3">
      <c r="S1183">
        <v>3</v>
      </c>
      <c r="T1183" t="s">
        <v>93</v>
      </c>
      <c r="U1183">
        <v>2.7313982999999999</v>
      </c>
      <c r="V1183">
        <v>6.3066181274189096E-3</v>
      </c>
      <c r="W1183">
        <v>3.2348560004756201E-2</v>
      </c>
      <c r="X1183">
        <v>0.78056110000000001</v>
      </c>
    </row>
    <row r="1184" spans="19:24" x14ac:dyDescent="0.3">
      <c r="S1184">
        <v>3</v>
      </c>
      <c r="T1184" t="s">
        <v>1561</v>
      </c>
      <c r="U1184">
        <v>2.7291381000000001</v>
      </c>
      <c r="V1184">
        <v>6.3500117545109399E-3</v>
      </c>
      <c r="W1184">
        <v>3.2546237616392498E-2</v>
      </c>
      <c r="X1184">
        <v>2.6531677</v>
      </c>
    </row>
    <row r="1185" spans="19:24" x14ac:dyDescent="0.3">
      <c r="S1185">
        <v>3</v>
      </c>
      <c r="T1185" t="s">
        <v>1562</v>
      </c>
      <c r="U1185">
        <v>2.7279030999999998</v>
      </c>
      <c r="V1185">
        <v>6.3738308535249899E-3</v>
      </c>
      <c r="W1185">
        <v>3.2630863490046298E-2</v>
      </c>
      <c r="X1185">
        <v>0.76920840000000001</v>
      </c>
    </row>
    <row r="1186" spans="19:24" x14ac:dyDescent="0.3">
      <c r="S1186">
        <v>3</v>
      </c>
      <c r="T1186" t="s">
        <v>1563</v>
      </c>
      <c r="U1186">
        <v>2.7277776999999999</v>
      </c>
      <c r="V1186">
        <v>6.3762576330490201E-3</v>
      </c>
      <c r="W1186">
        <v>3.2630863490046298E-2</v>
      </c>
      <c r="X1186">
        <v>1.5627709999999999</v>
      </c>
    </row>
    <row r="1187" spans="19:24" x14ac:dyDescent="0.3">
      <c r="S1187">
        <v>3</v>
      </c>
      <c r="T1187" t="s">
        <v>1564</v>
      </c>
      <c r="U1187">
        <v>2.7272650000000001</v>
      </c>
      <c r="V1187">
        <v>6.3861756142854498E-3</v>
      </c>
      <c r="W1187">
        <v>3.2656690555430697E-2</v>
      </c>
      <c r="X1187">
        <v>3.2878528</v>
      </c>
    </row>
    <row r="1188" spans="19:24" x14ac:dyDescent="0.3">
      <c r="S1188">
        <v>3</v>
      </c>
      <c r="T1188" t="s">
        <v>1565</v>
      </c>
      <c r="U1188">
        <v>2.7240207000000001</v>
      </c>
      <c r="V1188">
        <v>6.44924438859575E-3</v>
      </c>
      <c r="W1188">
        <v>3.2954065839287998E-2</v>
      </c>
      <c r="X1188">
        <v>0.62760009999999999</v>
      </c>
    </row>
    <row r="1189" spans="19:24" x14ac:dyDescent="0.3">
      <c r="S1189">
        <v>3</v>
      </c>
      <c r="T1189" t="s">
        <v>1566</v>
      </c>
      <c r="U1189">
        <v>2.7219069999999999</v>
      </c>
      <c r="V1189">
        <v>6.4906417796605697E-3</v>
      </c>
      <c r="W1189">
        <v>3.3140337007497599E-2</v>
      </c>
      <c r="X1189">
        <v>1.3159977</v>
      </c>
    </row>
    <row r="1190" spans="19:24" x14ac:dyDescent="0.3">
      <c r="S1190">
        <v>3</v>
      </c>
      <c r="T1190" t="s">
        <v>1567</v>
      </c>
      <c r="U1190">
        <v>2.7176477999999999</v>
      </c>
      <c r="V1190">
        <v>6.5747781240029796E-3</v>
      </c>
      <c r="W1190">
        <v>3.3544377886846298E-2</v>
      </c>
      <c r="X1190">
        <v>0.51771723999999997</v>
      </c>
    </row>
    <row r="1191" spans="19:24" x14ac:dyDescent="0.3">
      <c r="S1191">
        <v>3</v>
      </c>
      <c r="T1191" t="s">
        <v>437</v>
      </c>
      <c r="U1191">
        <v>2.7159002000000001</v>
      </c>
      <c r="V1191">
        <v>6.6095837558413197E-3</v>
      </c>
      <c r="W1191">
        <v>3.3696311406205499E-2</v>
      </c>
      <c r="X1191">
        <v>0.51162635999999995</v>
      </c>
    </row>
    <row r="1192" spans="19:24" x14ac:dyDescent="0.3">
      <c r="S1192">
        <v>3</v>
      </c>
      <c r="T1192" t="s">
        <v>1568</v>
      </c>
      <c r="U1192">
        <v>2.7152620000000001</v>
      </c>
      <c r="V1192">
        <v>6.6223384437880803E-3</v>
      </c>
      <c r="W1192">
        <v>3.3735681555589099E-2</v>
      </c>
      <c r="X1192">
        <v>1.3652728000000001</v>
      </c>
    </row>
    <row r="1193" spans="19:24" x14ac:dyDescent="0.3">
      <c r="S1193">
        <v>3</v>
      </c>
      <c r="T1193" t="s">
        <v>1569</v>
      </c>
      <c r="U1193">
        <v>2.7144039000000002</v>
      </c>
      <c r="V1193">
        <v>6.6395189596407502E-3</v>
      </c>
      <c r="W1193">
        <v>3.3797520960843999E-2</v>
      </c>
      <c r="X1193">
        <v>1.7594893</v>
      </c>
    </row>
    <row r="1194" spans="19:24" x14ac:dyDescent="0.3">
      <c r="S1194">
        <v>3</v>
      </c>
      <c r="T1194" t="s">
        <v>1570</v>
      </c>
      <c r="U1194">
        <v>2.7115049999999998</v>
      </c>
      <c r="V1194">
        <v>6.6978523137309802E-3</v>
      </c>
      <c r="W1194">
        <v>3.4068590220980598E-2</v>
      </c>
      <c r="X1194">
        <v>1.1098497000000001</v>
      </c>
    </row>
    <row r="1195" spans="19:24" x14ac:dyDescent="0.3">
      <c r="S1195">
        <v>3</v>
      </c>
      <c r="T1195" t="s">
        <v>1571</v>
      </c>
      <c r="U1195">
        <v>2.7107306000000002</v>
      </c>
      <c r="V1195">
        <v>6.7135137336307698E-3</v>
      </c>
      <c r="W1195">
        <v>3.4122362449022503E-2</v>
      </c>
      <c r="X1195">
        <v>0.60039604000000002</v>
      </c>
    </row>
    <row r="1196" spans="19:24" x14ac:dyDescent="0.3">
      <c r="S1196">
        <v>3</v>
      </c>
      <c r="T1196" t="s">
        <v>1572</v>
      </c>
      <c r="U1196">
        <v>2.7100922999999999</v>
      </c>
      <c r="V1196">
        <v>6.72644856617981E-3</v>
      </c>
      <c r="W1196">
        <v>3.4162205445204097E-2</v>
      </c>
      <c r="X1196">
        <v>1.4053509</v>
      </c>
    </row>
    <row r="1197" spans="19:24" x14ac:dyDescent="0.3">
      <c r="S1197">
        <v>3</v>
      </c>
      <c r="T1197" t="s">
        <v>52</v>
      </c>
      <c r="U1197">
        <v>2.7052472000000001</v>
      </c>
      <c r="V1197">
        <v>6.8253585964556003E-3</v>
      </c>
      <c r="W1197">
        <v>3.4638307366115298E-2</v>
      </c>
      <c r="X1197">
        <v>0.47677058</v>
      </c>
    </row>
    <row r="1198" spans="19:24" x14ac:dyDescent="0.3">
      <c r="S1198">
        <v>3</v>
      </c>
      <c r="T1198" t="s">
        <v>1573</v>
      </c>
      <c r="U1198">
        <v>2.7033634000000002</v>
      </c>
      <c r="V1198">
        <v>6.8641632123093701E-3</v>
      </c>
      <c r="W1198">
        <v>3.47825776079531E-2</v>
      </c>
      <c r="X1198">
        <v>1.5063896000000001</v>
      </c>
    </row>
    <row r="1199" spans="19:24" x14ac:dyDescent="0.3">
      <c r="S1199">
        <v>3</v>
      </c>
      <c r="T1199" t="s">
        <v>1574</v>
      </c>
      <c r="U1199">
        <v>2.7020555000000002</v>
      </c>
      <c r="V1199">
        <v>6.8912273640883703E-3</v>
      </c>
      <c r="W1199">
        <v>3.4893344598828098E-2</v>
      </c>
      <c r="X1199">
        <v>0.54095565999999995</v>
      </c>
    </row>
    <row r="1200" spans="19:24" x14ac:dyDescent="0.3">
      <c r="S1200">
        <v>3</v>
      </c>
      <c r="T1200" t="s">
        <v>1575</v>
      </c>
      <c r="U1200">
        <v>2.6967500000000002</v>
      </c>
      <c r="V1200">
        <v>7.0019852037222297E-3</v>
      </c>
      <c r="W1200">
        <v>3.5427402872266998E-2</v>
      </c>
      <c r="X1200">
        <v>0.93355094999999999</v>
      </c>
    </row>
    <row r="1201" spans="19:24" x14ac:dyDescent="0.3">
      <c r="S1201">
        <v>3</v>
      </c>
      <c r="T1201" t="s">
        <v>1576</v>
      </c>
      <c r="U1201">
        <v>2.6939871000000002</v>
      </c>
      <c r="V1201">
        <v>7.0602886109026501E-3</v>
      </c>
      <c r="W1201">
        <v>3.5695456144412697E-2</v>
      </c>
      <c r="X1201">
        <v>0.89406633000000002</v>
      </c>
    </row>
    <row r="1202" spans="19:24" x14ac:dyDescent="0.3">
      <c r="S1202">
        <v>3</v>
      </c>
      <c r="T1202" t="s">
        <v>1577</v>
      </c>
      <c r="U1202">
        <v>2.6847886999999999</v>
      </c>
      <c r="V1202">
        <v>7.2575674711479196E-3</v>
      </c>
      <c r="W1202">
        <v>3.6637599643505797E-2</v>
      </c>
      <c r="X1202">
        <v>2.3002563</v>
      </c>
    </row>
    <row r="1203" spans="19:24" x14ac:dyDescent="0.3">
      <c r="S1203">
        <v>3</v>
      </c>
      <c r="T1203" t="s">
        <v>1578</v>
      </c>
      <c r="U1203">
        <v>2.6835746999999999</v>
      </c>
      <c r="V1203">
        <v>7.2839681534120296E-3</v>
      </c>
      <c r="W1203">
        <v>3.67432072990777E-2</v>
      </c>
      <c r="X1203">
        <v>1.7478372</v>
      </c>
    </row>
    <row r="1204" spans="19:24" x14ac:dyDescent="0.3">
      <c r="S1204">
        <v>3</v>
      </c>
      <c r="T1204" t="s">
        <v>1579</v>
      </c>
      <c r="U1204">
        <v>2.6789808000000002</v>
      </c>
      <c r="V1204">
        <v>7.3846630029242299E-3</v>
      </c>
      <c r="W1204">
        <v>3.7223143437296297E-2</v>
      </c>
      <c r="X1204">
        <v>1.3110694000000001</v>
      </c>
    </row>
    <row r="1205" spans="19:24" x14ac:dyDescent="0.3">
      <c r="S1205">
        <v>3</v>
      </c>
      <c r="T1205" t="s">
        <v>1580</v>
      </c>
      <c r="U1205">
        <v>2.677003</v>
      </c>
      <c r="V1205">
        <v>7.4283977476639201E-3</v>
      </c>
      <c r="W1205">
        <v>3.7415460931884997E-2</v>
      </c>
      <c r="X1205">
        <v>0.51119020000000004</v>
      </c>
    </row>
    <row r="1206" spans="19:24" x14ac:dyDescent="0.3">
      <c r="S1206">
        <v>3</v>
      </c>
      <c r="T1206" t="s">
        <v>1581</v>
      </c>
      <c r="U1206">
        <v>2.6761868</v>
      </c>
      <c r="V1206">
        <v>7.4465146278673696E-3</v>
      </c>
      <c r="W1206">
        <v>3.7478554103020097E-2</v>
      </c>
      <c r="X1206">
        <v>1.1931598999999999</v>
      </c>
    </row>
    <row r="1207" spans="19:24" x14ac:dyDescent="0.3">
      <c r="S1207">
        <v>3</v>
      </c>
      <c r="T1207" t="s">
        <v>1582</v>
      </c>
      <c r="U1207">
        <v>2.6741774</v>
      </c>
      <c r="V1207">
        <v>7.4912789677030397E-3</v>
      </c>
      <c r="W1207">
        <v>3.7675569541996398E-2</v>
      </c>
      <c r="X1207">
        <v>1.1081622</v>
      </c>
    </row>
    <row r="1208" spans="19:24" x14ac:dyDescent="0.3">
      <c r="S1208">
        <v>3</v>
      </c>
      <c r="T1208" t="s">
        <v>1583</v>
      </c>
      <c r="U1208">
        <v>2.6694263999999999</v>
      </c>
      <c r="V1208">
        <v>7.59808934146933E-3</v>
      </c>
      <c r="W1208">
        <v>3.8184101158328598E-2</v>
      </c>
      <c r="X1208">
        <v>0.48146435999999998</v>
      </c>
    </row>
    <row r="1209" spans="19:24" x14ac:dyDescent="0.3">
      <c r="S1209">
        <v>3</v>
      </c>
      <c r="T1209" t="s">
        <v>1584</v>
      </c>
      <c r="U1209">
        <v>2.6676579999999999</v>
      </c>
      <c r="V1209">
        <v>7.6381965342556604E-3</v>
      </c>
      <c r="W1209">
        <v>3.8356906041685297E-2</v>
      </c>
      <c r="X1209">
        <v>1.0107695000000001</v>
      </c>
    </row>
    <row r="1210" spans="19:24" x14ac:dyDescent="0.3">
      <c r="S1210">
        <v>3</v>
      </c>
      <c r="T1210" t="s">
        <v>1585</v>
      </c>
      <c r="U1210">
        <v>2.6664545999999998</v>
      </c>
      <c r="V1210">
        <v>7.66559680748589E-3</v>
      </c>
      <c r="W1210">
        <v>3.84656893693004E-2</v>
      </c>
      <c r="X1210">
        <v>1.5643435999999999</v>
      </c>
    </row>
    <row r="1211" spans="19:24" x14ac:dyDescent="0.3">
      <c r="S1211">
        <v>3</v>
      </c>
      <c r="T1211" t="s">
        <v>1586</v>
      </c>
      <c r="U1211">
        <v>2.6657639</v>
      </c>
      <c r="V1211">
        <v>7.6813619408069899E-3</v>
      </c>
      <c r="W1211">
        <v>3.8515968923836998E-2</v>
      </c>
      <c r="X1211">
        <v>2.6412043999999999</v>
      </c>
    </row>
    <row r="1212" spans="19:24" x14ac:dyDescent="0.3">
      <c r="S1212">
        <v>3</v>
      </c>
      <c r="T1212" t="s">
        <v>1587</v>
      </c>
      <c r="U1212">
        <v>2.6646860000000001</v>
      </c>
      <c r="V1212">
        <v>7.7060231696740302E-3</v>
      </c>
      <c r="W1212">
        <v>3.85723165133212E-2</v>
      </c>
      <c r="X1212">
        <v>1.1165202999999999</v>
      </c>
    </row>
    <row r="1213" spans="19:24" x14ac:dyDescent="0.3">
      <c r="S1213">
        <v>3</v>
      </c>
      <c r="T1213" t="s">
        <v>1588</v>
      </c>
      <c r="U1213">
        <v>2.6646442000000001</v>
      </c>
      <c r="V1213">
        <v>7.7069823169963799E-3</v>
      </c>
      <c r="W1213">
        <v>3.85723165133212E-2</v>
      </c>
      <c r="X1213">
        <v>0.37290596999999998</v>
      </c>
    </row>
    <row r="1214" spans="19:24" x14ac:dyDescent="0.3">
      <c r="S1214">
        <v>3</v>
      </c>
      <c r="T1214" t="s">
        <v>1589</v>
      </c>
      <c r="U1214">
        <v>2.6645186000000001</v>
      </c>
      <c r="V1214">
        <v>7.7098604009323401E-3</v>
      </c>
      <c r="W1214">
        <v>3.85723165133212E-2</v>
      </c>
      <c r="X1214">
        <v>1.2279249999999999</v>
      </c>
    </row>
    <row r="1215" spans="19:24" x14ac:dyDescent="0.3">
      <c r="S1215">
        <v>3</v>
      </c>
      <c r="T1215" t="s">
        <v>1590</v>
      </c>
      <c r="U1215">
        <v>2.6620908000000001</v>
      </c>
      <c r="V1215">
        <v>7.7656930061311804E-3</v>
      </c>
      <c r="W1215">
        <v>3.8822674058988399E-2</v>
      </c>
      <c r="X1215">
        <v>1.0537704999999999</v>
      </c>
    </row>
    <row r="1216" spans="19:24" x14ac:dyDescent="0.3">
      <c r="S1216">
        <v>3</v>
      </c>
      <c r="T1216" t="s">
        <v>1591</v>
      </c>
      <c r="U1216">
        <v>2.6592652999999999</v>
      </c>
      <c r="V1216">
        <v>7.8311265622805996E-3</v>
      </c>
      <c r="W1216">
        <v>3.9120620323047001E-2</v>
      </c>
      <c r="X1216">
        <v>0.84534573999999996</v>
      </c>
    </row>
    <row r="1217" spans="19:24" x14ac:dyDescent="0.3">
      <c r="S1217">
        <v>3</v>
      </c>
      <c r="T1217" t="s">
        <v>1592</v>
      </c>
      <c r="U1217">
        <v>2.6559167000000001</v>
      </c>
      <c r="V1217">
        <v>7.90931673986244E-3</v>
      </c>
      <c r="W1217">
        <v>3.9481801507101802E-2</v>
      </c>
      <c r="X1217">
        <v>1.6958234000000001</v>
      </c>
    </row>
    <row r="1218" spans="19:24" x14ac:dyDescent="0.3">
      <c r="S1218">
        <v>3</v>
      </c>
      <c r="T1218" t="s">
        <v>1593</v>
      </c>
      <c r="U1218">
        <v>2.6522017</v>
      </c>
      <c r="V1218">
        <v>7.9968764880933105E-3</v>
      </c>
      <c r="W1218">
        <v>3.9889181529893999E-2</v>
      </c>
      <c r="X1218">
        <v>3.7984477999999999</v>
      </c>
    </row>
    <row r="1219" spans="19:24" x14ac:dyDescent="0.3">
      <c r="S1219">
        <v>3</v>
      </c>
      <c r="T1219" t="s">
        <v>1594</v>
      </c>
      <c r="U1219">
        <v>2.6519086000000001</v>
      </c>
      <c r="V1219">
        <v>8.0038194006100995E-3</v>
      </c>
      <c r="W1219">
        <v>3.98941303060893E-2</v>
      </c>
      <c r="X1219">
        <v>0.59336440000000001</v>
      </c>
    </row>
    <row r="1220" spans="19:24" x14ac:dyDescent="0.3">
      <c r="S1220">
        <v>3</v>
      </c>
      <c r="T1220" t="s">
        <v>1595</v>
      </c>
      <c r="U1220">
        <v>2.6442169999999998</v>
      </c>
      <c r="V1220">
        <v>8.1880119947502703E-3</v>
      </c>
      <c r="W1220">
        <v>4.07818962948037E-2</v>
      </c>
      <c r="X1220">
        <v>2.2270286000000001</v>
      </c>
    </row>
    <row r="1221" spans="19:24" x14ac:dyDescent="0.3">
      <c r="S1221">
        <v>3</v>
      </c>
      <c r="T1221" t="s">
        <v>1596</v>
      </c>
      <c r="U1221">
        <v>2.6436101999999999</v>
      </c>
      <c r="V1221">
        <v>8.2027071602655006E-3</v>
      </c>
      <c r="W1221">
        <v>4.08247578340162E-2</v>
      </c>
      <c r="X1221">
        <v>0.50552242999999997</v>
      </c>
    </row>
    <row r="1222" spans="19:24" x14ac:dyDescent="0.3">
      <c r="S1222">
        <v>3</v>
      </c>
      <c r="T1222" t="s">
        <v>1597</v>
      </c>
      <c r="U1222">
        <v>2.6407951999999999</v>
      </c>
      <c r="V1222">
        <v>8.27117136328555E-3</v>
      </c>
      <c r="W1222">
        <v>4.1104472067803002E-2</v>
      </c>
      <c r="X1222">
        <v>0.60875009999999996</v>
      </c>
    </row>
    <row r="1223" spans="19:24" x14ac:dyDescent="0.3">
      <c r="S1223">
        <v>3</v>
      </c>
      <c r="T1223" t="s">
        <v>1598</v>
      </c>
      <c r="U1223">
        <v>2.6356570000000001</v>
      </c>
      <c r="V1223">
        <v>8.3974571366180594E-3</v>
      </c>
      <c r="W1223">
        <v>4.1701150106583297E-2</v>
      </c>
      <c r="X1223">
        <v>2.1673548</v>
      </c>
    </row>
    <row r="1224" spans="19:24" x14ac:dyDescent="0.3">
      <c r="S1224">
        <v>3</v>
      </c>
      <c r="T1224" t="s">
        <v>1599</v>
      </c>
      <c r="U1224">
        <v>2.6352384</v>
      </c>
      <c r="V1224">
        <v>8.4078207640577492E-3</v>
      </c>
      <c r="W1224">
        <v>4.1721710142296899E-2</v>
      </c>
      <c r="X1224">
        <v>0.69954159999999999</v>
      </c>
    </row>
    <row r="1225" spans="19:24" x14ac:dyDescent="0.3">
      <c r="S1225">
        <v>3</v>
      </c>
      <c r="T1225" t="s">
        <v>1600</v>
      </c>
      <c r="U1225">
        <v>2.6348617000000001</v>
      </c>
      <c r="V1225">
        <v>8.4171578081019792E-3</v>
      </c>
      <c r="W1225">
        <v>4.1737149367984901E-2</v>
      </c>
      <c r="X1225">
        <v>2.6169083</v>
      </c>
    </row>
    <row r="1226" spans="19:24" x14ac:dyDescent="0.3">
      <c r="S1226">
        <v>3</v>
      </c>
      <c r="T1226" t="s">
        <v>1601</v>
      </c>
      <c r="U1226">
        <v>2.6339722000000001</v>
      </c>
      <c r="V1226">
        <v>8.4392404150530204E-3</v>
      </c>
      <c r="W1226">
        <v>4.1815718952339598E-2</v>
      </c>
      <c r="X1226">
        <v>0.84198050000000002</v>
      </c>
    </row>
    <row r="1227" spans="19:24" x14ac:dyDescent="0.3">
      <c r="S1227">
        <v>3</v>
      </c>
      <c r="T1227" t="s">
        <v>1602</v>
      </c>
      <c r="U1227">
        <v>2.6321409</v>
      </c>
      <c r="V1227">
        <v>8.4848678232762494E-3</v>
      </c>
      <c r="W1227">
        <v>4.2010748808895097E-2</v>
      </c>
      <c r="X1227">
        <v>1.6407191999999999</v>
      </c>
    </row>
    <row r="1228" spans="19:24" x14ac:dyDescent="0.3">
      <c r="S1228">
        <v>3</v>
      </c>
      <c r="T1228" t="s">
        <v>1603</v>
      </c>
      <c r="U1228">
        <v>2.6276830000000002</v>
      </c>
      <c r="V1228">
        <v>8.5968613533275607E-3</v>
      </c>
      <c r="W1228">
        <v>4.2502476779283101E-2</v>
      </c>
      <c r="X1228">
        <v>1.0632613</v>
      </c>
    </row>
    <row r="1229" spans="19:24" x14ac:dyDescent="0.3">
      <c r="S1229">
        <v>3</v>
      </c>
      <c r="T1229" t="s">
        <v>1604</v>
      </c>
      <c r="U1229">
        <v>2.6259458000000002</v>
      </c>
      <c r="V1229">
        <v>8.6408585916330893E-3</v>
      </c>
      <c r="W1229">
        <v>4.2688515842526302E-2</v>
      </c>
      <c r="X1229">
        <v>1.3856084</v>
      </c>
    </row>
    <row r="1230" spans="19:24" x14ac:dyDescent="0.3">
      <c r="S1230">
        <v>3</v>
      </c>
      <c r="T1230" t="s">
        <v>1605</v>
      </c>
      <c r="U1230">
        <v>2.6236017</v>
      </c>
      <c r="V1230">
        <v>8.70054736596685E-3</v>
      </c>
      <c r="W1230">
        <v>4.29517448758776E-2</v>
      </c>
      <c r="X1230">
        <v>4.0963507000000003</v>
      </c>
    </row>
    <row r="1231" spans="19:24" x14ac:dyDescent="0.3">
      <c r="S1231">
        <v>3</v>
      </c>
      <c r="T1231" t="s">
        <v>1606</v>
      </c>
      <c r="U1231">
        <v>2.6230261000000001</v>
      </c>
      <c r="V1231">
        <v>8.7152593216641896E-3</v>
      </c>
      <c r="W1231">
        <v>4.2992714122470001E-2</v>
      </c>
      <c r="X1231">
        <v>0.47961833999999998</v>
      </c>
    </row>
    <row r="1232" spans="19:24" x14ac:dyDescent="0.3">
      <c r="S1232">
        <v>3</v>
      </c>
      <c r="T1232" t="s">
        <v>1607</v>
      </c>
      <c r="U1232">
        <v>2.6198971000000002</v>
      </c>
      <c r="V1232">
        <v>8.7956284796128596E-3</v>
      </c>
      <c r="W1232">
        <v>4.33572745053857E-2</v>
      </c>
      <c r="X1232">
        <v>1.3468571</v>
      </c>
    </row>
    <row r="1233" spans="19:24" x14ac:dyDescent="0.3">
      <c r="S1233">
        <v>3</v>
      </c>
      <c r="T1233" t="s">
        <v>1608</v>
      </c>
      <c r="U1233">
        <v>2.6179926</v>
      </c>
      <c r="V1233">
        <v>8.8448724294572702E-3</v>
      </c>
      <c r="W1233">
        <v>4.3567982929523498E-2</v>
      </c>
      <c r="X1233">
        <v>0.77765256000000005</v>
      </c>
    </row>
    <row r="1234" spans="19:24" x14ac:dyDescent="0.3">
      <c r="S1234">
        <v>3</v>
      </c>
      <c r="T1234" t="s">
        <v>1609</v>
      </c>
      <c r="U1234">
        <v>2.6153032999999999</v>
      </c>
      <c r="V1234">
        <v>8.9148286666642599E-3</v>
      </c>
      <c r="W1234">
        <v>4.3880331410658703E-2</v>
      </c>
      <c r="X1234">
        <v>1.1701653000000001</v>
      </c>
    </row>
    <row r="1235" spans="19:24" x14ac:dyDescent="0.3">
      <c r="S1235">
        <v>3</v>
      </c>
      <c r="T1235" t="s">
        <v>1610</v>
      </c>
      <c r="U1235">
        <v>2.6146229999999999</v>
      </c>
      <c r="V1235">
        <v>8.9325999977640808E-3</v>
      </c>
      <c r="W1235">
        <v>4.39355468708807E-2</v>
      </c>
      <c r="X1235">
        <v>1.1448309999999999</v>
      </c>
    </row>
    <row r="1236" spans="19:24" x14ac:dyDescent="0.3">
      <c r="S1236">
        <v>3</v>
      </c>
      <c r="T1236" t="s">
        <v>1611</v>
      </c>
      <c r="U1236">
        <v>2.6115987000000001</v>
      </c>
      <c r="V1236">
        <v>9.0119977391796904E-3</v>
      </c>
      <c r="W1236">
        <v>4.4293572465880199E-2</v>
      </c>
      <c r="X1236">
        <v>0.54779889999999998</v>
      </c>
    </row>
    <row r="1237" spans="19:24" x14ac:dyDescent="0.3">
      <c r="S1237">
        <v>3</v>
      </c>
      <c r="T1237" t="s">
        <v>1612</v>
      </c>
      <c r="U1237">
        <v>2.6083335999999999</v>
      </c>
      <c r="V1237">
        <v>9.0984211957068802E-3</v>
      </c>
      <c r="W1237">
        <v>4.4685579264482703E-2</v>
      </c>
      <c r="X1237">
        <v>0.48083195000000001</v>
      </c>
    </row>
    <row r="1238" spans="19:24" x14ac:dyDescent="0.3">
      <c r="S1238">
        <v>3</v>
      </c>
      <c r="T1238" t="s">
        <v>1613</v>
      </c>
      <c r="U1238">
        <v>2.6079463999999999</v>
      </c>
      <c r="V1238">
        <v>9.1087190511735597E-3</v>
      </c>
      <c r="W1238">
        <v>4.4703405943680503E-2</v>
      </c>
      <c r="X1238">
        <v>1.2353308999999999</v>
      </c>
    </row>
    <row r="1239" spans="19:24" x14ac:dyDescent="0.3">
      <c r="S1239">
        <v>3</v>
      </c>
      <c r="T1239" t="s">
        <v>1614</v>
      </c>
      <c r="U1239">
        <v>2.6072245000000001</v>
      </c>
      <c r="V1239">
        <v>9.1279509585633495E-3</v>
      </c>
      <c r="W1239">
        <v>4.4765020648287197E-2</v>
      </c>
      <c r="X1239">
        <v>1.1939462000000001</v>
      </c>
    </row>
    <row r="1240" spans="19:24" x14ac:dyDescent="0.3">
      <c r="S1240">
        <v>3</v>
      </c>
      <c r="T1240" t="s">
        <v>1615</v>
      </c>
      <c r="U1240">
        <v>2.6019711000000001</v>
      </c>
      <c r="V1240">
        <v>9.2689646544590401E-3</v>
      </c>
      <c r="W1240">
        <v>4.53901673071537E-2</v>
      </c>
      <c r="X1240">
        <v>1.0065025999999999</v>
      </c>
    </row>
    <row r="1241" spans="19:24" x14ac:dyDescent="0.3">
      <c r="S1241">
        <v>3</v>
      </c>
      <c r="T1241" t="s">
        <v>1616</v>
      </c>
      <c r="U1241">
        <v>2.6007989999999999</v>
      </c>
      <c r="V1241">
        <v>9.3006898752887104E-3</v>
      </c>
      <c r="W1241">
        <v>4.5512280966376301E-2</v>
      </c>
      <c r="X1241">
        <v>1.0189490000000001</v>
      </c>
    </row>
    <row r="1242" spans="19:24" x14ac:dyDescent="0.3">
      <c r="S1242">
        <v>3</v>
      </c>
      <c r="T1242" t="s">
        <v>1617</v>
      </c>
      <c r="U1242">
        <v>2.5977540000000001</v>
      </c>
      <c r="V1242">
        <v>9.3835721655288994E-3</v>
      </c>
      <c r="W1242">
        <v>4.5884367467327297E-2</v>
      </c>
      <c r="X1242">
        <v>0.87623680000000004</v>
      </c>
    </row>
    <row r="1243" spans="19:24" x14ac:dyDescent="0.3">
      <c r="S1243">
        <v>3</v>
      </c>
      <c r="T1243" t="s">
        <v>90</v>
      </c>
      <c r="U1243">
        <v>2.5967492999999999</v>
      </c>
      <c r="V1243">
        <v>9.4110589581762206E-3</v>
      </c>
      <c r="W1243">
        <v>4.5985232693595703E-2</v>
      </c>
      <c r="X1243">
        <v>0.5821134</v>
      </c>
    </row>
    <row r="1244" spans="19:24" x14ac:dyDescent="0.3">
      <c r="S1244">
        <v>3</v>
      </c>
      <c r="T1244" t="s">
        <v>1618</v>
      </c>
      <c r="U1244">
        <v>2.5956714000000001</v>
      </c>
      <c r="V1244">
        <v>9.4406298432720293E-3</v>
      </c>
      <c r="W1244">
        <v>4.60961270715919E-2</v>
      </c>
      <c r="X1244">
        <v>1.0320275999999999</v>
      </c>
    </row>
    <row r="1245" spans="19:24" x14ac:dyDescent="0.3">
      <c r="S1245">
        <v>3</v>
      </c>
      <c r="T1245" t="s">
        <v>1619</v>
      </c>
      <c r="U1245">
        <v>2.5916321</v>
      </c>
      <c r="V1245">
        <v>9.5521875152357102E-3</v>
      </c>
      <c r="W1245">
        <v>4.6572992801556502E-2</v>
      </c>
      <c r="X1245">
        <v>1.3888853999999999</v>
      </c>
    </row>
    <row r="1246" spans="19:24" x14ac:dyDescent="0.3">
      <c r="S1246">
        <v>3</v>
      </c>
      <c r="T1246" t="s">
        <v>1620</v>
      </c>
      <c r="U1246">
        <v>2.5911819999999999</v>
      </c>
      <c r="V1246">
        <v>9.5646874069606792E-3</v>
      </c>
      <c r="W1246">
        <v>4.6600046785075802E-2</v>
      </c>
      <c r="X1246">
        <v>3.2167813999999999</v>
      </c>
    </row>
    <row r="1247" spans="19:24" x14ac:dyDescent="0.3">
      <c r="S1247">
        <v>3</v>
      </c>
      <c r="T1247" t="s">
        <v>1621</v>
      </c>
      <c r="U1247">
        <v>2.5887334000000002</v>
      </c>
      <c r="V1247">
        <v>9.6329660612485008E-3</v>
      </c>
      <c r="W1247">
        <v>4.6898623438351397E-2</v>
      </c>
      <c r="X1247">
        <v>1.6704361000000001</v>
      </c>
    </row>
    <row r="1248" spans="19:24" x14ac:dyDescent="0.3">
      <c r="S1248">
        <v>3</v>
      </c>
      <c r="T1248" t="s">
        <v>1622</v>
      </c>
      <c r="U1248">
        <v>2.5882309999999999</v>
      </c>
      <c r="V1248">
        <v>9.64702553091582E-3</v>
      </c>
      <c r="W1248">
        <v>4.6932989230231897E-2</v>
      </c>
      <c r="X1248">
        <v>1.1082624999999999</v>
      </c>
    </row>
    <row r="1249" spans="19:24" x14ac:dyDescent="0.3">
      <c r="S1249">
        <v>3</v>
      </c>
      <c r="T1249" t="s">
        <v>1623</v>
      </c>
      <c r="U1249">
        <v>2.586452</v>
      </c>
      <c r="V1249">
        <v>9.6969667246265996E-3</v>
      </c>
      <c r="W1249">
        <v>4.71417439607663E-2</v>
      </c>
      <c r="X1249">
        <v>1.2122383999999999</v>
      </c>
    </row>
    <row r="1250" spans="19:24" x14ac:dyDescent="0.3">
      <c r="S1250">
        <v>3</v>
      </c>
      <c r="T1250" t="s">
        <v>1624</v>
      </c>
      <c r="U1250">
        <v>2.580508</v>
      </c>
      <c r="V1250">
        <v>9.8655045582281102E-3</v>
      </c>
      <c r="W1250">
        <v>4.7926335187218297E-2</v>
      </c>
      <c r="X1250">
        <v>2.4524032999999998</v>
      </c>
    </row>
    <row r="1251" spans="19:24" x14ac:dyDescent="0.3">
      <c r="S1251">
        <v>3</v>
      </c>
      <c r="T1251" t="s">
        <v>1625</v>
      </c>
      <c r="U1251">
        <v>2.5783315</v>
      </c>
      <c r="V1251">
        <v>9.9278724842669797E-3</v>
      </c>
      <c r="W1251">
        <v>4.8194393290750003E-2</v>
      </c>
      <c r="X1251">
        <v>1.8727037</v>
      </c>
    </row>
    <row r="1252" spans="19:24" x14ac:dyDescent="0.3">
      <c r="S1252">
        <v>3</v>
      </c>
      <c r="T1252" t="s">
        <v>1626</v>
      </c>
      <c r="U1252">
        <v>2.5777454</v>
      </c>
      <c r="V1252">
        <v>9.9447237506707798E-3</v>
      </c>
      <c r="W1252">
        <v>4.8241264851300203E-2</v>
      </c>
      <c r="X1252">
        <v>1.1401361999999999</v>
      </c>
    </row>
    <row r="1253" spans="19:24" x14ac:dyDescent="0.3">
      <c r="S1253">
        <v>3</v>
      </c>
      <c r="T1253" t="s">
        <v>1627</v>
      </c>
      <c r="U1253">
        <v>2.5765734</v>
      </c>
      <c r="V1253">
        <v>9.9785027413085998E-3</v>
      </c>
      <c r="W1253">
        <v>4.8370124640443102E-2</v>
      </c>
      <c r="X1253">
        <v>3.972197</v>
      </c>
    </row>
    <row r="1254" spans="19:24" x14ac:dyDescent="0.3">
      <c r="S1254">
        <v>3</v>
      </c>
      <c r="T1254" t="s">
        <v>1628</v>
      </c>
      <c r="U1254">
        <v>2.570713</v>
      </c>
      <c r="V1254">
        <v>1.0148935377878599E-2</v>
      </c>
      <c r="W1254">
        <v>4.91607389980478E-2</v>
      </c>
      <c r="X1254">
        <v>0.75241416999999999</v>
      </c>
    </row>
    <row r="1255" spans="19:24" x14ac:dyDescent="0.3">
      <c r="S1255">
        <v>3</v>
      </c>
      <c r="T1255" t="s">
        <v>1629</v>
      </c>
      <c r="U1255">
        <v>2.5686517000000002</v>
      </c>
      <c r="V1255">
        <v>1.0209504551261499E-2</v>
      </c>
      <c r="W1255">
        <v>4.9418424918163999E-2</v>
      </c>
      <c r="X1255">
        <v>2.1992924</v>
      </c>
    </row>
    <row r="1256" spans="19:24" x14ac:dyDescent="0.3">
      <c r="S1256">
        <v>3</v>
      </c>
      <c r="T1256" t="s">
        <v>1630</v>
      </c>
      <c r="U1256">
        <v>2.5649261000000001</v>
      </c>
      <c r="V1256">
        <v>1.0319776157363601E-2</v>
      </c>
      <c r="W1256">
        <v>4.98816625121144E-2</v>
      </c>
      <c r="X1256">
        <v>1.3945114999999999</v>
      </c>
    </row>
    <row r="1257" spans="19:24" x14ac:dyDescent="0.3">
      <c r="S1257">
        <v>3</v>
      </c>
      <c r="T1257" t="s">
        <v>1631</v>
      </c>
      <c r="U1257">
        <v>2.5649156999999998</v>
      </c>
      <c r="V1257">
        <v>1.03200873962265E-2</v>
      </c>
      <c r="W1257">
        <v>4.98816625121144E-2</v>
      </c>
      <c r="X1257">
        <v>1.9768326000000001</v>
      </c>
    </row>
    <row r="1258" spans="19:24" x14ac:dyDescent="0.3">
      <c r="S1258">
        <v>3</v>
      </c>
      <c r="T1258" t="s">
        <v>1632</v>
      </c>
      <c r="U1258">
        <v>2.5639949999999998</v>
      </c>
      <c r="V1258">
        <v>1.0347509152369001E-2</v>
      </c>
      <c r="W1258">
        <v>4.99781710068316E-2</v>
      </c>
      <c r="X1258">
        <v>0.43575512999999999</v>
      </c>
    </row>
    <row r="1259" spans="19:24" x14ac:dyDescent="0.3">
      <c r="S1259">
        <v>3</v>
      </c>
      <c r="T1259" t="s">
        <v>1633</v>
      </c>
      <c r="U1259">
        <v>2.5635447999999998</v>
      </c>
      <c r="V1259">
        <v>1.0360931987984E-2</v>
      </c>
      <c r="W1259">
        <v>4.9981758876574897E-2</v>
      </c>
      <c r="X1259">
        <v>0.90611090000000005</v>
      </c>
    </row>
    <row r="1260" spans="19:24" x14ac:dyDescent="0.3">
      <c r="S1260">
        <v>3</v>
      </c>
      <c r="T1260" t="s">
        <v>1634</v>
      </c>
      <c r="U1260">
        <v>2.5634610000000002</v>
      </c>
      <c r="V1260">
        <v>1.0363430968593801E-2</v>
      </c>
      <c r="W1260">
        <v>4.9981758876574897E-2</v>
      </c>
      <c r="X1260">
        <v>2.4078512000000001</v>
      </c>
    </row>
    <row r="1261" spans="19:24" x14ac:dyDescent="0.3">
      <c r="S1261">
        <v>3</v>
      </c>
      <c r="T1261" t="s">
        <v>355</v>
      </c>
      <c r="U1261">
        <v>2.5632204999999999</v>
      </c>
      <c r="V1261">
        <v>1.03706185258525E-2</v>
      </c>
      <c r="W1261">
        <v>4.9981758876574897E-2</v>
      </c>
      <c r="X1261">
        <v>0.43330938000000002</v>
      </c>
    </row>
    <row r="1262" spans="19:24" x14ac:dyDescent="0.3">
      <c r="S1262">
        <v>3</v>
      </c>
      <c r="T1262" t="s">
        <v>97</v>
      </c>
      <c r="U1262">
        <v>-3.1304693000000001</v>
      </c>
      <c r="V1262">
        <v>1.74527272704772E-3</v>
      </c>
      <c r="W1262">
        <v>1.0779523787057099E-2</v>
      </c>
      <c r="X1262">
        <v>0.29933282999999999</v>
      </c>
    </row>
    <row r="1263" spans="19:24" x14ac:dyDescent="0.3">
      <c r="S1263">
        <v>3</v>
      </c>
      <c r="T1263" t="s">
        <v>12</v>
      </c>
      <c r="U1263">
        <v>-3.3279377999999999</v>
      </c>
      <c r="V1263">
        <v>8.74913704819738E-4</v>
      </c>
      <c r="W1263">
        <v>5.8073479971401196E-3</v>
      </c>
      <c r="X1263">
        <v>0.16111001</v>
      </c>
    </row>
    <row r="1264" spans="19:24" x14ac:dyDescent="0.3">
      <c r="S1264">
        <v>3</v>
      </c>
      <c r="T1264" t="s">
        <v>4</v>
      </c>
      <c r="U1264">
        <v>-3.7245914999999998</v>
      </c>
      <c r="V1264">
        <v>1.95631838257512E-4</v>
      </c>
      <c r="W1264">
        <v>1.5127057020511601E-3</v>
      </c>
      <c r="X1264">
        <v>0.24992469</v>
      </c>
    </row>
    <row r="1265" spans="19:24" x14ac:dyDescent="0.3">
      <c r="S1265">
        <v>3</v>
      </c>
      <c r="T1265" t="s">
        <v>604</v>
      </c>
      <c r="U1265">
        <v>-7.8771360000000001</v>
      </c>
      <c r="V1265" s="1">
        <v>3.3496988266551901E-15</v>
      </c>
      <c r="W1265" s="1">
        <v>8.1363699035856596E-14</v>
      </c>
      <c r="X1265">
        <v>5.9627660000000004E-3</v>
      </c>
    </row>
  </sheetData>
  <mergeCells count="1">
    <mergeCell ref="AL3:AP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529CC-A356-46C0-A2B7-EF37BD53FF81}">
  <dimension ref="A1:AJ882"/>
  <sheetViews>
    <sheetView tabSelected="1" workbookViewId="0">
      <selection sqref="A1:AJ1"/>
    </sheetView>
  </sheetViews>
  <sheetFormatPr defaultRowHeight="14.4" x14ac:dyDescent="0.3"/>
  <sheetData>
    <row r="1" spans="1:36" x14ac:dyDescent="0.3">
      <c r="A1" s="4" t="s">
        <v>1789</v>
      </c>
      <c r="B1" t="s">
        <v>1790</v>
      </c>
      <c r="C1" t="s">
        <v>0</v>
      </c>
      <c r="D1" t="s">
        <v>1</v>
      </c>
      <c r="E1" t="s">
        <v>2</v>
      </c>
      <c r="F1" t="s">
        <v>3</v>
      </c>
      <c r="G1" s="2" t="s">
        <v>1789</v>
      </c>
      <c r="H1" t="s">
        <v>1790</v>
      </c>
      <c r="I1" t="s">
        <v>0</v>
      </c>
      <c r="J1" t="s">
        <v>1</v>
      </c>
      <c r="K1" t="s">
        <v>2</v>
      </c>
      <c r="L1" t="s">
        <v>3</v>
      </c>
      <c r="M1" s="6" t="s">
        <v>1789</v>
      </c>
      <c r="N1" t="s">
        <v>1790</v>
      </c>
      <c r="O1" t="s">
        <v>0</v>
      </c>
      <c r="P1" t="s">
        <v>1</v>
      </c>
      <c r="Q1" t="s">
        <v>2</v>
      </c>
      <c r="R1" t="s">
        <v>3</v>
      </c>
      <c r="S1" s="8" t="s">
        <v>1789</v>
      </c>
      <c r="T1" t="s">
        <v>1790</v>
      </c>
      <c r="U1" t="s">
        <v>0</v>
      </c>
      <c r="V1" t="s">
        <v>1</v>
      </c>
      <c r="W1" t="s">
        <v>2</v>
      </c>
      <c r="X1" t="s">
        <v>3</v>
      </c>
      <c r="Y1" s="10" t="s">
        <v>1789</v>
      </c>
      <c r="Z1" t="s">
        <v>1790</v>
      </c>
      <c r="AA1" t="s">
        <v>0</v>
      </c>
      <c r="AB1" t="s">
        <v>1</v>
      </c>
      <c r="AC1" t="s">
        <v>2</v>
      </c>
      <c r="AD1" t="s">
        <v>3</v>
      </c>
      <c r="AE1" s="12" t="s">
        <v>1789</v>
      </c>
      <c r="AF1" t="s">
        <v>1790</v>
      </c>
      <c r="AG1" t="s">
        <v>0</v>
      </c>
      <c r="AH1" t="s">
        <v>1</v>
      </c>
      <c r="AI1" t="s">
        <v>2</v>
      </c>
      <c r="AJ1" t="s">
        <v>3</v>
      </c>
    </row>
    <row r="2" spans="1:36" x14ac:dyDescent="0.3">
      <c r="A2">
        <v>0</v>
      </c>
      <c r="B2" t="s">
        <v>5</v>
      </c>
      <c r="C2">
        <v>48.026417000000002</v>
      </c>
      <c r="D2">
        <v>0</v>
      </c>
      <c r="E2">
        <v>0</v>
      </c>
      <c r="F2">
        <v>2.5518304999999999</v>
      </c>
      <c r="G2">
        <v>1</v>
      </c>
      <c r="H2" t="s">
        <v>189</v>
      </c>
      <c r="I2">
        <v>27.903236</v>
      </c>
      <c r="J2" s="1">
        <v>2.43734821781747E-171</v>
      </c>
      <c r="K2" s="1">
        <v>1.1671416037320199E-168</v>
      </c>
      <c r="L2">
        <v>4.1601195000000004</v>
      </c>
      <c r="M2">
        <v>2</v>
      </c>
      <c r="N2" t="s">
        <v>496</v>
      </c>
      <c r="O2">
        <v>26.351595</v>
      </c>
      <c r="P2" s="1">
        <v>4.9208425024417202E-153</v>
      </c>
      <c r="Q2" s="1">
        <v>1.7362804282299601E-150</v>
      </c>
      <c r="R2">
        <v>3.4981127000000001</v>
      </c>
      <c r="S2">
        <v>3</v>
      </c>
      <c r="T2" t="s">
        <v>629</v>
      </c>
      <c r="U2">
        <v>24.818062000000001</v>
      </c>
      <c r="V2" s="1">
        <v>5.7229840469564398E-136</v>
      </c>
      <c r="W2" s="1">
        <v>7.6733770101591995E-133</v>
      </c>
      <c r="X2">
        <v>3.5440377999999999</v>
      </c>
      <c r="Y2">
        <v>4</v>
      </c>
      <c r="Z2" t="s">
        <v>1669</v>
      </c>
      <c r="AA2">
        <v>10.732789</v>
      </c>
      <c r="AB2" s="1">
        <v>7.1407597094826806E-27</v>
      </c>
      <c r="AC2" s="1">
        <v>6.8388075846245603E-25</v>
      </c>
      <c r="AD2">
        <v>1.3721029</v>
      </c>
      <c r="AE2">
        <v>5</v>
      </c>
      <c r="AF2" t="s">
        <v>1742</v>
      </c>
      <c r="AG2">
        <v>12.903290999999999</v>
      </c>
      <c r="AH2" s="1">
        <v>4.31277907667772E-38</v>
      </c>
      <c r="AI2" s="1">
        <v>3.2486371831513898E-36</v>
      </c>
      <c r="AJ2">
        <v>4.2803497000000004</v>
      </c>
    </row>
    <row r="3" spans="1:36" x14ac:dyDescent="0.3">
      <c r="A3">
        <v>0</v>
      </c>
      <c r="B3" t="s">
        <v>24</v>
      </c>
      <c r="C3">
        <v>19.550716000000001</v>
      </c>
      <c r="D3" s="1">
        <v>4.06774629280898E-85</v>
      </c>
      <c r="E3" s="1">
        <v>8.5219284834348293E-83</v>
      </c>
      <c r="F3">
        <v>1.3549530000000001</v>
      </c>
      <c r="G3">
        <v>1</v>
      </c>
      <c r="H3" t="s">
        <v>191</v>
      </c>
      <c r="I3">
        <v>26.858899999999998</v>
      </c>
      <c r="J3" s="1">
        <v>6.6392479579106399E-159</v>
      </c>
      <c r="K3" s="1">
        <v>2.7818448943645498E-156</v>
      </c>
      <c r="L3">
        <v>3.7378433000000002</v>
      </c>
      <c r="M3">
        <v>2</v>
      </c>
      <c r="N3" t="s">
        <v>498</v>
      </c>
      <c r="O3">
        <v>25.605484000000001</v>
      </c>
      <c r="P3" s="1">
        <v>1.32542274479652E-144</v>
      </c>
      <c r="Q3" s="1">
        <v>4.03892458232541E-142</v>
      </c>
      <c r="R3">
        <v>3.7010576999999998</v>
      </c>
      <c r="S3">
        <v>3</v>
      </c>
      <c r="T3" t="s">
        <v>630</v>
      </c>
      <c r="U3">
        <v>22.87678</v>
      </c>
      <c r="V3" s="1">
        <v>7.9133295460042597E-116</v>
      </c>
      <c r="W3" s="1">
        <v>6.6313701595515698E-113</v>
      </c>
      <c r="X3">
        <v>3.1588528</v>
      </c>
      <c r="Y3">
        <v>4</v>
      </c>
      <c r="Z3" t="s">
        <v>1675</v>
      </c>
      <c r="AA3">
        <v>9.5752640000000007</v>
      </c>
      <c r="AB3" s="1">
        <v>1.01597721436569E-21</v>
      </c>
      <c r="AC3" s="1">
        <v>7.3237755323737896E-20</v>
      </c>
      <c r="AD3">
        <v>1.365089</v>
      </c>
      <c r="AE3">
        <v>5</v>
      </c>
      <c r="AF3" t="s">
        <v>1743</v>
      </c>
      <c r="AG3">
        <v>12.450134</v>
      </c>
      <c r="AH3" s="1">
        <v>1.3960938714701299E-35</v>
      </c>
      <c r="AI3" s="1">
        <v>9.5504217493222606E-34</v>
      </c>
      <c r="AJ3">
        <v>4.4977483999999999</v>
      </c>
    </row>
    <row r="4" spans="1:36" x14ac:dyDescent="0.3">
      <c r="A4">
        <v>0</v>
      </c>
      <c r="B4" t="s">
        <v>26</v>
      </c>
      <c r="C4">
        <v>18.027239999999999</v>
      </c>
      <c r="D4" s="1">
        <v>1.1908769681586299E-72</v>
      </c>
      <c r="E4" s="1">
        <v>1.99590979863387E-70</v>
      </c>
      <c r="F4">
        <v>2.0222739999999999</v>
      </c>
      <c r="G4">
        <v>1</v>
      </c>
      <c r="H4" t="s">
        <v>198</v>
      </c>
      <c r="I4">
        <v>23.338674999999999</v>
      </c>
      <c r="J4" s="1">
        <v>1.796113143863E-120</v>
      </c>
      <c r="K4" s="1">
        <v>4.81645700658303E-118</v>
      </c>
      <c r="L4">
        <v>4.2814880000000004</v>
      </c>
      <c r="M4">
        <v>2</v>
      </c>
      <c r="N4" t="s">
        <v>500</v>
      </c>
      <c r="O4">
        <v>20.376619999999999</v>
      </c>
      <c r="P4" s="1">
        <v>2.6964350092171899E-92</v>
      </c>
      <c r="Q4" s="1">
        <v>4.0170889559537801E-90</v>
      </c>
      <c r="R4">
        <v>3.1163813999999999</v>
      </c>
      <c r="S4">
        <v>3</v>
      </c>
      <c r="T4" t="s">
        <v>632</v>
      </c>
      <c r="U4">
        <v>18.351828000000001</v>
      </c>
      <c r="V4" s="1">
        <v>3.1919454890071699E-75</v>
      </c>
      <c r="W4" s="1">
        <v>9.3038271992626397E-73</v>
      </c>
      <c r="X4">
        <v>2.4623518</v>
      </c>
      <c r="Y4">
        <v>4</v>
      </c>
      <c r="Z4" t="s">
        <v>1703</v>
      </c>
      <c r="AA4">
        <v>5.0047592999999999</v>
      </c>
      <c r="AB4" s="1">
        <v>5.5931866489882396E-7</v>
      </c>
      <c r="AC4" s="1">
        <v>1.3585769309716299E-5</v>
      </c>
      <c r="AD4">
        <v>1.9501922</v>
      </c>
      <c r="AE4">
        <v>5</v>
      </c>
      <c r="AF4" t="s">
        <v>1744</v>
      </c>
      <c r="AG4">
        <v>12.327268999999999</v>
      </c>
      <c r="AH4" s="1">
        <v>6.4599136386334602E-35</v>
      </c>
      <c r="AI4" s="1">
        <v>4.2045884498445303E-33</v>
      </c>
      <c r="AJ4">
        <v>3.2047536000000001</v>
      </c>
    </row>
    <row r="5" spans="1:36" x14ac:dyDescent="0.3">
      <c r="A5">
        <v>0</v>
      </c>
      <c r="B5" t="s">
        <v>29</v>
      </c>
      <c r="C5">
        <v>17.265702999999998</v>
      </c>
      <c r="D5" s="1">
        <v>8.52579083565202E-67</v>
      </c>
      <c r="E5" s="1">
        <v>1.2161042928129999E-64</v>
      </c>
      <c r="F5">
        <v>1.9450524</v>
      </c>
      <c r="G5">
        <v>1</v>
      </c>
      <c r="H5" t="s">
        <v>199</v>
      </c>
      <c r="I5">
        <v>22.226074000000001</v>
      </c>
      <c r="J5" s="1">
        <v>1.92231750697555E-109</v>
      </c>
      <c r="K5" s="1">
        <v>4.2957388555880297E-107</v>
      </c>
      <c r="L5">
        <v>5.0472425999999997</v>
      </c>
      <c r="M5">
        <v>2</v>
      </c>
      <c r="N5" t="s">
        <v>501</v>
      </c>
      <c r="O5">
        <v>19.853415999999999</v>
      </c>
      <c r="P5" s="1">
        <v>1.02956356205389E-87</v>
      </c>
      <c r="Q5" s="1">
        <v>1.5004769826107201E-85</v>
      </c>
      <c r="R5">
        <v>3.5302424000000001</v>
      </c>
      <c r="S5">
        <v>3</v>
      </c>
      <c r="T5" t="s">
        <v>633</v>
      </c>
      <c r="U5">
        <v>18.059809999999999</v>
      </c>
      <c r="V5" s="1">
        <v>6.6049236452047706E-73</v>
      </c>
      <c r="W5" s="1">
        <v>1.8449753382272E-70</v>
      </c>
      <c r="X5">
        <v>2.8990564000000001</v>
      </c>
      <c r="Y5">
        <v>4</v>
      </c>
      <c r="Z5" t="s">
        <v>1705</v>
      </c>
      <c r="AA5">
        <v>4.6850214000000001</v>
      </c>
      <c r="AB5" s="1">
        <v>2.7993050956760301E-6</v>
      </c>
      <c r="AC5" s="1">
        <v>6.0733143564440497E-5</v>
      </c>
      <c r="AD5">
        <v>1.1463578000000001</v>
      </c>
      <c r="AE5">
        <v>5</v>
      </c>
      <c r="AF5" t="s">
        <v>1745</v>
      </c>
      <c r="AG5">
        <v>10.275664000000001</v>
      </c>
      <c r="AH5" s="1">
        <v>9.0717205717932202E-25</v>
      </c>
      <c r="AI5" s="1">
        <v>4.16553525433573E-23</v>
      </c>
      <c r="AJ5">
        <v>4.5105852999999998</v>
      </c>
    </row>
    <row r="6" spans="1:36" x14ac:dyDescent="0.3">
      <c r="A6">
        <v>0</v>
      </c>
      <c r="B6" t="s">
        <v>35</v>
      </c>
      <c r="C6">
        <v>15.120854</v>
      </c>
      <c r="D6" s="1">
        <v>1.1800132611456099E-51</v>
      </c>
      <c r="E6" s="1">
        <v>1.2360638910500301E-49</v>
      </c>
      <c r="F6">
        <v>1.0458936999999999</v>
      </c>
      <c r="G6">
        <v>1</v>
      </c>
      <c r="H6" t="s">
        <v>210</v>
      </c>
      <c r="I6">
        <v>17.827950999999999</v>
      </c>
      <c r="J6" s="1">
        <v>4.2885628155266597E-71</v>
      </c>
      <c r="K6" s="1">
        <v>5.8674541051613797E-69</v>
      </c>
      <c r="L6">
        <v>7.0337024000000001</v>
      </c>
      <c r="M6">
        <v>2</v>
      </c>
      <c r="N6" t="s">
        <v>502</v>
      </c>
      <c r="O6">
        <v>19.122409999999999</v>
      </c>
      <c r="P6" s="1">
        <v>1.64333758502492E-81</v>
      </c>
      <c r="Q6" s="1">
        <v>2.2483541163279799E-79</v>
      </c>
      <c r="R6">
        <v>5.0418285999999997</v>
      </c>
      <c r="S6">
        <v>3</v>
      </c>
      <c r="T6" t="s">
        <v>634</v>
      </c>
      <c r="U6">
        <v>17.849785000000001</v>
      </c>
      <c r="V6" s="1">
        <v>2.9015653593176899E-71</v>
      </c>
      <c r="W6" s="1">
        <v>7.4815746803330102E-69</v>
      </c>
      <c r="X6">
        <v>2.7392880000000002</v>
      </c>
      <c r="Y6">
        <v>4</v>
      </c>
      <c r="Z6" t="s">
        <v>1713</v>
      </c>
      <c r="AA6">
        <v>3.8792097999999999</v>
      </c>
      <c r="AB6">
        <v>1.0479633877023E-4</v>
      </c>
      <c r="AC6">
        <v>1.9195482380208401E-3</v>
      </c>
      <c r="AD6">
        <v>2.6700832999999999</v>
      </c>
      <c r="AE6">
        <v>5</v>
      </c>
      <c r="AF6" t="s">
        <v>1746</v>
      </c>
      <c r="AG6">
        <v>8.2694690000000008</v>
      </c>
      <c r="AH6" s="1">
        <v>1.3455683105177699E-16</v>
      </c>
      <c r="AI6" s="1">
        <v>4.4879054496075496E-15</v>
      </c>
      <c r="AJ6">
        <v>5.5374949999999998</v>
      </c>
    </row>
    <row r="7" spans="1:36" x14ac:dyDescent="0.3">
      <c r="A7">
        <v>0</v>
      </c>
      <c r="B7" t="s">
        <v>39</v>
      </c>
      <c r="C7">
        <v>14.084961</v>
      </c>
      <c r="D7" s="1">
        <v>4.6991950180835299E-45</v>
      </c>
      <c r="E7" s="1">
        <v>4.0388978719528203E-43</v>
      </c>
      <c r="F7">
        <v>0.7824778</v>
      </c>
      <c r="G7">
        <v>1</v>
      </c>
      <c r="H7" t="s">
        <v>212</v>
      </c>
      <c r="I7">
        <v>17.36918</v>
      </c>
      <c r="J7" s="1">
        <v>1.4122866548315301E-67</v>
      </c>
      <c r="K7" s="1">
        <v>1.7864093837718099E-65</v>
      </c>
      <c r="L7">
        <v>5.2281556</v>
      </c>
      <c r="M7">
        <v>2</v>
      </c>
      <c r="N7" t="s">
        <v>503</v>
      </c>
      <c r="O7">
        <v>18.13982</v>
      </c>
      <c r="P7" s="1">
        <v>1.5453764210341799E-73</v>
      </c>
      <c r="Q7" s="1">
        <v>1.8836733684751098E-71</v>
      </c>
      <c r="R7">
        <v>4.3121232999999997</v>
      </c>
      <c r="S7">
        <v>3</v>
      </c>
      <c r="T7" t="s">
        <v>636</v>
      </c>
      <c r="U7">
        <v>16.992484999999999</v>
      </c>
      <c r="V7" s="1">
        <v>9.3348441247618096E-65</v>
      </c>
      <c r="W7" s="1">
        <v>1.9556498441375902E-62</v>
      </c>
      <c r="X7">
        <v>2.5629797000000001</v>
      </c>
      <c r="Y7">
        <v>4</v>
      </c>
      <c r="Z7" t="s">
        <v>1716</v>
      </c>
      <c r="AA7">
        <v>3.7372797000000002</v>
      </c>
      <c r="AB7">
        <v>1.86022051696324E-4</v>
      </c>
      <c r="AC7">
        <v>3.2818206172951499E-3</v>
      </c>
      <c r="AD7">
        <v>2.5799750000000001</v>
      </c>
      <c r="AE7">
        <v>5</v>
      </c>
      <c r="AF7" t="s">
        <v>1747</v>
      </c>
      <c r="AG7">
        <v>7.7149330000000003</v>
      </c>
      <c r="AH7" s="1">
        <v>1.21045910337478E-14</v>
      </c>
      <c r="AI7" s="1">
        <v>3.6885990131929602E-13</v>
      </c>
      <c r="AJ7">
        <v>6.3746580000000002</v>
      </c>
    </row>
    <row r="8" spans="1:36" x14ac:dyDescent="0.3">
      <c r="A8">
        <v>0</v>
      </c>
      <c r="B8" t="s">
        <v>40</v>
      </c>
      <c r="C8">
        <v>13.48654</v>
      </c>
      <c r="D8" s="1">
        <v>1.8770430772494501E-41</v>
      </c>
      <c r="E8" s="1">
        <v>1.5345971694975999E-39</v>
      </c>
      <c r="F8">
        <v>1.3278890000000001</v>
      </c>
      <c r="G8">
        <v>1</v>
      </c>
      <c r="H8" t="s">
        <v>225</v>
      </c>
      <c r="I8">
        <v>15.104264000000001</v>
      </c>
      <c r="J8" s="1">
        <v>1.51792214265977E-51</v>
      </c>
      <c r="K8" s="1">
        <v>1.3939931567659E-49</v>
      </c>
      <c r="L8">
        <v>6.5864010000000004</v>
      </c>
      <c r="M8">
        <v>2</v>
      </c>
      <c r="N8" t="s">
        <v>505</v>
      </c>
      <c r="O8">
        <v>16.873636000000001</v>
      </c>
      <c r="P8" s="1">
        <v>7.0329567535761701E-64</v>
      </c>
      <c r="Q8" s="1">
        <v>7.7293347665532201E-62</v>
      </c>
      <c r="R8">
        <v>3.4653114999999999</v>
      </c>
      <c r="S8">
        <v>3</v>
      </c>
      <c r="T8" t="s">
        <v>637</v>
      </c>
      <c r="U8">
        <v>16.935777999999999</v>
      </c>
      <c r="V8" s="1">
        <v>2.4509931019163E-64</v>
      </c>
      <c r="W8" s="1">
        <v>4.9792296228020799E-62</v>
      </c>
      <c r="X8">
        <v>3.5784351999999999</v>
      </c>
      <c r="Y8">
        <v>4</v>
      </c>
      <c r="Z8" t="s">
        <v>1717</v>
      </c>
      <c r="AA8">
        <v>3.6845664999999999</v>
      </c>
      <c r="AB8">
        <v>2.2909211792227101E-4</v>
      </c>
      <c r="AC8">
        <v>3.9788434159349897E-3</v>
      </c>
      <c r="AD8">
        <v>1.7367360000000001</v>
      </c>
      <c r="AE8">
        <v>5</v>
      </c>
      <c r="AF8" t="s">
        <v>1748</v>
      </c>
      <c r="AG8">
        <v>7.5006741999999997</v>
      </c>
      <c r="AH8" s="1">
        <v>6.3490452415992997E-14</v>
      </c>
      <c r="AI8" s="1">
        <v>1.84259737228059E-12</v>
      </c>
      <c r="AJ8">
        <v>4.0641346</v>
      </c>
    </row>
    <row r="9" spans="1:36" x14ac:dyDescent="0.3">
      <c r="A9">
        <v>0</v>
      </c>
      <c r="B9" t="s">
        <v>42</v>
      </c>
      <c r="C9">
        <v>12.379353</v>
      </c>
      <c r="D9" s="1">
        <v>3.38057217279306E-35</v>
      </c>
      <c r="E9" s="1">
        <v>2.46340824417442E-33</v>
      </c>
      <c r="F9">
        <v>2.3377080000000001</v>
      </c>
      <c r="G9">
        <v>1</v>
      </c>
      <c r="H9" t="s">
        <v>226</v>
      </c>
      <c r="I9">
        <v>15.064316</v>
      </c>
      <c r="J9" s="1">
        <v>2.7802979809132E-51</v>
      </c>
      <c r="K9" s="1">
        <v>2.5187996843300102E-49</v>
      </c>
      <c r="L9">
        <v>2.2033280999999998</v>
      </c>
      <c r="M9">
        <v>2</v>
      </c>
      <c r="N9" t="s">
        <v>506</v>
      </c>
      <c r="O9">
        <v>15.760752999999999</v>
      </c>
      <c r="P9" s="1">
        <v>5.79385327183998E-56</v>
      </c>
      <c r="Q9" s="1">
        <v>5.88515035369928E-54</v>
      </c>
      <c r="R9">
        <v>1.8459802000000001</v>
      </c>
      <c r="S9">
        <v>3</v>
      </c>
      <c r="T9" t="s">
        <v>638</v>
      </c>
      <c r="U9">
        <v>16.575717999999998</v>
      </c>
      <c r="V9" s="1">
        <v>1.04406973675649E-61</v>
      </c>
      <c r="W9" s="1">
        <v>1.8917414905987901E-59</v>
      </c>
      <c r="X9">
        <v>3.6901736000000001</v>
      </c>
      <c r="Y9">
        <v>4</v>
      </c>
      <c r="Z9" t="s">
        <v>1718</v>
      </c>
      <c r="AA9">
        <v>3.6475977999999998</v>
      </c>
      <c r="AB9">
        <v>2.64703503944486E-4</v>
      </c>
      <c r="AC9">
        <v>4.5154511207222197E-3</v>
      </c>
      <c r="AD9">
        <v>1.1517360000000001</v>
      </c>
      <c r="AE9">
        <v>5</v>
      </c>
      <c r="AF9" t="s">
        <v>1749</v>
      </c>
      <c r="AG9">
        <v>7.0809829999999998</v>
      </c>
      <c r="AH9" s="1">
        <v>1.4313550244910901E-12</v>
      </c>
      <c r="AI9" s="1">
        <v>3.8194726902814402E-11</v>
      </c>
      <c r="AJ9">
        <v>5.6331077000000001</v>
      </c>
    </row>
    <row r="10" spans="1:36" x14ac:dyDescent="0.3">
      <c r="A10">
        <v>0</v>
      </c>
      <c r="B10" t="s">
        <v>56</v>
      </c>
      <c r="C10">
        <v>10.182717</v>
      </c>
      <c r="D10" s="1">
        <v>2.36853558504951E-24</v>
      </c>
      <c r="E10" s="1">
        <v>1.14234982461668E-22</v>
      </c>
      <c r="F10">
        <v>1.8066933000000001</v>
      </c>
      <c r="G10">
        <v>1</v>
      </c>
      <c r="H10" t="s">
        <v>237</v>
      </c>
      <c r="I10">
        <v>13.842604</v>
      </c>
      <c r="J10" s="1">
        <v>1.4100434844920601E-43</v>
      </c>
      <c r="K10" s="1">
        <v>1.01644424946611E-41</v>
      </c>
      <c r="L10">
        <v>1.0678506000000001</v>
      </c>
      <c r="M10">
        <v>2</v>
      </c>
      <c r="N10" t="s">
        <v>507</v>
      </c>
      <c r="O10">
        <v>15.264797</v>
      </c>
      <c r="P10" s="1">
        <v>1.31235436492956E-52</v>
      </c>
      <c r="Q10" s="1">
        <v>1.2938270091893799E-50</v>
      </c>
      <c r="R10">
        <v>2.6670427000000001</v>
      </c>
      <c r="S10">
        <v>3</v>
      </c>
      <c r="T10" t="s">
        <v>639</v>
      </c>
      <c r="U10">
        <v>16.512440000000002</v>
      </c>
      <c r="V10" s="1">
        <v>2.9856946971906201E-61</v>
      </c>
      <c r="W10" s="1">
        <v>5.2673940131489303E-59</v>
      </c>
      <c r="X10">
        <v>3.0076679999999998</v>
      </c>
      <c r="Y10">
        <v>4</v>
      </c>
      <c r="Z10" t="s">
        <v>1719</v>
      </c>
      <c r="AA10">
        <v>3.6169454999999999</v>
      </c>
      <c r="AB10">
        <v>2.9810016696112899E-4</v>
      </c>
      <c r="AC10">
        <v>5.0466250487560798E-3</v>
      </c>
      <c r="AD10">
        <v>1.9744428000000001</v>
      </c>
      <c r="AE10">
        <v>5</v>
      </c>
      <c r="AF10" t="s">
        <v>1750</v>
      </c>
      <c r="AG10">
        <v>6.8914565999999997</v>
      </c>
      <c r="AH10" s="1">
        <v>5.5223917670892203E-12</v>
      </c>
      <c r="AI10" s="1">
        <v>1.41847181634353E-10</v>
      </c>
      <c r="AJ10">
        <v>3.8185418000000002</v>
      </c>
    </row>
    <row r="11" spans="1:36" x14ac:dyDescent="0.3">
      <c r="A11">
        <v>0</v>
      </c>
      <c r="B11" t="s">
        <v>59</v>
      </c>
      <c r="C11">
        <v>9.4533210000000008</v>
      </c>
      <c r="D11" s="1">
        <v>3.28246467294224E-21</v>
      </c>
      <c r="E11" s="1">
        <v>1.4016333227646299E-19</v>
      </c>
      <c r="F11">
        <v>1.0814840999999999</v>
      </c>
      <c r="G11">
        <v>1</v>
      </c>
      <c r="H11" t="s">
        <v>238</v>
      </c>
      <c r="I11">
        <v>13.763952</v>
      </c>
      <c r="J11" s="1">
        <v>4.1992927261699797E-43</v>
      </c>
      <c r="K11" s="1">
        <v>2.9948998336429302E-41</v>
      </c>
      <c r="L11">
        <v>2.0865428000000001</v>
      </c>
      <c r="M11">
        <v>2</v>
      </c>
      <c r="N11" t="s">
        <v>508</v>
      </c>
      <c r="O11">
        <v>15.182444</v>
      </c>
      <c r="P11" s="1">
        <v>4.6223685425655404E-52</v>
      </c>
      <c r="Q11" s="1">
        <v>4.4269083870513403E-50</v>
      </c>
      <c r="R11">
        <v>2.9241790000000001</v>
      </c>
      <c r="S11">
        <v>3</v>
      </c>
      <c r="T11" t="s">
        <v>640</v>
      </c>
      <c r="U11">
        <v>16.186035</v>
      </c>
      <c r="V11" s="1">
        <v>6.3277065088007296E-59</v>
      </c>
      <c r="W11" s="1">
        <v>1.060523610875E-56</v>
      </c>
      <c r="X11">
        <v>2.7629123</v>
      </c>
      <c r="Y11">
        <v>4</v>
      </c>
      <c r="Z11" t="s">
        <v>1723</v>
      </c>
      <c r="AA11">
        <v>3.5691090000000001</v>
      </c>
      <c r="AB11">
        <v>3.5819744615923601E-4</v>
      </c>
      <c r="AC11">
        <v>5.9001368035663899E-3</v>
      </c>
      <c r="AD11">
        <v>1.4867575</v>
      </c>
      <c r="AE11">
        <v>5</v>
      </c>
      <c r="AF11" t="s">
        <v>1751</v>
      </c>
      <c r="AG11">
        <v>6.8439493000000002</v>
      </c>
      <c r="AH11" s="1">
        <v>7.7039264617094797E-12</v>
      </c>
      <c r="AI11" s="1">
        <v>1.9489480377094399E-10</v>
      </c>
      <c r="AJ11">
        <v>4.4879899999999999</v>
      </c>
    </row>
    <row r="12" spans="1:36" x14ac:dyDescent="0.3">
      <c r="A12">
        <v>0</v>
      </c>
      <c r="B12" t="s">
        <v>63</v>
      </c>
      <c r="C12">
        <v>8.6895469999999992</v>
      </c>
      <c r="D12" s="1">
        <v>3.6389010266247599E-18</v>
      </c>
      <c r="E12" s="1">
        <v>1.36285991522303E-16</v>
      </c>
      <c r="F12">
        <v>0.77148353999999997</v>
      </c>
      <c r="G12">
        <v>1</v>
      </c>
      <c r="H12" t="s">
        <v>249</v>
      </c>
      <c r="I12">
        <v>12.605736</v>
      </c>
      <c r="J12" s="1">
        <v>1.96332904301878E-36</v>
      </c>
      <c r="K12" s="1">
        <v>1.1965598094907201E-34</v>
      </c>
      <c r="L12">
        <v>6.1901484</v>
      </c>
      <c r="M12">
        <v>2</v>
      </c>
      <c r="N12" t="s">
        <v>509</v>
      </c>
      <c r="O12">
        <v>14.780974000000001</v>
      </c>
      <c r="P12" s="1">
        <v>1.94335026856623E-49</v>
      </c>
      <c r="Q12" s="1">
        <v>1.7846876986942399E-47</v>
      </c>
      <c r="R12">
        <v>2.1158465999999998</v>
      </c>
      <c r="S12">
        <v>3</v>
      </c>
      <c r="T12" t="s">
        <v>642</v>
      </c>
      <c r="U12">
        <v>16.130133000000001</v>
      </c>
      <c r="V12" s="1">
        <v>1.5668409153545299E-58</v>
      </c>
      <c r="W12" s="1">
        <v>2.50097654679447E-56</v>
      </c>
      <c r="X12">
        <v>2.1313333999999999</v>
      </c>
      <c r="Y12">
        <v>4</v>
      </c>
      <c r="Z12" t="s">
        <v>1725</v>
      </c>
      <c r="AA12">
        <v>3.4530823000000002</v>
      </c>
      <c r="AB12">
        <v>5.5421973023893204E-4</v>
      </c>
      <c r="AC12">
        <v>8.8464025512423796E-3</v>
      </c>
      <c r="AD12">
        <v>2.9796045000000002</v>
      </c>
      <c r="AE12">
        <v>5</v>
      </c>
      <c r="AF12" t="s">
        <v>1752</v>
      </c>
      <c r="AG12">
        <v>6.7300152999999998</v>
      </c>
      <c r="AH12" s="1">
        <v>1.69645111374717E-11</v>
      </c>
      <c r="AI12" s="1">
        <v>4.2595536578880199E-10</v>
      </c>
      <c r="AJ12">
        <v>5.1587905999999997</v>
      </c>
    </row>
    <row r="13" spans="1:36" x14ac:dyDescent="0.3">
      <c r="A13">
        <v>0</v>
      </c>
      <c r="B13" t="s">
        <v>67</v>
      </c>
      <c r="C13">
        <v>7.9844099999999996</v>
      </c>
      <c r="D13" s="1">
        <v>1.41196179696567E-15</v>
      </c>
      <c r="E13" s="1">
        <v>4.61745945700384E-14</v>
      </c>
      <c r="F13">
        <v>1.8076030999999999</v>
      </c>
      <c r="G13">
        <v>1</v>
      </c>
      <c r="H13" t="s">
        <v>250</v>
      </c>
      <c r="I13">
        <v>12.466623</v>
      </c>
      <c r="J13" s="1">
        <v>1.13536257407161E-35</v>
      </c>
      <c r="K13" s="1">
        <v>6.8571808077262096E-34</v>
      </c>
      <c r="L13">
        <v>1.291606</v>
      </c>
      <c r="M13">
        <v>2</v>
      </c>
      <c r="N13" t="s">
        <v>512</v>
      </c>
      <c r="O13">
        <v>13.208429000000001</v>
      </c>
      <c r="P13" s="1">
        <v>7.8443909233891893E-40</v>
      </c>
      <c r="Q13" s="1">
        <v>6.1869172647530705E-38</v>
      </c>
      <c r="R13">
        <v>2.1274389999999999</v>
      </c>
      <c r="S13">
        <v>3</v>
      </c>
      <c r="T13" t="s">
        <v>644</v>
      </c>
      <c r="U13">
        <v>15.827975</v>
      </c>
      <c r="V13" s="1">
        <v>1.9954008530567101E-56</v>
      </c>
      <c r="W13" s="1">
        <v>2.9727038486427099E-54</v>
      </c>
      <c r="X13">
        <v>4.0218369999999997</v>
      </c>
      <c r="Y13">
        <v>4</v>
      </c>
      <c r="Z13" t="s">
        <v>1727</v>
      </c>
      <c r="AA13">
        <v>3.3401092999999999</v>
      </c>
      <c r="AB13">
        <v>8.3745382621592699E-4</v>
      </c>
      <c r="AC13">
        <v>1.29361531127916E-2</v>
      </c>
      <c r="AD13">
        <v>2.1691945000000001</v>
      </c>
      <c r="AE13">
        <v>5</v>
      </c>
      <c r="AF13" t="s">
        <v>1753</v>
      </c>
      <c r="AG13">
        <v>6.4750475999999999</v>
      </c>
      <c r="AH13" s="1">
        <v>9.4782049496933104E-11</v>
      </c>
      <c r="AI13" s="1">
        <v>2.2532583681824002E-9</v>
      </c>
      <c r="AJ13">
        <v>2.0296428</v>
      </c>
    </row>
    <row r="14" spans="1:36" x14ac:dyDescent="0.3">
      <c r="A14">
        <v>0</v>
      </c>
      <c r="B14" t="s">
        <v>71</v>
      </c>
      <c r="C14">
        <v>7.6299320000000002</v>
      </c>
      <c r="D14" s="1">
        <v>2.34878112982491E-14</v>
      </c>
      <c r="E14" s="1">
        <v>7.1249903594326698E-13</v>
      </c>
      <c r="F14">
        <v>0.56062900000000004</v>
      </c>
      <c r="G14">
        <v>1</v>
      </c>
      <c r="H14" t="s">
        <v>261</v>
      </c>
      <c r="I14">
        <v>11.711660999999999</v>
      </c>
      <c r="J14" s="1">
        <v>1.1108109945679101E-31</v>
      </c>
      <c r="K14" s="1">
        <v>5.6846388607505999E-30</v>
      </c>
      <c r="L14">
        <v>0.77406335000000004</v>
      </c>
      <c r="M14">
        <v>2</v>
      </c>
      <c r="N14" t="s">
        <v>513</v>
      </c>
      <c r="O14">
        <v>12.605309</v>
      </c>
      <c r="P14" s="1">
        <v>1.9739838906713699E-36</v>
      </c>
      <c r="Q14" s="1">
        <v>1.4542404398967901E-34</v>
      </c>
      <c r="R14">
        <v>2.5249375999999999</v>
      </c>
      <c r="S14">
        <v>3</v>
      </c>
      <c r="T14" t="s">
        <v>645</v>
      </c>
      <c r="U14">
        <v>15.222844</v>
      </c>
      <c r="V14" s="1">
        <v>2.4944684073624E-52</v>
      </c>
      <c r="W14" s="1">
        <v>2.8874158709792299E-50</v>
      </c>
      <c r="X14">
        <v>1.5617056</v>
      </c>
      <c r="Y14">
        <v>4</v>
      </c>
      <c r="Z14" t="s">
        <v>1729</v>
      </c>
      <c r="AA14">
        <v>3.2923426999999998</v>
      </c>
      <c r="AB14">
        <v>9.93564732235605E-4</v>
      </c>
      <c r="AC14">
        <v>1.5172797186577399E-2</v>
      </c>
      <c r="AD14">
        <v>2.6035453999999998</v>
      </c>
      <c r="AE14">
        <v>5</v>
      </c>
      <c r="AF14" t="s">
        <v>1754</v>
      </c>
      <c r="AG14">
        <v>6.3262539999999996</v>
      </c>
      <c r="AH14" s="1">
        <v>2.5118442874552E-10</v>
      </c>
      <c r="AI14" s="1">
        <v>5.7669192133903E-9</v>
      </c>
      <c r="AJ14">
        <v>4.293215</v>
      </c>
    </row>
    <row r="15" spans="1:36" x14ac:dyDescent="0.3">
      <c r="A15">
        <v>0</v>
      </c>
      <c r="B15" t="s">
        <v>76</v>
      </c>
      <c r="C15">
        <v>7.3575160000000004</v>
      </c>
      <c r="D15" s="1">
        <v>1.87363891869475E-13</v>
      </c>
      <c r="E15" s="1">
        <v>5.3450533237998502E-12</v>
      </c>
      <c r="F15">
        <v>1.4531976</v>
      </c>
      <c r="G15">
        <v>1</v>
      </c>
      <c r="H15" t="s">
        <v>278</v>
      </c>
      <c r="I15">
        <v>10.469566</v>
      </c>
      <c r="J15" s="1">
        <v>1.19187523478581E-25</v>
      </c>
      <c r="K15" s="1">
        <v>5.0571718822810903E-24</v>
      </c>
      <c r="L15">
        <v>2.2468499999999998</v>
      </c>
      <c r="M15">
        <v>2</v>
      </c>
      <c r="N15" t="s">
        <v>514</v>
      </c>
      <c r="O15">
        <v>12.473209000000001</v>
      </c>
      <c r="P15" s="1">
        <v>1.04529016285174E-35</v>
      </c>
      <c r="Q15" s="1">
        <v>7.4549204805937399E-34</v>
      </c>
      <c r="R15">
        <v>2.3765980999999998</v>
      </c>
      <c r="S15">
        <v>3</v>
      </c>
      <c r="T15" t="s">
        <v>646</v>
      </c>
      <c r="U15">
        <v>15.22275</v>
      </c>
      <c r="V15" s="1">
        <v>2.49806265687344E-52</v>
      </c>
      <c r="W15" s="1">
        <v>2.8874158709792299E-50</v>
      </c>
      <c r="X15">
        <v>3.5289602000000002</v>
      </c>
      <c r="Y15">
        <v>4</v>
      </c>
      <c r="Z15" t="s">
        <v>1736</v>
      </c>
      <c r="AA15">
        <v>3.0901177</v>
      </c>
      <c r="AB15">
        <v>2.0007724734097398E-3</v>
      </c>
      <c r="AC15">
        <v>2.84177514019892E-2</v>
      </c>
      <c r="AD15">
        <v>1.6078250000000001</v>
      </c>
      <c r="AE15">
        <v>5</v>
      </c>
      <c r="AF15" t="s">
        <v>1755</v>
      </c>
      <c r="AG15">
        <v>6.1322970000000003</v>
      </c>
      <c r="AH15" s="1">
        <v>8.6619258196834999E-10</v>
      </c>
      <c r="AI15" s="1">
        <v>1.92283280447543E-8</v>
      </c>
      <c r="AJ15">
        <v>2.0284304999999998</v>
      </c>
    </row>
    <row r="16" spans="1:36" x14ac:dyDescent="0.3">
      <c r="A16">
        <v>0</v>
      </c>
      <c r="B16" t="s">
        <v>81</v>
      </c>
      <c r="C16">
        <v>6.8102603000000004</v>
      </c>
      <c r="D16" s="1">
        <v>9.7422404473570394E-12</v>
      </c>
      <c r="E16" s="1">
        <v>2.4739386348136899E-10</v>
      </c>
      <c r="F16">
        <v>2.5170127999999998</v>
      </c>
      <c r="G16">
        <v>1</v>
      </c>
      <c r="H16" t="s">
        <v>280</v>
      </c>
      <c r="I16">
        <v>10.374328999999999</v>
      </c>
      <c r="J16" s="1">
        <v>3.24486276681558E-25</v>
      </c>
      <c r="K16" s="1">
        <v>1.35115279433115E-23</v>
      </c>
      <c r="L16">
        <v>0.98298799999999997</v>
      </c>
      <c r="M16">
        <v>2</v>
      </c>
      <c r="N16" t="s">
        <v>516</v>
      </c>
      <c r="O16">
        <v>11.889398999999999</v>
      </c>
      <c r="P16" s="1">
        <v>1.34371382733824E-32</v>
      </c>
      <c r="Q16" s="1">
        <v>9.0082574984756003E-31</v>
      </c>
      <c r="R16">
        <v>2.3327192999999999</v>
      </c>
      <c r="S16">
        <v>3</v>
      </c>
      <c r="T16" t="s">
        <v>647</v>
      </c>
      <c r="U16">
        <v>15.105012</v>
      </c>
      <c r="V16" s="1">
        <v>1.50079750495352E-51</v>
      </c>
      <c r="W16" s="1">
        <v>1.6768910788680599E-49</v>
      </c>
      <c r="X16">
        <v>2.690823</v>
      </c>
      <c r="AE16">
        <v>5</v>
      </c>
      <c r="AF16" t="s">
        <v>1756</v>
      </c>
      <c r="AG16">
        <v>4.7177720000000001</v>
      </c>
      <c r="AH16" s="1">
        <v>2.3844173149283802E-6</v>
      </c>
      <c r="AI16" s="1">
        <v>4.057140527736E-5</v>
      </c>
      <c r="AJ16">
        <v>3.3400816999999998</v>
      </c>
    </row>
    <row r="17" spans="1:36" x14ac:dyDescent="0.3">
      <c r="A17">
        <v>0</v>
      </c>
      <c r="B17" t="s">
        <v>87</v>
      </c>
      <c r="C17">
        <v>6.1916070000000003</v>
      </c>
      <c r="D17" s="1">
        <v>5.9553830380708902E-10</v>
      </c>
      <c r="E17" s="1">
        <v>1.3264082354560499E-8</v>
      </c>
      <c r="F17">
        <v>1.394814</v>
      </c>
      <c r="G17">
        <v>1</v>
      </c>
      <c r="H17" t="s">
        <v>281</v>
      </c>
      <c r="I17">
        <v>10.173640000000001</v>
      </c>
      <c r="J17" s="1">
        <v>2.60006629276934E-24</v>
      </c>
      <c r="K17" s="1">
        <v>1.05641481374094E-22</v>
      </c>
      <c r="L17">
        <v>2.9839026999999998</v>
      </c>
      <c r="M17">
        <v>2</v>
      </c>
      <c r="N17" t="s">
        <v>518</v>
      </c>
      <c r="O17">
        <v>11.294084</v>
      </c>
      <c r="P17" s="1">
        <v>1.40360409068227E-29</v>
      </c>
      <c r="Q17" s="1">
        <v>8.4772629044450395E-28</v>
      </c>
      <c r="R17">
        <v>3.3207042000000002</v>
      </c>
      <c r="S17">
        <v>3</v>
      </c>
      <c r="T17" t="s">
        <v>649</v>
      </c>
      <c r="U17">
        <v>14.8349285</v>
      </c>
      <c r="V17" s="1">
        <v>8.7096548613224799E-50</v>
      </c>
      <c r="W17" s="1">
        <v>8.9830040292778301E-48</v>
      </c>
      <c r="X17">
        <v>2.5842122999999999</v>
      </c>
      <c r="AE17">
        <v>5</v>
      </c>
      <c r="AF17" t="s">
        <v>1757</v>
      </c>
      <c r="AG17">
        <v>4.6667128</v>
      </c>
      <c r="AH17" s="1">
        <v>3.0605695439940001E-6</v>
      </c>
      <c r="AI17" s="1">
        <v>5.1423704819387999E-5</v>
      </c>
      <c r="AJ17">
        <v>3.0953004000000002</v>
      </c>
    </row>
    <row r="18" spans="1:36" x14ac:dyDescent="0.3">
      <c r="A18">
        <v>0</v>
      </c>
      <c r="B18" t="s">
        <v>95</v>
      </c>
      <c r="C18">
        <v>5.5023375000000003</v>
      </c>
      <c r="D18" s="1">
        <v>3.7478842773194501E-8</v>
      </c>
      <c r="E18" s="1">
        <v>7.3040163357993098E-7</v>
      </c>
      <c r="F18">
        <v>1.4012929999999999</v>
      </c>
      <c r="G18">
        <v>1</v>
      </c>
      <c r="H18" t="s">
        <v>287</v>
      </c>
      <c r="I18">
        <v>9.7220069999999996</v>
      </c>
      <c r="J18" s="1">
        <v>2.42944972941625E-22</v>
      </c>
      <c r="K18" s="1">
        <v>9.4144687780384899E-21</v>
      </c>
      <c r="L18">
        <v>2.3822203000000002</v>
      </c>
      <c r="M18">
        <v>2</v>
      </c>
      <c r="N18" t="s">
        <v>519</v>
      </c>
      <c r="O18">
        <v>11.121079999999999</v>
      </c>
      <c r="P18" s="1">
        <v>9.9064580343641597E-29</v>
      </c>
      <c r="Q18" s="1">
        <v>5.7750343184675901E-27</v>
      </c>
      <c r="R18">
        <v>1.2641385000000001</v>
      </c>
      <c r="S18">
        <v>3</v>
      </c>
      <c r="T18" t="s">
        <v>650</v>
      </c>
      <c r="U18">
        <v>14.741678</v>
      </c>
      <c r="V18" s="1">
        <v>3.4802979052422998E-49</v>
      </c>
      <c r="W18" s="1">
        <v>3.4823756950364801E-47</v>
      </c>
      <c r="X18">
        <v>4.1197609999999996</v>
      </c>
      <c r="AE18">
        <v>5</v>
      </c>
      <c r="AF18" t="s">
        <v>1758</v>
      </c>
      <c r="AG18">
        <v>4.6452036000000003</v>
      </c>
      <c r="AH18" s="1">
        <v>3.3974139615127099E-6</v>
      </c>
      <c r="AI18" s="1">
        <v>5.66573711392567E-5</v>
      </c>
      <c r="AJ18">
        <v>3.3047656999999999</v>
      </c>
    </row>
    <row r="19" spans="1:36" x14ac:dyDescent="0.3">
      <c r="A19">
        <v>0</v>
      </c>
      <c r="B19" t="s">
        <v>105</v>
      </c>
      <c r="C19">
        <v>4.8169639999999996</v>
      </c>
      <c r="D19" s="1">
        <v>1.45759032021709E-6</v>
      </c>
      <c r="E19" s="1">
        <v>2.4738444320849101E-5</v>
      </c>
      <c r="F19">
        <v>0.75249679999999997</v>
      </c>
      <c r="G19">
        <v>1</v>
      </c>
      <c r="H19" t="s">
        <v>295</v>
      </c>
      <c r="I19">
        <v>9.2387350000000001</v>
      </c>
      <c r="J19" s="1">
        <v>2.4942860493916399E-20</v>
      </c>
      <c r="K19" s="1">
        <v>8.9420821792094206E-19</v>
      </c>
      <c r="L19">
        <v>2.3273334999999999</v>
      </c>
      <c r="M19">
        <v>2</v>
      </c>
      <c r="N19" t="s">
        <v>520</v>
      </c>
      <c r="O19">
        <v>10.942330999999999</v>
      </c>
      <c r="P19" s="1">
        <v>7.2316107068622604E-28</v>
      </c>
      <c r="Q19" s="1">
        <v>4.1085354388817399E-26</v>
      </c>
      <c r="R19">
        <v>1.6129260000000001</v>
      </c>
      <c r="S19">
        <v>3</v>
      </c>
      <c r="T19" t="s">
        <v>652</v>
      </c>
      <c r="U19">
        <v>14.650551</v>
      </c>
      <c r="V19" s="1">
        <v>1.33627086710949E-48</v>
      </c>
      <c r="W19" s="1">
        <v>1.24421665181973E-46</v>
      </c>
      <c r="X19">
        <v>2.4615550000000002</v>
      </c>
      <c r="AE19">
        <v>5</v>
      </c>
      <c r="AF19" t="s">
        <v>1759</v>
      </c>
      <c r="AG19">
        <v>4.5633049999999997</v>
      </c>
      <c r="AH19" s="1">
        <v>5.03546224779804E-6</v>
      </c>
      <c r="AI19" s="1">
        <v>8.2739556150093299E-5</v>
      </c>
      <c r="AJ19">
        <v>4.3778490000000003</v>
      </c>
    </row>
    <row r="20" spans="1:36" x14ac:dyDescent="0.3">
      <c r="A20">
        <v>0</v>
      </c>
      <c r="B20" t="s">
        <v>106</v>
      </c>
      <c r="C20">
        <v>4.6628965999999998</v>
      </c>
      <c r="D20" s="1">
        <v>3.11789658760771E-6</v>
      </c>
      <c r="E20" s="1">
        <v>5.1231320400299199E-5</v>
      </c>
      <c r="F20">
        <v>0.64068997000000005</v>
      </c>
      <c r="G20">
        <v>1</v>
      </c>
      <c r="H20" t="s">
        <v>298</v>
      </c>
      <c r="I20">
        <v>9.1651959999999999</v>
      </c>
      <c r="J20" s="1">
        <v>4.9456605955043399E-20</v>
      </c>
      <c r="K20" s="1">
        <v>1.7450372964347898E-18</v>
      </c>
      <c r="L20">
        <v>1.1077427</v>
      </c>
      <c r="M20">
        <v>2</v>
      </c>
      <c r="N20" t="s">
        <v>521</v>
      </c>
      <c r="O20">
        <v>10.570263000000001</v>
      </c>
      <c r="P20" s="1">
        <v>4.0934423238063302E-26</v>
      </c>
      <c r="Q20" s="1">
        <v>2.2679700279997999E-24</v>
      </c>
      <c r="R20">
        <v>2.6678967</v>
      </c>
      <c r="S20">
        <v>3</v>
      </c>
      <c r="T20" t="s">
        <v>654</v>
      </c>
      <c r="U20">
        <v>13.913513</v>
      </c>
      <c r="V20" s="1">
        <v>5.2439279666329498E-44</v>
      </c>
      <c r="W20" s="1">
        <v>4.4500370997857297E-42</v>
      </c>
      <c r="X20">
        <v>2.2791743000000002</v>
      </c>
      <c r="AE20">
        <v>5</v>
      </c>
      <c r="AF20" t="s">
        <v>1760</v>
      </c>
      <c r="AG20">
        <v>4.5187745000000001</v>
      </c>
      <c r="AH20" s="1">
        <v>6.2198584975134799E-6</v>
      </c>
      <c r="AI20">
        <v>1.00963514206611E-4</v>
      </c>
      <c r="AJ20">
        <v>3.1100797999999998</v>
      </c>
    </row>
    <row r="21" spans="1:36" x14ac:dyDescent="0.3">
      <c r="A21">
        <v>0</v>
      </c>
      <c r="B21" t="s">
        <v>108</v>
      </c>
      <c r="C21">
        <v>4.6297674000000004</v>
      </c>
      <c r="D21" s="1">
        <v>3.6607649397094601E-6</v>
      </c>
      <c r="E21" s="1">
        <v>5.9567398436437503E-5</v>
      </c>
      <c r="F21">
        <v>2.2147043000000002</v>
      </c>
      <c r="G21">
        <v>1</v>
      </c>
      <c r="H21" t="s">
        <v>301</v>
      </c>
      <c r="I21">
        <v>9.0993899999999996</v>
      </c>
      <c r="J21" s="1">
        <v>9.0840634289187796E-20</v>
      </c>
      <c r="K21" s="1">
        <v>3.1554176801798699E-18</v>
      </c>
      <c r="L21">
        <v>2.7917613999999999</v>
      </c>
      <c r="M21">
        <v>2</v>
      </c>
      <c r="N21" t="s">
        <v>522</v>
      </c>
      <c r="O21">
        <v>10.54246</v>
      </c>
      <c r="P21" s="1">
        <v>5.5039518536767204E-26</v>
      </c>
      <c r="Q21" s="1">
        <v>2.9998774981340399E-24</v>
      </c>
      <c r="R21">
        <v>1.5761411000000001</v>
      </c>
      <c r="S21">
        <v>3</v>
      </c>
      <c r="T21" t="s">
        <v>655</v>
      </c>
      <c r="U21">
        <v>13.846685000000001</v>
      </c>
      <c r="V21" s="1">
        <v>1.3321895159018299E-43</v>
      </c>
      <c r="W21" s="1">
        <v>1.0891461603177901E-41</v>
      </c>
      <c r="X21">
        <v>2.0394378</v>
      </c>
      <c r="AE21">
        <v>5</v>
      </c>
      <c r="AF21" t="s">
        <v>1761</v>
      </c>
      <c r="AG21">
        <v>4.5112490000000003</v>
      </c>
      <c r="AH21" s="1">
        <v>6.4446927042455999E-6</v>
      </c>
      <c r="AI21">
        <v>1.04275956978614E-4</v>
      </c>
      <c r="AJ21">
        <v>2.594922</v>
      </c>
    </row>
    <row r="22" spans="1:36" x14ac:dyDescent="0.3">
      <c r="A22">
        <v>0</v>
      </c>
      <c r="B22" t="s">
        <v>109</v>
      </c>
      <c r="C22">
        <v>4.558357</v>
      </c>
      <c r="D22" s="1">
        <v>5.1555450215198196E-6</v>
      </c>
      <c r="E22" s="1">
        <v>8.1902307640447503E-5</v>
      </c>
      <c r="F22">
        <v>1.0674355</v>
      </c>
      <c r="G22">
        <v>1</v>
      </c>
      <c r="H22" t="s">
        <v>302</v>
      </c>
      <c r="I22">
        <v>9.0105660000000007</v>
      </c>
      <c r="J22" s="1">
        <v>2.0499532028196E-19</v>
      </c>
      <c r="K22" s="1">
        <v>7.0116766692360396E-18</v>
      </c>
      <c r="L22">
        <v>1.3009592000000001</v>
      </c>
      <c r="M22">
        <v>2</v>
      </c>
      <c r="N22" t="s">
        <v>523</v>
      </c>
      <c r="O22">
        <v>10.324828999999999</v>
      </c>
      <c r="P22" s="1">
        <v>5.44154558562387E-25</v>
      </c>
      <c r="Q22" s="1">
        <v>2.8500095004704999E-23</v>
      </c>
      <c r="R22">
        <v>2.4697695</v>
      </c>
      <c r="S22">
        <v>3</v>
      </c>
      <c r="T22" t="s">
        <v>657</v>
      </c>
      <c r="U22">
        <v>13.716975</v>
      </c>
      <c r="V22" s="1">
        <v>8.0347620069042695E-43</v>
      </c>
      <c r="W22" s="1">
        <v>6.3370640581513203E-41</v>
      </c>
      <c r="X22">
        <v>2.1090939999999998</v>
      </c>
      <c r="AE22">
        <v>5</v>
      </c>
      <c r="AF22" t="s">
        <v>1762</v>
      </c>
      <c r="AG22">
        <v>4.5053882999999999</v>
      </c>
      <c r="AH22" s="1">
        <v>6.6251621810712402E-6</v>
      </c>
      <c r="AI22">
        <v>1.06767036687263E-4</v>
      </c>
      <c r="AJ22">
        <v>4.0632676999999999</v>
      </c>
    </row>
    <row r="23" spans="1:36" x14ac:dyDescent="0.3">
      <c r="A23">
        <v>0</v>
      </c>
      <c r="B23" t="s">
        <v>112</v>
      </c>
      <c r="C23">
        <v>4.4788569999999996</v>
      </c>
      <c r="D23" s="1">
        <v>7.50438410521527E-6</v>
      </c>
      <c r="E23">
        <v>1.16998583817123E-4</v>
      </c>
      <c r="F23">
        <v>0.92091840000000003</v>
      </c>
      <c r="G23">
        <v>1</v>
      </c>
      <c r="H23" t="s">
        <v>310</v>
      </c>
      <c r="I23">
        <v>8.7727229999999992</v>
      </c>
      <c r="J23" s="1">
        <v>1.7439586821510598E-18</v>
      </c>
      <c r="K23" s="1">
        <v>5.67548495395181E-17</v>
      </c>
      <c r="L23">
        <v>1.0558183999999999</v>
      </c>
      <c r="M23">
        <v>2</v>
      </c>
      <c r="N23" t="s">
        <v>524</v>
      </c>
      <c r="O23">
        <v>10.295878999999999</v>
      </c>
      <c r="P23" s="1">
        <v>7.3544329353082403E-25</v>
      </c>
      <c r="Q23" s="1">
        <v>3.8220246820392599E-23</v>
      </c>
      <c r="R23">
        <v>1.7063248</v>
      </c>
      <c r="S23">
        <v>3</v>
      </c>
      <c r="T23" t="s">
        <v>658</v>
      </c>
      <c r="U23">
        <v>13.633939</v>
      </c>
      <c r="V23" s="1">
        <v>2.5162606611848199E-42</v>
      </c>
      <c r="W23" s="1">
        <v>1.9389668359290802E-40</v>
      </c>
      <c r="X23">
        <v>2.0697882000000001</v>
      </c>
      <c r="AE23">
        <v>5</v>
      </c>
      <c r="AF23" t="s">
        <v>1763</v>
      </c>
      <c r="AG23">
        <v>4.4919906000000003</v>
      </c>
      <c r="AH23" s="1">
        <v>7.0560496408912899E-6</v>
      </c>
      <c r="AI23">
        <v>1.1262799236317899E-4</v>
      </c>
      <c r="AJ23">
        <v>3.2537354999999999</v>
      </c>
    </row>
    <row r="24" spans="1:36" x14ac:dyDescent="0.3">
      <c r="A24">
        <v>0</v>
      </c>
      <c r="B24" t="s">
        <v>123</v>
      </c>
      <c r="C24">
        <v>3.9887475999999999</v>
      </c>
      <c r="D24" s="1">
        <v>6.6423033433496298E-5</v>
      </c>
      <c r="E24">
        <v>9.2004135565735504E-4</v>
      </c>
      <c r="F24">
        <v>1.6727287</v>
      </c>
      <c r="G24">
        <v>1</v>
      </c>
      <c r="H24" t="s">
        <v>312</v>
      </c>
      <c r="I24">
        <v>8.6798129999999993</v>
      </c>
      <c r="J24" s="1">
        <v>3.9641845960474397E-18</v>
      </c>
      <c r="K24" s="1">
        <v>1.2666805106839601E-16</v>
      </c>
      <c r="L24">
        <v>2.4278145000000002</v>
      </c>
      <c r="M24">
        <v>2</v>
      </c>
      <c r="N24" t="s">
        <v>526</v>
      </c>
      <c r="O24">
        <v>10.041238</v>
      </c>
      <c r="P24" s="1">
        <v>1.00406090691937E-23</v>
      </c>
      <c r="Q24" s="1">
        <v>4.9494296470496398E-22</v>
      </c>
      <c r="R24">
        <v>2.8780823</v>
      </c>
      <c r="S24">
        <v>3</v>
      </c>
      <c r="T24" t="s">
        <v>660</v>
      </c>
      <c r="U24">
        <v>13.384554</v>
      </c>
      <c r="V24" s="1">
        <v>7.4442497289656596E-41</v>
      </c>
      <c r="W24" s="1">
        <v>5.3091755513814598E-39</v>
      </c>
      <c r="X24">
        <v>2.3916879999999998</v>
      </c>
      <c r="AE24">
        <v>5</v>
      </c>
      <c r="AF24" t="s">
        <v>1764</v>
      </c>
      <c r="AG24">
        <v>4.4200087000000003</v>
      </c>
      <c r="AH24" s="1">
        <v>9.86970165469697E-6</v>
      </c>
      <c r="AI24">
        <v>1.5495662738428199E-4</v>
      </c>
      <c r="AJ24">
        <v>1.9806263</v>
      </c>
    </row>
    <row r="25" spans="1:36" x14ac:dyDescent="0.3">
      <c r="A25">
        <v>0</v>
      </c>
      <c r="B25" t="s">
        <v>126</v>
      </c>
      <c r="C25">
        <v>3.9701593000000002</v>
      </c>
      <c r="D25" s="1">
        <v>7.1824605574217395E-5</v>
      </c>
      <c r="E25">
        <v>9.7868324343405194E-4</v>
      </c>
      <c r="F25">
        <v>0.50781584000000002</v>
      </c>
      <c r="G25">
        <v>1</v>
      </c>
      <c r="H25" t="s">
        <v>313</v>
      </c>
      <c r="I25">
        <v>8.6434859999999993</v>
      </c>
      <c r="J25" s="1">
        <v>5.4523419634095399E-18</v>
      </c>
      <c r="K25" s="1">
        <v>1.7241745529574301E-16</v>
      </c>
      <c r="L25">
        <v>1.1158066</v>
      </c>
      <c r="M25">
        <v>2</v>
      </c>
      <c r="N25" t="s">
        <v>527</v>
      </c>
      <c r="O25">
        <v>10.009589</v>
      </c>
      <c r="P25" s="1">
        <v>1.3832634770053799E-23</v>
      </c>
      <c r="Q25" s="1">
        <v>6.7689039049957104E-22</v>
      </c>
      <c r="R25">
        <v>2.2777780999999999</v>
      </c>
      <c r="S25">
        <v>3</v>
      </c>
      <c r="T25" t="s">
        <v>661</v>
      </c>
      <c r="U25">
        <v>13.349769999999999</v>
      </c>
      <c r="V25" s="1">
        <v>1.18815577975554E-40</v>
      </c>
      <c r="W25" s="1">
        <v>8.3846277341906902E-39</v>
      </c>
      <c r="X25">
        <v>2.5461839999999998</v>
      </c>
      <c r="AE25">
        <v>5</v>
      </c>
      <c r="AF25" t="s">
        <v>1765</v>
      </c>
      <c r="AG25">
        <v>4.2682257000000003</v>
      </c>
      <c r="AH25" s="1">
        <v>1.9703385829454998E-5</v>
      </c>
      <c r="AI25">
        <v>2.9884954434539901E-4</v>
      </c>
      <c r="AJ25">
        <v>2.9998634000000002</v>
      </c>
    </row>
    <row r="26" spans="1:36" x14ac:dyDescent="0.3">
      <c r="A26">
        <v>0</v>
      </c>
      <c r="B26" t="s">
        <v>128</v>
      </c>
      <c r="C26">
        <v>3.9503689999999998</v>
      </c>
      <c r="D26" s="1">
        <v>7.8030816740763003E-5</v>
      </c>
      <c r="E26">
        <v>1.0483338585773E-3</v>
      </c>
      <c r="F26">
        <v>0.79608330000000005</v>
      </c>
      <c r="G26">
        <v>1</v>
      </c>
      <c r="H26" t="s">
        <v>315</v>
      </c>
      <c r="I26">
        <v>8.4986979999999992</v>
      </c>
      <c r="J26" s="1">
        <v>1.9172925565808299E-17</v>
      </c>
      <c r="K26" s="1">
        <v>5.9507080089434697E-16</v>
      </c>
      <c r="L26">
        <v>3.4998051999999999</v>
      </c>
      <c r="M26">
        <v>2</v>
      </c>
      <c r="N26" t="s">
        <v>528</v>
      </c>
      <c r="O26">
        <v>9.8145489999999995</v>
      </c>
      <c r="P26" s="1">
        <v>9.7472807947152401E-23</v>
      </c>
      <c r="Q26" s="1">
        <v>4.6018148202655599E-21</v>
      </c>
      <c r="R26">
        <v>1.8974091</v>
      </c>
      <c r="S26">
        <v>3</v>
      </c>
      <c r="T26" t="s">
        <v>662</v>
      </c>
      <c r="U26">
        <v>13.326706</v>
      </c>
      <c r="V26" s="1">
        <v>1.6189017465513399E-40</v>
      </c>
      <c r="W26" s="1">
        <v>1.13053305300835E-38</v>
      </c>
      <c r="X26">
        <v>2.1346767</v>
      </c>
      <c r="AE26">
        <v>5</v>
      </c>
      <c r="AF26" t="s">
        <v>1766</v>
      </c>
      <c r="AG26">
        <v>4.1014860000000004</v>
      </c>
      <c r="AH26" s="1">
        <v>4.1050482629500602E-5</v>
      </c>
      <c r="AI26">
        <v>5.9696840682900605E-4</v>
      </c>
      <c r="AJ26">
        <v>6.2508264000000002</v>
      </c>
    </row>
    <row r="27" spans="1:36" x14ac:dyDescent="0.3">
      <c r="A27">
        <v>0</v>
      </c>
      <c r="B27" t="s">
        <v>129</v>
      </c>
      <c r="C27">
        <v>3.9486074000000002</v>
      </c>
      <c r="D27" s="1">
        <v>7.86071150023547E-5</v>
      </c>
      <c r="E27">
        <v>1.05396419795157E-3</v>
      </c>
      <c r="F27">
        <v>2.6591585000000002</v>
      </c>
      <c r="G27">
        <v>1</v>
      </c>
      <c r="H27" t="s">
        <v>316</v>
      </c>
      <c r="I27">
        <v>8.4756160000000005</v>
      </c>
      <c r="J27" s="1">
        <v>2.3383719432348801E-17</v>
      </c>
      <c r="K27" s="1">
        <v>7.2241684366113599E-16</v>
      </c>
      <c r="L27">
        <v>2.2820659000000001</v>
      </c>
      <c r="M27">
        <v>2</v>
      </c>
      <c r="N27" t="s">
        <v>532</v>
      </c>
      <c r="O27">
        <v>9.2627629999999996</v>
      </c>
      <c r="P27" s="1">
        <v>1.99209711617514E-20</v>
      </c>
      <c r="Q27" s="1">
        <v>8.8443834879723203E-19</v>
      </c>
      <c r="R27">
        <v>1.9720432999999999</v>
      </c>
      <c r="S27">
        <v>3</v>
      </c>
      <c r="T27" t="s">
        <v>663</v>
      </c>
      <c r="U27">
        <v>13.094431</v>
      </c>
      <c r="V27" s="1">
        <v>3.5431775357081098E-39</v>
      </c>
      <c r="W27" s="1">
        <v>2.3753462199387101E-37</v>
      </c>
      <c r="X27">
        <v>2.907518</v>
      </c>
      <c r="AE27">
        <v>5</v>
      </c>
      <c r="AF27" t="s">
        <v>1767</v>
      </c>
      <c r="AG27">
        <v>4.0980987999999998</v>
      </c>
      <c r="AH27" s="1">
        <v>4.16557561001925E-5</v>
      </c>
      <c r="AI27">
        <v>6.0445928332400597E-4</v>
      </c>
      <c r="AJ27">
        <v>2.0210756999999999</v>
      </c>
    </row>
    <row r="28" spans="1:36" x14ac:dyDescent="0.3">
      <c r="A28">
        <v>0</v>
      </c>
      <c r="B28" t="s">
        <v>131</v>
      </c>
      <c r="C28">
        <v>3.9166322</v>
      </c>
      <c r="D28" s="1">
        <v>8.9794604861712896E-5</v>
      </c>
      <c r="E28">
        <v>1.18734325639629E-3</v>
      </c>
      <c r="F28">
        <v>1.8687083</v>
      </c>
      <c r="G28">
        <v>1</v>
      </c>
      <c r="H28" t="s">
        <v>320</v>
      </c>
      <c r="I28">
        <v>8.2226090000000003</v>
      </c>
      <c r="J28" s="1">
        <v>1.9912332343172599E-16</v>
      </c>
      <c r="K28" s="1">
        <v>5.8293570318178703E-15</v>
      </c>
      <c r="L28">
        <v>2.7032970999999999</v>
      </c>
      <c r="M28">
        <v>2</v>
      </c>
      <c r="N28" t="s">
        <v>533</v>
      </c>
      <c r="O28">
        <v>8.4817009999999993</v>
      </c>
      <c r="P28" s="1">
        <v>2.2192517074722402E-17</v>
      </c>
      <c r="Q28" s="1">
        <v>9.1275235870514898E-16</v>
      </c>
      <c r="R28">
        <v>3.7170740000000002</v>
      </c>
      <c r="S28">
        <v>3</v>
      </c>
      <c r="T28" t="s">
        <v>664</v>
      </c>
      <c r="U28">
        <v>12.696094</v>
      </c>
      <c r="V28" s="1">
        <v>6.2156012049966503E-37</v>
      </c>
      <c r="W28" s="1">
        <v>3.9685133788854798E-35</v>
      </c>
      <c r="X28">
        <v>1.8879319999999999</v>
      </c>
      <c r="AE28">
        <v>5</v>
      </c>
      <c r="AF28" t="s">
        <v>1768</v>
      </c>
      <c r="AG28">
        <v>4.0745034000000002</v>
      </c>
      <c r="AH28" s="1">
        <v>4.61126758636673E-5</v>
      </c>
      <c r="AI28">
        <v>6.5947784824445905E-4</v>
      </c>
      <c r="AJ28">
        <v>5.1473373999999996</v>
      </c>
    </row>
    <row r="29" spans="1:36" x14ac:dyDescent="0.3">
      <c r="A29">
        <v>0</v>
      </c>
      <c r="B29" t="s">
        <v>140</v>
      </c>
      <c r="C29">
        <v>3.6153772000000002</v>
      </c>
      <c r="D29">
        <v>2.9991062654625598E-4</v>
      </c>
      <c r="E29">
        <v>3.74413564313985E-3</v>
      </c>
      <c r="F29">
        <v>1.6307373999999999</v>
      </c>
      <c r="G29">
        <v>1</v>
      </c>
      <c r="H29" t="s">
        <v>321</v>
      </c>
      <c r="I29">
        <v>8.1621009999999998</v>
      </c>
      <c r="J29" s="1">
        <v>3.2924788668291001E-16</v>
      </c>
      <c r="K29" s="1">
        <v>9.55595057666887E-15</v>
      </c>
      <c r="L29">
        <v>3.6606079999999999</v>
      </c>
      <c r="M29">
        <v>2</v>
      </c>
      <c r="N29" t="s">
        <v>534</v>
      </c>
      <c r="O29">
        <v>8.346311</v>
      </c>
      <c r="P29" s="1">
        <v>7.0428568914318005E-17</v>
      </c>
      <c r="Q29" s="1">
        <v>2.8442959397685999E-15</v>
      </c>
      <c r="R29">
        <v>1.0551413000000001</v>
      </c>
      <c r="S29">
        <v>3</v>
      </c>
      <c r="T29" t="s">
        <v>665</v>
      </c>
      <c r="U29">
        <v>12.540850000000001</v>
      </c>
      <c r="V29" s="1">
        <v>4.4618692773848702E-36</v>
      </c>
      <c r="W29" s="1">
        <v>2.7955487509895501E-34</v>
      </c>
      <c r="X29">
        <v>2.1265223</v>
      </c>
      <c r="AE29">
        <v>5</v>
      </c>
      <c r="AF29" t="s">
        <v>1769</v>
      </c>
      <c r="AG29">
        <v>4.0447540000000002</v>
      </c>
      <c r="AH29" s="1">
        <v>5.2378127876029297E-5</v>
      </c>
      <c r="AI29">
        <v>7.3614878255954001E-4</v>
      </c>
      <c r="AJ29">
        <v>2.9231980000000002</v>
      </c>
    </row>
    <row r="30" spans="1:36" x14ac:dyDescent="0.3">
      <c r="A30">
        <v>0</v>
      </c>
      <c r="B30" t="s">
        <v>143</v>
      </c>
      <c r="C30">
        <v>3.5329969999999999</v>
      </c>
      <c r="D30">
        <v>4.1087719371029198E-4</v>
      </c>
      <c r="E30">
        <v>5.0541664341904498E-3</v>
      </c>
      <c r="F30">
        <v>0.99845594000000004</v>
      </c>
      <c r="G30">
        <v>1</v>
      </c>
      <c r="H30" t="s">
        <v>331</v>
      </c>
      <c r="I30">
        <v>7.4684743999999998</v>
      </c>
      <c r="J30" s="1">
        <v>8.1129948736361506E-14</v>
      </c>
      <c r="K30" s="1">
        <v>2.1413195918447502E-12</v>
      </c>
      <c r="L30">
        <v>1.3342158</v>
      </c>
      <c r="M30">
        <v>2</v>
      </c>
      <c r="N30" t="s">
        <v>535</v>
      </c>
      <c r="O30">
        <v>8.3235679999999999</v>
      </c>
      <c r="P30" s="1">
        <v>8.5354173596763396E-17</v>
      </c>
      <c r="Q30" s="1">
        <v>3.4264334119323402E-15</v>
      </c>
      <c r="R30">
        <v>2.8313575000000002</v>
      </c>
      <c r="S30">
        <v>3</v>
      </c>
      <c r="T30" t="s">
        <v>666</v>
      </c>
      <c r="U30">
        <v>12.366958</v>
      </c>
      <c r="V30" s="1">
        <v>3.9448137728633502E-35</v>
      </c>
      <c r="W30" s="1">
        <v>2.4487066234514699E-33</v>
      </c>
      <c r="X30">
        <v>1.8320042000000001</v>
      </c>
      <c r="AE30">
        <v>5</v>
      </c>
      <c r="AF30" t="s">
        <v>1770</v>
      </c>
      <c r="AG30">
        <v>3.9964843000000001</v>
      </c>
      <c r="AH30" s="1">
        <v>6.4290121247250707E-5</v>
      </c>
      <c r="AI30">
        <v>8.9791869341993502E-4</v>
      </c>
      <c r="AJ30">
        <v>2.9252760000000002</v>
      </c>
    </row>
    <row r="31" spans="1:36" x14ac:dyDescent="0.3">
      <c r="A31">
        <v>0</v>
      </c>
      <c r="B31" t="s">
        <v>150</v>
      </c>
      <c r="C31">
        <v>3.3940434000000002</v>
      </c>
      <c r="D31">
        <v>6.8868788514794604E-4</v>
      </c>
      <c r="E31">
        <v>8.1284570106194207E-3</v>
      </c>
      <c r="F31">
        <v>1.1026640000000001</v>
      </c>
      <c r="G31">
        <v>1</v>
      </c>
      <c r="H31" t="s">
        <v>339</v>
      </c>
      <c r="I31">
        <v>7.1167116000000004</v>
      </c>
      <c r="J31" s="1">
        <v>1.1053225670138699E-12</v>
      </c>
      <c r="K31" s="1">
        <v>2.68481249610906E-11</v>
      </c>
      <c r="L31">
        <v>1.0902065999999999</v>
      </c>
      <c r="M31">
        <v>2</v>
      </c>
      <c r="N31" t="s">
        <v>536</v>
      </c>
      <c r="O31">
        <v>7.9747219999999999</v>
      </c>
      <c r="P31" s="1">
        <v>1.52724172044585E-15</v>
      </c>
      <c r="Q31" s="1">
        <v>5.6567008253420103E-14</v>
      </c>
      <c r="R31">
        <v>1.2049799000000001</v>
      </c>
      <c r="S31">
        <v>3</v>
      </c>
      <c r="T31" t="s">
        <v>667</v>
      </c>
      <c r="U31">
        <v>12.276176</v>
      </c>
      <c r="V31" s="1">
        <v>1.2161090938933E-34</v>
      </c>
      <c r="W31" s="1">
        <v>7.3448606896042595E-33</v>
      </c>
      <c r="X31">
        <v>2.3756216000000001</v>
      </c>
      <c r="AE31">
        <v>5</v>
      </c>
      <c r="AF31" t="s">
        <v>1771</v>
      </c>
      <c r="AG31">
        <v>3.9257445</v>
      </c>
      <c r="AH31" s="1">
        <v>8.6461841573476798E-5</v>
      </c>
      <c r="AI31">
        <v>1.1951344039352299E-3</v>
      </c>
      <c r="AJ31">
        <v>0.81589334999999996</v>
      </c>
    </row>
    <row r="32" spans="1:36" x14ac:dyDescent="0.3">
      <c r="A32">
        <v>0</v>
      </c>
      <c r="B32" t="s">
        <v>152</v>
      </c>
      <c r="C32">
        <v>3.3585935</v>
      </c>
      <c r="D32">
        <v>7.8340222310165303E-4</v>
      </c>
      <c r="E32">
        <v>9.1284199905127296E-3</v>
      </c>
      <c r="F32">
        <v>0.76632345000000002</v>
      </c>
      <c r="G32">
        <v>1</v>
      </c>
      <c r="H32" t="s">
        <v>340</v>
      </c>
      <c r="I32">
        <v>7.0252230000000004</v>
      </c>
      <c r="J32" s="1">
        <v>2.1372501966155099E-12</v>
      </c>
      <c r="K32" s="1">
        <v>5.0643976163492597E-11</v>
      </c>
      <c r="L32">
        <v>2.3814943</v>
      </c>
      <c r="M32">
        <v>2</v>
      </c>
      <c r="N32" t="s">
        <v>537</v>
      </c>
      <c r="O32">
        <v>7.6509223000000004</v>
      </c>
      <c r="P32" s="1">
        <v>1.99542635941401E-14</v>
      </c>
      <c r="Q32" s="1">
        <v>6.9673637049539405E-13</v>
      </c>
      <c r="R32">
        <v>1.856536</v>
      </c>
      <c r="S32">
        <v>3</v>
      </c>
      <c r="T32" t="s">
        <v>668</v>
      </c>
      <c r="U32">
        <v>12.26229</v>
      </c>
      <c r="V32" s="1">
        <v>1.4436175931995699E-34</v>
      </c>
      <c r="W32" s="1">
        <v>8.5646126945220799E-33</v>
      </c>
      <c r="X32">
        <v>1.8969556000000001</v>
      </c>
      <c r="AE32">
        <v>5</v>
      </c>
      <c r="AF32" t="s">
        <v>1772</v>
      </c>
      <c r="AG32">
        <v>3.8597991</v>
      </c>
      <c r="AH32">
        <v>1.13480310672034E-4</v>
      </c>
      <c r="AI32">
        <v>1.53381452166394E-3</v>
      </c>
      <c r="AJ32">
        <v>2.6412106</v>
      </c>
    </row>
    <row r="33" spans="1:36" x14ac:dyDescent="0.3">
      <c r="A33">
        <v>0</v>
      </c>
      <c r="B33" t="s">
        <v>157</v>
      </c>
      <c r="C33">
        <v>3.2265750999999998</v>
      </c>
      <c r="D33">
        <v>1.2528134494515699E-3</v>
      </c>
      <c r="E33">
        <v>1.41157333867619E-2</v>
      </c>
      <c r="F33">
        <v>0.57861214999999999</v>
      </c>
      <c r="G33">
        <v>1</v>
      </c>
      <c r="H33" t="s">
        <v>343</v>
      </c>
      <c r="I33">
        <v>6.8709854999999997</v>
      </c>
      <c r="J33" s="1">
        <v>6.3759897798702303E-12</v>
      </c>
      <c r="K33" s="1">
        <v>1.48936012140244E-10</v>
      </c>
      <c r="L33">
        <v>2.3098429999999999</v>
      </c>
      <c r="M33">
        <v>2</v>
      </c>
      <c r="N33" t="s">
        <v>538</v>
      </c>
      <c r="O33">
        <v>7.5881040000000004</v>
      </c>
      <c r="P33" s="1">
        <v>3.2462075623218701E-14</v>
      </c>
      <c r="Q33" s="1">
        <v>1.1275945853785401E-12</v>
      </c>
      <c r="R33">
        <v>3.0179288</v>
      </c>
      <c r="S33">
        <v>3</v>
      </c>
      <c r="T33" t="s">
        <v>670</v>
      </c>
      <c r="U33">
        <v>12.130079</v>
      </c>
      <c r="V33" s="1">
        <v>7.3178716278931201E-34</v>
      </c>
      <c r="W33" s="1">
        <v>4.2660009907300398E-32</v>
      </c>
      <c r="X33">
        <v>2.1403832</v>
      </c>
      <c r="AE33">
        <v>5</v>
      </c>
      <c r="AF33" t="s">
        <v>1773</v>
      </c>
      <c r="AG33">
        <v>3.4750147</v>
      </c>
      <c r="AH33">
        <v>5.1082528958157499E-4</v>
      </c>
      <c r="AI33">
        <v>6.3067637962336597E-3</v>
      </c>
      <c r="AJ33">
        <v>3.8370202</v>
      </c>
    </row>
    <row r="34" spans="1:36" x14ac:dyDescent="0.3">
      <c r="A34">
        <v>0</v>
      </c>
      <c r="B34" t="s">
        <v>159</v>
      </c>
      <c r="C34">
        <v>3.1408583999999999</v>
      </c>
      <c r="D34">
        <v>1.6845339680423999E-3</v>
      </c>
      <c r="E34">
        <v>1.8452803466922001E-2</v>
      </c>
      <c r="F34">
        <v>1.0456532999999999</v>
      </c>
      <c r="G34">
        <v>1</v>
      </c>
      <c r="H34" t="s">
        <v>347</v>
      </c>
      <c r="I34">
        <v>6.6977935000000004</v>
      </c>
      <c r="J34" s="1">
        <v>2.11589766986727E-11</v>
      </c>
      <c r="K34" s="1">
        <v>4.8084671114543099E-10</v>
      </c>
      <c r="L34">
        <v>2.9733307</v>
      </c>
      <c r="M34">
        <v>2</v>
      </c>
      <c r="N34" t="s">
        <v>543</v>
      </c>
      <c r="O34">
        <v>7.3145759999999997</v>
      </c>
      <c r="P34" s="1">
        <v>2.5819512238556099E-13</v>
      </c>
      <c r="Q34" s="1">
        <v>8.2035075851791694E-12</v>
      </c>
      <c r="R34">
        <v>2.518716</v>
      </c>
      <c r="S34">
        <v>3</v>
      </c>
      <c r="T34" t="s">
        <v>671</v>
      </c>
      <c r="U34">
        <v>12.126668</v>
      </c>
      <c r="V34" s="1">
        <v>7.6291230562040398E-34</v>
      </c>
      <c r="W34" s="1">
        <v>4.4091069800682598E-32</v>
      </c>
      <c r="X34">
        <v>2.5325310000000001</v>
      </c>
      <c r="AE34">
        <v>5</v>
      </c>
      <c r="AF34" t="s">
        <v>1774</v>
      </c>
      <c r="AG34">
        <v>3.4699159000000002</v>
      </c>
      <c r="AH34">
        <v>5.2062145114797095E-4</v>
      </c>
      <c r="AI34">
        <v>6.4158937656176402E-3</v>
      </c>
      <c r="AJ34">
        <v>2.5349324000000002</v>
      </c>
    </row>
    <row r="35" spans="1:36" x14ac:dyDescent="0.3">
      <c r="A35">
        <v>0</v>
      </c>
      <c r="B35" t="s">
        <v>165</v>
      </c>
      <c r="C35">
        <v>2.9791028000000002</v>
      </c>
      <c r="D35">
        <v>2.89093716855992E-3</v>
      </c>
      <c r="E35">
        <v>3.0047818260504899E-2</v>
      </c>
      <c r="F35">
        <v>0.60705770000000003</v>
      </c>
      <c r="G35">
        <v>1</v>
      </c>
      <c r="H35" t="s">
        <v>363</v>
      </c>
      <c r="I35">
        <v>5.7050776000000001</v>
      </c>
      <c r="J35" s="1">
        <v>1.1628999924166099E-8</v>
      </c>
      <c r="K35" s="1">
        <v>2.214795894648E-7</v>
      </c>
      <c r="L35">
        <v>2.5890822</v>
      </c>
      <c r="M35">
        <v>2</v>
      </c>
      <c r="N35" t="s">
        <v>545</v>
      </c>
      <c r="O35">
        <v>7.0758485999999996</v>
      </c>
      <c r="P35" s="1">
        <v>1.48537212918642E-12</v>
      </c>
      <c r="Q35" s="1">
        <v>4.5655450804038901E-11</v>
      </c>
      <c r="R35">
        <v>2.9578259999999998</v>
      </c>
      <c r="S35">
        <v>3</v>
      </c>
      <c r="T35" t="s">
        <v>673</v>
      </c>
      <c r="U35">
        <v>11.9746475</v>
      </c>
      <c r="V35" s="1">
        <v>4.82486179738598E-33</v>
      </c>
      <c r="W35" s="1">
        <v>2.6954894574729702E-31</v>
      </c>
      <c r="X35">
        <v>2.0740178</v>
      </c>
      <c r="AE35">
        <v>5</v>
      </c>
      <c r="AF35" t="s">
        <v>1775</v>
      </c>
      <c r="AG35">
        <v>3.4145078999999998</v>
      </c>
      <c r="AH35">
        <v>6.3897331047733702E-4</v>
      </c>
      <c r="AI35">
        <v>7.7183370692613801E-3</v>
      </c>
      <c r="AJ35">
        <v>2.9940186</v>
      </c>
    </row>
    <row r="36" spans="1:36" x14ac:dyDescent="0.3">
      <c r="A36">
        <v>0</v>
      </c>
      <c r="B36" t="s">
        <v>174</v>
      </c>
      <c r="C36">
        <v>2.8552287000000001</v>
      </c>
      <c r="D36">
        <v>4.3005864791248001E-3</v>
      </c>
      <c r="E36">
        <v>4.2150777421129597E-2</v>
      </c>
      <c r="F36">
        <v>1.0106124999999999</v>
      </c>
      <c r="G36">
        <v>1</v>
      </c>
      <c r="H36" t="s">
        <v>364</v>
      </c>
      <c r="I36">
        <v>5.6640214999999996</v>
      </c>
      <c r="J36" s="1">
        <v>1.47865730945087E-8</v>
      </c>
      <c r="K36" s="1">
        <v>2.7923714373404602E-7</v>
      </c>
      <c r="L36">
        <v>1.7685740000000001</v>
      </c>
      <c r="M36">
        <v>2</v>
      </c>
      <c r="N36" t="s">
        <v>546</v>
      </c>
      <c r="O36">
        <v>6.9177059999999999</v>
      </c>
      <c r="P36" s="1">
        <v>4.59015496441615E-12</v>
      </c>
      <c r="Q36" s="1">
        <v>1.3616105699754801E-10</v>
      </c>
      <c r="R36">
        <v>1.7349634</v>
      </c>
      <c r="S36">
        <v>3</v>
      </c>
      <c r="T36" t="s">
        <v>674</v>
      </c>
      <c r="U36">
        <v>11.890072</v>
      </c>
      <c r="V36" s="1">
        <v>1.33292417472031E-32</v>
      </c>
      <c r="W36" s="1">
        <v>7.2649785913211003E-31</v>
      </c>
      <c r="X36">
        <v>2.3861300000000001</v>
      </c>
      <c r="AE36">
        <v>5</v>
      </c>
      <c r="AF36" t="s">
        <v>1776</v>
      </c>
      <c r="AG36">
        <v>3.4035951999999998</v>
      </c>
      <c r="AH36">
        <v>6.6505245639145801E-4</v>
      </c>
      <c r="AI36">
        <v>8.0189058770653507E-3</v>
      </c>
      <c r="AJ36">
        <v>2.8144239999999998</v>
      </c>
    </row>
    <row r="37" spans="1:36" x14ac:dyDescent="0.3">
      <c r="A37">
        <v>0</v>
      </c>
      <c r="B37" t="s">
        <v>176</v>
      </c>
      <c r="C37">
        <v>2.8328546999999999</v>
      </c>
      <c r="D37">
        <v>4.6134335311239904E-3</v>
      </c>
      <c r="E37">
        <v>4.4949084281588399E-2</v>
      </c>
      <c r="F37">
        <v>1.8539399000000001</v>
      </c>
      <c r="G37">
        <v>1</v>
      </c>
      <c r="H37" t="s">
        <v>365</v>
      </c>
      <c r="I37">
        <v>5.646649</v>
      </c>
      <c r="J37" s="1">
        <v>1.6360567155312101E-8</v>
      </c>
      <c r="K37" s="1">
        <v>3.0809337699217E-7</v>
      </c>
      <c r="L37">
        <v>1.254078</v>
      </c>
      <c r="M37">
        <v>2</v>
      </c>
      <c r="N37" t="s">
        <v>547</v>
      </c>
      <c r="O37">
        <v>6.8023020000000001</v>
      </c>
      <c r="P37" s="1">
        <v>1.0296058695495E-11</v>
      </c>
      <c r="Q37" s="1">
        <v>3.0010772823738599E-10</v>
      </c>
      <c r="R37">
        <v>2.7610657000000001</v>
      </c>
      <c r="S37">
        <v>3</v>
      </c>
      <c r="T37" t="s">
        <v>675</v>
      </c>
      <c r="U37">
        <v>11.861523999999999</v>
      </c>
      <c r="V37" s="1">
        <v>1.8753069938065999E-32</v>
      </c>
      <c r="W37" s="1">
        <v>1.0138756521354401E-30</v>
      </c>
      <c r="X37">
        <v>2.403489</v>
      </c>
      <c r="AE37">
        <v>5</v>
      </c>
      <c r="AF37" t="s">
        <v>1777</v>
      </c>
      <c r="AG37">
        <v>3.3110300000000001</v>
      </c>
      <c r="AH37">
        <v>9.2953298143494596E-4</v>
      </c>
      <c r="AI37">
        <v>1.0971107583696901E-2</v>
      </c>
      <c r="AJ37">
        <v>1.5018153000000001</v>
      </c>
    </row>
    <row r="38" spans="1:36" x14ac:dyDescent="0.3">
      <c r="A38">
        <v>0</v>
      </c>
      <c r="B38" t="s">
        <v>179</v>
      </c>
      <c r="C38">
        <v>2.8172435999999998</v>
      </c>
      <c r="D38">
        <v>4.8437772706360904E-3</v>
      </c>
      <c r="E38">
        <v>4.6858128170771E-2</v>
      </c>
      <c r="F38">
        <v>0.80673706999999995</v>
      </c>
      <c r="G38">
        <v>1</v>
      </c>
      <c r="H38" t="s">
        <v>366</v>
      </c>
      <c r="I38">
        <v>5.625928</v>
      </c>
      <c r="J38" s="1">
        <v>1.8451333313454301E-8</v>
      </c>
      <c r="K38" s="1">
        <v>3.4552440931116602E-7</v>
      </c>
      <c r="L38">
        <v>1.8634930999999999</v>
      </c>
      <c r="M38">
        <v>2</v>
      </c>
      <c r="N38" t="s">
        <v>548</v>
      </c>
      <c r="O38">
        <v>6.6241729999999999</v>
      </c>
      <c r="P38" s="1">
        <v>3.4919747837261098E-11</v>
      </c>
      <c r="Q38" s="1">
        <v>9.8777210759915096E-10</v>
      </c>
      <c r="R38">
        <v>2.4826427</v>
      </c>
      <c r="S38">
        <v>3</v>
      </c>
      <c r="T38" t="s">
        <v>676</v>
      </c>
      <c r="U38">
        <v>11.754982999999999</v>
      </c>
      <c r="V38" s="1">
        <v>6.6574256558068997E-32</v>
      </c>
      <c r="W38" s="1">
        <v>3.5142820154747603E-30</v>
      </c>
      <c r="X38">
        <v>2.1566272</v>
      </c>
      <c r="AE38">
        <v>5</v>
      </c>
      <c r="AF38" t="s">
        <v>1778</v>
      </c>
      <c r="AG38">
        <v>3.3031763999999999</v>
      </c>
      <c r="AH38">
        <v>9.5596240723820397E-4</v>
      </c>
      <c r="AI38">
        <v>1.1263219645210701E-2</v>
      </c>
      <c r="AJ38">
        <v>1.2556934</v>
      </c>
    </row>
    <row r="39" spans="1:36" x14ac:dyDescent="0.3">
      <c r="A39">
        <v>0</v>
      </c>
      <c r="B39" t="s">
        <v>180</v>
      </c>
      <c r="C39">
        <v>2.8118900999999998</v>
      </c>
      <c r="D39">
        <v>4.9251313618601297E-3</v>
      </c>
      <c r="E39">
        <v>4.7303840472650897E-2</v>
      </c>
      <c r="F39">
        <v>0.76139579999999996</v>
      </c>
      <c r="G39">
        <v>1</v>
      </c>
      <c r="H39" t="s">
        <v>374</v>
      </c>
      <c r="I39">
        <v>5.3271274999999996</v>
      </c>
      <c r="J39" s="1">
        <v>9.9778213385829397E-8</v>
      </c>
      <c r="K39" s="1">
        <v>1.75108152497015E-6</v>
      </c>
      <c r="L39">
        <v>1.9093952000000001</v>
      </c>
      <c r="M39">
        <v>2</v>
      </c>
      <c r="N39" t="s">
        <v>550</v>
      </c>
      <c r="O39">
        <v>6.6092652999999997</v>
      </c>
      <c r="P39" s="1">
        <v>3.8623148541196299E-11</v>
      </c>
      <c r="Q39" s="1">
        <v>1.08338739673715E-9</v>
      </c>
      <c r="R39">
        <v>1.1342714</v>
      </c>
      <c r="S39">
        <v>3</v>
      </c>
      <c r="T39" t="s">
        <v>678</v>
      </c>
      <c r="U39">
        <v>11.267621</v>
      </c>
      <c r="V39" s="1">
        <v>1.8962328977652701E-29</v>
      </c>
      <c r="W39" s="1">
        <v>9.3473127548664807E-28</v>
      </c>
      <c r="X39">
        <v>2.0808171999999998</v>
      </c>
      <c r="AE39">
        <v>5</v>
      </c>
      <c r="AF39" t="s">
        <v>1779</v>
      </c>
      <c r="AG39">
        <v>3.2559735999999999</v>
      </c>
      <c r="AH39">
        <v>1.1300426921049299E-3</v>
      </c>
      <c r="AI39">
        <v>1.31296468074029E-2</v>
      </c>
      <c r="AJ39">
        <v>2.4774310000000002</v>
      </c>
    </row>
    <row r="40" spans="1:36" x14ac:dyDescent="0.3">
      <c r="G40">
        <v>1</v>
      </c>
      <c r="H40" t="s">
        <v>384</v>
      </c>
      <c r="I40">
        <v>5.0517529999999997</v>
      </c>
      <c r="J40" s="1">
        <v>4.3777374998760101E-7</v>
      </c>
      <c r="K40" s="1">
        <v>7.2108973462331197E-6</v>
      </c>
      <c r="L40">
        <v>2.8478311999999999</v>
      </c>
      <c r="M40">
        <v>2</v>
      </c>
      <c r="N40" t="s">
        <v>551</v>
      </c>
      <c r="O40">
        <v>6.4831485999999998</v>
      </c>
      <c r="P40" s="1">
        <v>8.9827971741918402E-11</v>
      </c>
      <c r="Q40" s="1">
        <v>2.43808389699522E-9</v>
      </c>
      <c r="R40">
        <v>2.2880894999999999</v>
      </c>
      <c r="S40">
        <v>3</v>
      </c>
      <c r="T40" t="s">
        <v>679</v>
      </c>
      <c r="U40">
        <v>11.037241</v>
      </c>
      <c r="V40" s="1">
        <v>2.5267167121940301E-28</v>
      </c>
      <c r="W40" s="1">
        <v>1.2274716549673001E-26</v>
      </c>
      <c r="X40">
        <v>2.8507907000000001</v>
      </c>
      <c r="AE40">
        <v>5</v>
      </c>
      <c r="AF40" t="s">
        <v>1780</v>
      </c>
      <c r="AG40">
        <v>3.2521404999999999</v>
      </c>
      <c r="AH40">
        <v>1.14539341364857E-3</v>
      </c>
      <c r="AI40">
        <v>1.32849782787198E-2</v>
      </c>
      <c r="AJ40">
        <v>3.1772637000000001</v>
      </c>
    </row>
    <row r="41" spans="1:36" x14ac:dyDescent="0.3">
      <c r="G41">
        <v>1</v>
      </c>
      <c r="H41" t="s">
        <v>387</v>
      </c>
      <c r="I41">
        <v>4.9542747</v>
      </c>
      <c r="J41" s="1">
        <v>7.2600533019790001E-7</v>
      </c>
      <c r="K41" s="1">
        <v>1.1784841970088899E-5</v>
      </c>
      <c r="L41">
        <v>1.0136221999999999</v>
      </c>
      <c r="M41">
        <v>2</v>
      </c>
      <c r="N41" t="s">
        <v>555</v>
      </c>
      <c r="O41">
        <v>6.1148239999999996</v>
      </c>
      <c r="P41" s="1">
        <v>9.6663671682018802E-10</v>
      </c>
      <c r="Q41" s="1">
        <v>2.4001231665046402E-8</v>
      </c>
      <c r="R41">
        <v>1.4998714</v>
      </c>
      <c r="S41">
        <v>3</v>
      </c>
      <c r="T41" t="s">
        <v>680</v>
      </c>
      <c r="U41">
        <v>11.000824</v>
      </c>
      <c r="V41" s="1">
        <v>3.7865475315277498E-28</v>
      </c>
      <c r="W41" s="1">
        <v>1.81321533224014E-26</v>
      </c>
      <c r="X41">
        <v>2.4175740000000001</v>
      </c>
      <c r="AE41">
        <v>5</v>
      </c>
      <c r="AF41" t="s">
        <v>1781</v>
      </c>
      <c r="AG41">
        <v>3.1773685999999999</v>
      </c>
      <c r="AH41">
        <v>1.48617988606227E-3</v>
      </c>
      <c r="AI41">
        <v>1.6973338937242701E-2</v>
      </c>
      <c r="AJ41">
        <v>2.9885917000000002</v>
      </c>
    </row>
    <row r="42" spans="1:36" x14ac:dyDescent="0.3">
      <c r="G42">
        <v>1</v>
      </c>
      <c r="H42" t="s">
        <v>389</v>
      </c>
      <c r="I42">
        <v>4.8645680000000002</v>
      </c>
      <c r="J42" s="1">
        <v>1.1470706231940199E-6</v>
      </c>
      <c r="K42" s="1">
        <v>1.8265941705208301E-5</v>
      </c>
      <c r="L42">
        <v>1.2772056000000001</v>
      </c>
      <c r="M42">
        <v>2</v>
      </c>
      <c r="N42" t="s">
        <v>556</v>
      </c>
      <c r="O42">
        <v>6.0055990000000001</v>
      </c>
      <c r="P42" s="1">
        <v>1.90626802648575E-9</v>
      </c>
      <c r="Q42" s="1">
        <v>4.5641503034144603E-8</v>
      </c>
      <c r="R42">
        <v>2.9196922999999999</v>
      </c>
      <c r="S42">
        <v>3</v>
      </c>
      <c r="T42" t="s">
        <v>681</v>
      </c>
      <c r="U42">
        <v>10.791301000000001</v>
      </c>
      <c r="V42" s="1">
        <v>3.7839729472214704E-27</v>
      </c>
      <c r="W42" s="1">
        <v>1.7375174409707299E-25</v>
      </c>
      <c r="X42">
        <v>2.3426404000000001</v>
      </c>
      <c r="AE42">
        <v>5</v>
      </c>
      <c r="AF42" t="s">
        <v>1782</v>
      </c>
      <c r="AG42">
        <v>3.1721759999999999</v>
      </c>
      <c r="AH42">
        <v>1.51301283385939E-3</v>
      </c>
      <c r="AI42">
        <v>1.7250404826859401E-2</v>
      </c>
      <c r="AJ42">
        <v>2.5489419</v>
      </c>
    </row>
    <row r="43" spans="1:36" x14ac:dyDescent="0.3">
      <c r="G43">
        <v>1</v>
      </c>
      <c r="H43" t="s">
        <v>391</v>
      </c>
      <c r="I43">
        <v>4.7442979999999997</v>
      </c>
      <c r="J43" s="1">
        <v>2.0923072445766701E-6</v>
      </c>
      <c r="K43" s="1">
        <v>3.2469508721393499E-5</v>
      </c>
      <c r="L43">
        <v>1.114765</v>
      </c>
      <c r="M43">
        <v>2</v>
      </c>
      <c r="N43" t="s">
        <v>557</v>
      </c>
      <c r="O43">
        <v>5.9582430000000004</v>
      </c>
      <c r="P43" s="1">
        <v>2.54964468938458E-9</v>
      </c>
      <c r="Q43" s="1">
        <v>5.9974799991699099E-8</v>
      </c>
      <c r="R43">
        <v>2.3404729999999998</v>
      </c>
      <c r="S43">
        <v>3</v>
      </c>
      <c r="T43" t="s">
        <v>682</v>
      </c>
      <c r="U43">
        <v>10.782949</v>
      </c>
      <c r="V43" s="1">
        <v>4.1438164938982102E-27</v>
      </c>
      <c r="W43" s="1">
        <v>1.88980583504038E-25</v>
      </c>
      <c r="X43">
        <v>2.0920432</v>
      </c>
      <c r="AE43">
        <v>5</v>
      </c>
      <c r="AF43" t="s">
        <v>1783</v>
      </c>
      <c r="AG43">
        <v>3.1561759999999999</v>
      </c>
      <c r="AH43">
        <v>1.59852349969259E-3</v>
      </c>
      <c r="AI43">
        <v>1.8071672077469E-2</v>
      </c>
      <c r="AJ43">
        <v>1.2938563000000001</v>
      </c>
    </row>
    <row r="44" spans="1:36" x14ac:dyDescent="0.3">
      <c r="G44">
        <v>1</v>
      </c>
      <c r="H44" t="s">
        <v>393</v>
      </c>
      <c r="I44">
        <v>4.679278</v>
      </c>
      <c r="J44" s="1">
        <v>2.8788724838098401E-6</v>
      </c>
      <c r="K44" s="1">
        <v>4.4164670781375797E-5</v>
      </c>
      <c r="L44">
        <v>1.050495</v>
      </c>
      <c r="M44">
        <v>2</v>
      </c>
      <c r="N44" t="s">
        <v>558</v>
      </c>
      <c r="O44">
        <v>5.7182829999999996</v>
      </c>
      <c r="P44" s="1">
        <v>1.0760583541346999E-8</v>
      </c>
      <c r="Q44" s="1">
        <v>2.37299184411811E-7</v>
      </c>
      <c r="R44">
        <v>0.70393519999999998</v>
      </c>
      <c r="S44">
        <v>3</v>
      </c>
      <c r="T44" t="s">
        <v>683</v>
      </c>
      <c r="U44">
        <v>10.758765</v>
      </c>
      <c r="V44" s="1">
        <v>5.3887133326947702E-27</v>
      </c>
      <c r="W44" s="1">
        <v>2.44094149880984E-25</v>
      </c>
      <c r="X44">
        <v>1.6911432</v>
      </c>
      <c r="AE44">
        <v>5</v>
      </c>
      <c r="AF44" t="s">
        <v>1784</v>
      </c>
      <c r="AG44">
        <v>3.124352</v>
      </c>
      <c r="AH44">
        <v>1.7819717034476101E-3</v>
      </c>
      <c r="AI44">
        <v>1.9814663745289798E-2</v>
      </c>
      <c r="AJ44">
        <v>0.84378249999999999</v>
      </c>
    </row>
    <row r="45" spans="1:36" x14ac:dyDescent="0.3">
      <c r="G45">
        <v>1</v>
      </c>
      <c r="H45" t="s">
        <v>395</v>
      </c>
      <c r="I45">
        <v>4.6424446000000001</v>
      </c>
      <c r="J45" s="1">
        <v>3.44311185410564E-6</v>
      </c>
      <c r="K45" s="1">
        <v>5.24605042498277E-5</v>
      </c>
      <c r="L45">
        <v>2.1842793999999999</v>
      </c>
      <c r="M45">
        <v>2</v>
      </c>
      <c r="N45" t="s">
        <v>559</v>
      </c>
      <c r="O45">
        <v>5.6852416999999997</v>
      </c>
      <c r="P45" s="1">
        <v>1.3062768626337399E-8</v>
      </c>
      <c r="Q45" s="1">
        <v>2.8618562376132798E-7</v>
      </c>
      <c r="R45">
        <v>1.3612788</v>
      </c>
      <c r="S45">
        <v>3</v>
      </c>
      <c r="T45" t="s">
        <v>684</v>
      </c>
      <c r="U45">
        <v>10.747244</v>
      </c>
      <c r="V45" s="1">
        <v>6.1058808539923403E-27</v>
      </c>
      <c r="W45" s="1">
        <v>2.7472365936352099E-25</v>
      </c>
      <c r="X45">
        <v>2.1681270000000001</v>
      </c>
      <c r="AE45">
        <v>5</v>
      </c>
      <c r="AF45" t="s">
        <v>1785</v>
      </c>
      <c r="AG45">
        <v>3.0326423999999998</v>
      </c>
      <c r="AH45">
        <v>2.4242276041428301E-3</v>
      </c>
      <c r="AI45">
        <v>2.6340391990556801E-2</v>
      </c>
      <c r="AJ45">
        <v>2.7160692000000002</v>
      </c>
    </row>
    <row r="46" spans="1:36" x14ac:dyDescent="0.3">
      <c r="G46">
        <v>1</v>
      </c>
      <c r="H46" t="s">
        <v>400</v>
      </c>
      <c r="I46">
        <v>4.457732</v>
      </c>
      <c r="J46" s="1">
        <v>8.2831278682494396E-6</v>
      </c>
      <c r="K46">
        <v>1.2367503168985301E-4</v>
      </c>
      <c r="L46">
        <v>1.9016265999999999</v>
      </c>
      <c r="M46">
        <v>2</v>
      </c>
      <c r="N46" t="s">
        <v>561</v>
      </c>
      <c r="O46">
        <v>5.5954765999999996</v>
      </c>
      <c r="P46" s="1">
        <v>2.2001635994743599E-8</v>
      </c>
      <c r="Q46" s="1">
        <v>4.6974193537822001E-7</v>
      </c>
      <c r="R46">
        <v>3.2389711999999999</v>
      </c>
      <c r="S46">
        <v>3</v>
      </c>
      <c r="T46" t="s">
        <v>685</v>
      </c>
      <c r="U46">
        <v>10.706348</v>
      </c>
      <c r="V46" s="1">
        <v>9.5037299371899296E-27</v>
      </c>
      <c r="W46" s="1">
        <v>4.2194043376769003E-25</v>
      </c>
      <c r="X46">
        <v>2.8138114999999999</v>
      </c>
      <c r="AE46">
        <v>5</v>
      </c>
      <c r="AF46" t="s">
        <v>1786</v>
      </c>
      <c r="AG46">
        <v>2.9997281999999998</v>
      </c>
      <c r="AH46">
        <v>2.7022069547918402E-3</v>
      </c>
      <c r="AI46">
        <v>2.89386508385375E-2</v>
      </c>
      <c r="AJ46">
        <v>3.1177540000000001</v>
      </c>
    </row>
    <row r="47" spans="1:36" x14ac:dyDescent="0.3">
      <c r="G47">
        <v>1</v>
      </c>
      <c r="H47" t="s">
        <v>405</v>
      </c>
      <c r="I47">
        <v>4.4113616999999996</v>
      </c>
      <c r="J47" s="1">
        <v>1.02722652921553E-5</v>
      </c>
      <c r="K47">
        <v>1.50360843927095E-4</v>
      </c>
      <c r="L47">
        <v>1.3215201000000001</v>
      </c>
      <c r="M47">
        <v>2</v>
      </c>
      <c r="N47" t="s">
        <v>564</v>
      </c>
      <c r="O47">
        <v>5.4123070000000002</v>
      </c>
      <c r="P47" s="1">
        <v>6.2218020741826798E-8</v>
      </c>
      <c r="Q47" s="1">
        <v>1.2488311708179799E-6</v>
      </c>
      <c r="R47">
        <v>2.9793487000000001</v>
      </c>
      <c r="S47">
        <v>3</v>
      </c>
      <c r="T47" t="s">
        <v>687</v>
      </c>
      <c r="U47">
        <v>10.597389</v>
      </c>
      <c r="V47" s="1">
        <v>3.0641348600793102E-26</v>
      </c>
      <c r="W47" s="1">
        <v>1.33389351311504E-24</v>
      </c>
      <c r="X47">
        <v>1.9700316</v>
      </c>
      <c r="AE47">
        <v>5</v>
      </c>
      <c r="AF47" t="s">
        <v>1787</v>
      </c>
      <c r="AG47">
        <v>2.9782540000000002</v>
      </c>
      <c r="AH47">
        <v>2.8989546482945999E-3</v>
      </c>
      <c r="AI47">
        <v>3.0946802487527E-2</v>
      </c>
      <c r="AJ47">
        <v>1.0509472</v>
      </c>
    </row>
    <row r="48" spans="1:36" x14ac:dyDescent="0.3">
      <c r="G48">
        <v>1</v>
      </c>
      <c r="H48" t="s">
        <v>406</v>
      </c>
      <c r="I48">
        <v>4.3338494000000001</v>
      </c>
      <c r="J48" s="1">
        <v>1.46524381775729E-5</v>
      </c>
      <c r="K48">
        <v>2.1308014217451E-4</v>
      </c>
      <c r="L48">
        <v>1.8601348</v>
      </c>
      <c r="M48">
        <v>2</v>
      </c>
      <c r="N48" t="s">
        <v>566</v>
      </c>
      <c r="O48">
        <v>5.2616886999999997</v>
      </c>
      <c r="P48" s="1">
        <v>1.4273833389580699E-7</v>
      </c>
      <c r="Q48" s="1">
        <v>2.7262615112179199E-6</v>
      </c>
      <c r="R48">
        <v>1.2791444000000001</v>
      </c>
      <c r="S48">
        <v>3</v>
      </c>
      <c r="T48" t="s">
        <v>688</v>
      </c>
      <c r="U48">
        <v>10.396551000000001</v>
      </c>
      <c r="V48" s="1">
        <v>2.57069064315591E-25</v>
      </c>
      <c r="W48" s="1">
        <v>1.09075380200742E-23</v>
      </c>
      <c r="X48">
        <v>2.0230806000000001</v>
      </c>
      <c r="AE48">
        <v>5</v>
      </c>
      <c r="AF48" t="s">
        <v>1788</v>
      </c>
      <c r="AG48">
        <v>2.8432567</v>
      </c>
      <c r="AH48">
        <v>4.4655082354732303E-3</v>
      </c>
      <c r="AI48">
        <v>4.6127530370743498E-2</v>
      </c>
      <c r="AJ48">
        <v>1.9376798</v>
      </c>
    </row>
    <row r="49" spans="7:24" x14ac:dyDescent="0.3">
      <c r="G49">
        <v>1</v>
      </c>
      <c r="H49" t="s">
        <v>408</v>
      </c>
      <c r="I49">
        <v>4.2975940000000001</v>
      </c>
      <c r="J49" s="1">
        <v>1.7266186300482E-5</v>
      </c>
      <c r="K49">
        <v>2.4946662275524001E-4</v>
      </c>
      <c r="L49">
        <v>2.7229139999999998</v>
      </c>
      <c r="M49">
        <v>2</v>
      </c>
      <c r="N49" t="s">
        <v>568</v>
      </c>
      <c r="O49">
        <v>5.1730900000000002</v>
      </c>
      <c r="P49" s="1">
        <v>2.30254257794746E-7</v>
      </c>
      <c r="Q49" s="1">
        <v>4.31180040294967E-6</v>
      </c>
      <c r="R49">
        <v>1.080972</v>
      </c>
      <c r="S49">
        <v>3</v>
      </c>
      <c r="T49" t="s">
        <v>689</v>
      </c>
      <c r="U49">
        <v>10.374555000000001</v>
      </c>
      <c r="V49" s="1">
        <v>3.2371835793514298E-25</v>
      </c>
      <c r="W49" s="1">
        <v>1.3563799197482501E-23</v>
      </c>
      <c r="X49">
        <v>1.9525893000000001</v>
      </c>
    </row>
    <row r="50" spans="7:24" x14ac:dyDescent="0.3">
      <c r="G50">
        <v>1</v>
      </c>
      <c r="H50" t="s">
        <v>411</v>
      </c>
      <c r="I50">
        <v>4.2044589999999999</v>
      </c>
      <c r="J50" s="1">
        <v>2.61706927786275E-5</v>
      </c>
      <c r="K50">
        <v>3.67816193685364E-4</v>
      </c>
      <c r="L50">
        <v>2.4446436999999999</v>
      </c>
      <c r="M50">
        <v>2</v>
      </c>
      <c r="N50" t="s">
        <v>569</v>
      </c>
      <c r="O50">
        <v>5.0963326000000002</v>
      </c>
      <c r="P50" s="1">
        <v>3.4629688909512001E-7</v>
      </c>
      <c r="Q50" s="1">
        <v>6.3086259361241404E-6</v>
      </c>
      <c r="R50">
        <v>1.4598414</v>
      </c>
      <c r="S50">
        <v>3</v>
      </c>
      <c r="T50" t="s">
        <v>690</v>
      </c>
      <c r="U50">
        <v>10.363911999999999</v>
      </c>
      <c r="V50" s="1">
        <v>3.6185277795426101E-25</v>
      </c>
      <c r="W50" s="1">
        <v>1.50385034726626E-23</v>
      </c>
      <c r="X50">
        <v>2.4123389999999998</v>
      </c>
    </row>
    <row r="51" spans="7:24" x14ac:dyDescent="0.3">
      <c r="G51">
        <v>1</v>
      </c>
      <c r="H51" t="s">
        <v>412</v>
      </c>
      <c r="I51">
        <v>4.1515300000000002</v>
      </c>
      <c r="J51" s="1">
        <v>3.3026049958732902E-5</v>
      </c>
      <c r="K51">
        <v>4.5934987328494898E-4</v>
      </c>
      <c r="L51">
        <v>1.4377179</v>
      </c>
      <c r="M51">
        <v>2</v>
      </c>
      <c r="N51" t="s">
        <v>570</v>
      </c>
      <c r="O51">
        <v>4.8972860000000003</v>
      </c>
      <c r="P51" s="1">
        <v>9.7169363068544206E-7</v>
      </c>
      <c r="Q51" s="1">
        <v>1.6832646253527601E-5</v>
      </c>
      <c r="R51">
        <v>4.2380652000000003</v>
      </c>
      <c r="S51">
        <v>3</v>
      </c>
      <c r="T51" t="s">
        <v>691</v>
      </c>
      <c r="U51">
        <v>10.363503</v>
      </c>
      <c r="V51" s="1">
        <v>3.6340059107567898E-25</v>
      </c>
      <c r="W51" s="1">
        <v>1.50385034726626E-23</v>
      </c>
      <c r="X51">
        <v>2.6739337000000001</v>
      </c>
    </row>
    <row r="52" spans="7:24" x14ac:dyDescent="0.3">
      <c r="G52">
        <v>1</v>
      </c>
      <c r="H52" t="s">
        <v>413</v>
      </c>
      <c r="I52">
        <v>4.1477966000000004</v>
      </c>
      <c r="J52" s="1">
        <v>3.3569053638743298E-5</v>
      </c>
      <c r="K52">
        <v>4.65935684459907E-4</v>
      </c>
      <c r="L52">
        <v>1.1650769999999999</v>
      </c>
      <c r="M52">
        <v>2</v>
      </c>
      <c r="N52" t="s">
        <v>572</v>
      </c>
      <c r="O52">
        <v>4.7456899999999997</v>
      </c>
      <c r="P52" s="1">
        <v>2.0779692204896299E-6</v>
      </c>
      <c r="Q52" s="1">
        <v>3.4826764135406197E-5</v>
      </c>
      <c r="R52">
        <v>1.6612034</v>
      </c>
      <c r="S52">
        <v>3</v>
      </c>
      <c r="T52" t="s">
        <v>692</v>
      </c>
      <c r="U52">
        <v>10.262164</v>
      </c>
      <c r="V52" s="1">
        <v>1.04341959495276E-24</v>
      </c>
      <c r="W52" s="1">
        <v>4.2914631684437398E-23</v>
      </c>
      <c r="X52">
        <v>2.0233495000000001</v>
      </c>
    </row>
    <row r="53" spans="7:24" x14ac:dyDescent="0.3">
      <c r="G53">
        <v>1</v>
      </c>
      <c r="H53" t="s">
        <v>415</v>
      </c>
      <c r="I53">
        <v>4.1340440000000003</v>
      </c>
      <c r="J53" s="1">
        <v>3.56434780006728E-5</v>
      </c>
      <c r="K53">
        <v>4.9268840518868103E-4</v>
      </c>
      <c r="L53">
        <v>2.5595922</v>
      </c>
      <c r="M53">
        <v>2</v>
      </c>
      <c r="N53" t="s">
        <v>573</v>
      </c>
      <c r="O53">
        <v>4.68621</v>
      </c>
      <c r="P53" s="1">
        <v>2.7831054729363598E-6</v>
      </c>
      <c r="Q53" s="1">
        <v>4.5954330639893402E-5</v>
      </c>
      <c r="R53">
        <v>1.5717125999999999</v>
      </c>
      <c r="S53">
        <v>3</v>
      </c>
      <c r="T53" t="s">
        <v>695</v>
      </c>
      <c r="U53">
        <v>10.1668825</v>
      </c>
      <c r="V53" s="1">
        <v>2.7868457275518799E-24</v>
      </c>
      <c r="W53" s="1">
        <v>1.1055037726336E-22</v>
      </c>
      <c r="X53">
        <v>1.9075044000000001</v>
      </c>
    </row>
    <row r="54" spans="7:24" x14ac:dyDescent="0.3">
      <c r="G54">
        <v>1</v>
      </c>
      <c r="H54" t="s">
        <v>420</v>
      </c>
      <c r="I54">
        <v>4.0462639999999999</v>
      </c>
      <c r="J54" s="1">
        <v>5.2041494555116598E-5</v>
      </c>
      <c r="K54">
        <v>7.0339955543851198E-4</v>
      </c>
      <c r="L54">
        <v>1.9533631</v>
      </c>
      <c r="M54">
        <v>2</v>
      </c>
      <c r="N54" t="s">
        <v>574</v>
      </c>
      <c r="O54">
        <v>4.6642580000000002</v>
      </c>
      <c r="P54" s="1">
        <v>3.09732706991276E-6</v>
      </c>
      <c r="Q54" s="1">
        <v>5.0768901410012597E-5</v>
      </c>
      <c r="R54">
        <v>1.6331096000000001</v>
      </c>
      <c r="S54">
        <v>3</v>
      </c>
      <c r="T54" t="s">
        <v>696</v>
      </c>
      <c r="U54">
        <v>10.103247</v>
      </c>
      <c r="V54" s="1">
        <v>5.3442705911004E-24</v>
      </c>
      <c r="W54" s="1">
        <v>2.0473137167278299E-22</v>
      </c>
      <c r="X54">
        <v>1.6424141000000001</v>
      </c>
    </row>
    <row r="55" spans="7:24" x14ac:dyDescent="0.3">
      <c r="G55">
        <v>1</v>
      </c>
      <c r="H55" t="s">
        <v>422</v>
      </c>
      <c r="I55">
        <v>4.0313639999999999</v>
      </c>
      <c r="J55" s="1">
        <v>5.54541028126263E-5</v>
      </c>
      <c r="K55">
        <v>7.4651466918844802E-4</v>
      </c>
      <c r="L55">
        <v>6.2494655000000003</v>
      </c>
      <c r="M55">
        <v>2</v>
      </c>
      <c r="N55" t="s">
        <v>576</v>
      </c>
      <c r="O55">
        <v>4.6175227000000003</v>
      </c>
      <c r="P55" s="1">
        <v>3.8834856658907603E-6</v>
      </c>
      <c r="Q55" s="1">
        <v>6.3191475495465198E-5</v>
      </c>
      <c r="R55">
        <v>1.0875281000000001</v>
      </c>
      <c r="S55">
        <v>3</v>
      </c>
      <c r="T55" t="s">
        <v>698</v>
      </c>
      <c r="U55">
        <v>10.078979500000001</v>
      </c>
      <c r="V55" s="1">
        <v>6.8433135120187094E-24</v>
      </c>
      <c r="W55" s="1">
        <v>2.57739178565019E-22</v>
      </c>
      <c r="X55">
        <v>1.7789967</v>
      </c>
    </row>
    <row r="56" spans="7:24" x14ac:dyDescent="0.3">
      <c r="G56">
        <v>1</v>
      </c>
      <c r="H56" t="s">
        <v>423</v>
      </c>
      <c r="I56">
        <v>3.9646978000000002</v>
      </c>
      <c r="J56" s="1">
        <v>7.3488941964357005E-5</v>
      </c>
      <c r="K56">
        <v>9.8141407754790701E-4</v>
      </c>
      <c r="L56">
        <v>0.98779419999999996</v>
      </c>
      <c r="M56">
        <v>2</v>
      </c>
      <c r="N56" t="s">
        <v>579</v>
      </c>
      <c r="O56">
        <v>4.4952993000000001</v>
      </c>
      <c r="P56" s="1">
        <v>6.9472127219063702E-6</v>
      </c>
      <c r="Q56">
        <v>1.08311893227117E-4</v>
      </c>
      <c r="R56">
        <v>2.3475660999999999</v>
      </c>
      <c r="S56">
        <v>3</v>
      </c>
      <c r="T56" t="s">
        <v>699</v>
      </c>
      <c r="U56">
        <v>10.02314</v>
      </c>
      <c r="V56" s="1">
        <v>1.20609093693525E-23</v>
      </c>
      <c r="W56" s="1">
        <v>4.4920186895633098E-22</v>
      </c>
      <c r="X56">
        <v>2.5570962000000002</v>
      </c>
    </row>
    <row r="57" spans="7:24" x14ac:dyDescent="0.3">
      <c r="G57">
        <v>1</v>
      </c>
      <c r="H57" t="s">
        <v>428</v>
      </c>
      <c r="I57">
        <v>3.8045680000000002</v>
      </c>
      <c r="J57">
        <v>1.4205189751843501E-4</v>
      </c>
      <c r="K57">
        <v>1.81048654175587E-3</v>
      </c>
      <c r="L57">
        <v>1.0178391</v>
      </c>
      <c r="M57">
        <v>2</v>
      </c>
      <c r="N57" t="s">
        <v>580</v>
      </c>
      <c r="O57">
        <v>4.4835799999999999</v>
      </c>
      <c r="P57" s="1">
        <v>7.3400972485525302E-6</v>
      </c>
      <c r="Q57">
        <v>1.1417172147168401E-4</v>
      </c>
      <c r="R57">
        <v>0.83269009999999999</v>
      </c>
      <c r="S57">
        <v>3</v>
      </c>
      <c r="T57" t="s">
        <v>701</v>
      </c>
      <c r="U57">
        <v>9.9838970000000007</v>
      </c>
      <c r="V57" s="1">
        <v>1.79283196656537E-23</v>
      </c>
      <c r="W57" s="1">
        <v>6.5678390731443904E-22</v>
      </c>
      <c r="X57">
        <v>1.5863484000000001</v>
      </c>
    </row>
    <row r="58" spans="7:24" x14ac:dyDescent="0.3">
      <c r="G58">
        <v>1</v>
      </c>
      <c r="H58" t="s">
        <v>430</v>
      </c>
      <c r="I58">
        <v>3.7570011999999999</v>
      </c>
      <c r="J58">
        <v>1.7196177844648001E-4</v>
      </c>
      <c r="K58">
        <v>2.1588609788486899E-3</v>
      </c>
      <c r="L58">
        <v>2.1733744000000002</v>
      </c>
      <c r="M58">
        <v>2</v>
      </c>
      <c r="N58" t="s">
        <v>581</v>
      </c>
      <c r="O58">
        <v>4.4811253999999998</v>
      </c>
      <c r="P58" s="1">
        <v>7.4250443755682996E-6</v>
      </c>
      <c r="Q58">
        <v>1.15225688643078E-4</v>
      </c>
      <c r="R58">
        <v>0.63247304999999998</v>
      </c>
      <c r="S58">
        <v>3</v>
      </c>
      <c r="T58" t="s">
        <v>704</v>
      </c>
      <c r="U58">
        <v>9.7583420000000007</v>
      </c>
      <c r="V58" s="1">
        <v>1.69911002053345E-22</v>
      </c>
      <c r="W58" s="1">
        <v>6.0913548543616401E-21</v>
      </c>
      <c r="X58">
        <v>3.3063617000000001</v>
      </c>
    </row>
    <row r="59" spans="7:24" x14ac:dyDescent="0.3">
      <c r="G59">
        <v>1</v>
      </c>
      <c r="H59" t="s">
        <v>433</v>
      </c>
      <c r="I59">
        <v>3.7197824000000002</v>
      </c>
      <c r="J59">
        <v>1.9939446909460499E-4</v>
      </c>
      <c r="K59">
        <v>2.47544540890784E-3</v>
      </c>
      <c r="L59">
        <v>1.8605973</v>
      </c>
      <c r="M59">
        <v>2</v>
      </c>
      <c r="N59" t="s">
        <v>583</v>
      </c>
      <c r="O59">
        <v>4.3488670000000003</v>
      </c>
      <c r="P59" s="1">
        <v>1.36842796061343E-5</v>
      </c>
      <c r="Q59">
        <v>2.06155978605673E-4</v>
      </c>
      <c r="R59">
        <v>2.3009881999999999</v>
      </c>
      <c r="S59">
        <v>3</v>
      </c>
      <c r="T59" t="s">
        <v>705</v>
      </c>
      <c r="U59">
        <v>9.7414620000000003</v>
      </c>
      <c r="V59" s="1">
        <v>2.0064661943053299E-22</v>
      </c>
      <c r="W59" s="1">
        <v>7.1549730673526298E-21</v>
      </c>
      <c r="X59">
        <v>1.778875</v>
      </c>
    </row>
    <row r="60" spans="7:24" x14ac:dyDescent="0.3">
      <c r="G60">
        <v>1</v>
      </c>
      <c r="H60" t="s">
        <v>434</v>
      </c>
      <c r="I60">
        <v>3.5919979</v>
      </c>
      <c r="J60">
        <v>3.2815240194043798E-4</v>
      </c>
      <c r="K60">
        <v>3.9998794592885504E-3</v>
      </c>
      <c r="L60">
        <v>0.67277410000000004</v>
      </c>
      <c r="M60">
        <v>2</v>
      </c>
      <c r="N60" t="s">
        <v>584</v>
      </c>
      <c r="O60">
        <v>4.3159200000000002</v>
      </c>
      <c r="P60" s="1">
        <v>1.5893976002101399E-5</v>
      </c>
      <c r="Q60">
        <v>2.37312283113781E-4</v>
      </c>
      <c r="R60">
        <v>1.3029884</v>
      </c>
      <c r="S60">
        <v>3</v>
      </c>
      <c r="T60" t="s">
        <v>706</v>
      </c>
      <c r="U60">
        <v>9.7034120000000001</v>
      </c>
      <c r="V60" s="1">
        <v>2.91580161974999E-22</v>
      </c>
      <c r="W60" s="1">
        <v>1.03426106131238E-20</v>
      </c>
      <c r="X60">
        <v>1.8247027</v>
      </c>
    </row>
    <row r="61" spans="7:24" x14ac:dyDescent="0.3">
      <c r="G61">
        <v>1</v>
      </c>
      <c r="H61" t="s">
        <v>435</v>
      </c>
      <c r="I61">
        <v>3.5726984000000002</v>
      </c>
      <c r="J61">
        <v>3.5332182217903902E-4</v>
      </c>
      <c r="K61">
        <v>4.2988557094161099E-3</v>
      </c>
      <c r="L61">
        <v>2.9302313</v>
      </c>
      <c r="M61">
        <v>2</v>
      </c>
      <c r="N61" t="s">
        <v>585</v>
      </c>
      <c r="O61">
        <v>4.2315160000000001</v>
      </c>
      <c r="P61" s="1">
        <v>2.3212181751431201E-5</v>
      </c>
      <c r="Q61">
        <v>3.41259794871919E-4</v>
      </c>
      <c r="R61">
        <v>1.0820506000000001</v>
      </c>
      <c r="S61">
        <v>3</v>
      </c>
      <c r="T61" t="s">
        <v>707</v>
      </c>
      <c r="U61">
        <v>9.6526479999999992</v>
      </c>
      <c r="V61" s="1">
        <v>4.7902426654869101E-22</v>
      </c>
      <c r="W61" s="1">
        <v>1.6725930640325101E-20</v>
      </c>
      <c r="X61">
        <v>1.6922790000000001</v>
      </c>
    </row>
    <row r="62" spans="7:24" x14ac:dyDescent="0.3">
      <c r="G62">
        <v>1</v>
      </c>
      <c r="H62" t="s">
        <v>436</v>
      </c>
      <c r="I62">
        <v>3.5691016000000002</v>
      </c>
      <c r="J62">
        <v>3.5820747165180098E-4</v>
      </c>
      <c r="K62">
        <v>4.3504037861479697E-3</v>
      </c>
      <c r="L62">
        <v>0.82121940000000004</v>
      </c>
      <c r="M62">
        <v>2</v>
      </c>
      <c r="N62" t="s">
        <v>587</v>
      </c>
      <c r="O62">
        <v>4.0429373000000002</v>
      </c>
      <c r="P62" s="1">
        <v>5.2785696682096301E-5</v>
      </c>
      <c r="Q62">
        <v>7.43435526379776E-4</v>
      </c>
      <c r="R62">
        <v>1.3745593</v>
      </c>
      <c r="S62">
        <v>3</v>
      </c>
      <c r="T62" t="s">
        <v>708</v>
      </c>
      <c r="U62">
        <v>9.6375264999999999</v>
      </c>
      <c r="V62" s="1">
        <v>5.5509260088313198E-22</v>
      </c>
      <c r="W62" s="1">
        <v>1.92815585301581E-20</v>
      </c>
      <c r="X62">
        <v>1.5623149999999999</v>
      </c>
    </row>
    <row r="63" spans="7:24" x14ac:dyDescent="0.3">
      <c r="G63">
        <v>1</v>
      </c>
      <c r="H63" t="s">
        <v>439</v>
      </c>
      <c r="I63">
        <v>3.5259984000000002</v>
      </c>
      <c r="J63">
        <v>4.2188959618557199E-4</v>
      </c>
      <c r="K63">
        <v>5.0326474249609799E-3</v>
      </c>
      <c r="L63">
        <v>0.90020436000000004</v>
      </c>
      <c r="M63">
        <v>2</v>
      </c>
      <c r="N63" t="s">
        <v>590</v>
      </c>
      <c r="O63">
        <v>3.9935874999999998</v>
      </c>
      <c r="P63" s="1">
        <v>6.5081078963718698E-5</v>
      </c>
      <c r="Q63">
        <v>9.0145362267101303E-4</v>
      </c>
      <c r="R63">
        <v>0.7401932</v>
      </c>
      <c r="S63">
        <v>3</v>
      </c>
      <c r="T63" t="s">
        <v>709</v>
      </c>
      <c r="U63">
        <v>9.6129560000000005</v>
      </c>
      <c r="V63" s="1">
        <v>7.0495783606955698E-22</v>
      </c>
      <c r="W63" s="1">
        <v>2.4361017180465501E-20</v>
      </c>
      <c r="X63">
        <v>2.2427465999999998</v>
      </c>
    </row>
    <row r="64" spans="7:24" x14ac:dyDescent="0.3">
      <c r="G64">
        <v>1</v>
      </c>
      <c r="H64" t="s">
        <v>444</v>
      </c>
      <c r="I64">
        <v>3.4319804</v>
      </c>
      <c r="J64">
        <v>5.9919086427774398E-4</v>
      </c>
      <c r="K64">
        <v>6.9020198524364102E-3</v>
      </c>
      <c r="L64">
        <v>2.4107086999999998</v>
      </c>
      <c r="M64">
        <v>2</v>
      </c>
      <c r="N64" t="s">
        <v>594</v>
      </c>
      <c r="O64">
        <v>3.8865444999999998</v>
      </c>
      <c r="P64">
        <v>1.0168126278267599E-4</v>
      </c>
      <c r="Q64">
        <v>1.35791072847622E-3</v>
      </c>
      <c r="R64">
        <v>1.5303648000000001</v>
      </c>
      <c r="S64">
        <v>3</v>
      </c>
      <c r="T64" t="s">
        <v>710</v>
      </c>
      <c r="U64">
        <v>9.5738380000000003</v>
      </c>
      <c r="V64" s="1">
        <v>1.0300846460927299E-21</v>
      </c>
      <c r="W64" s="1">
        <v>3.5413781884131901E-20</v>
      </c>
      <c r="X64">
        <v>2.5911252</v>
      </c>
    </row>
    <row r="65" spans="7:24" x14ac:dyDescent="0.3">
      <c r="G65">
        <v>1</v>
      </c>
      <c r="H65" t="s">
        <v>446</v>
      </c>
      <c r="I65">
        <v>3.3302795999999999</v>
      </c>
      <c r="J65">
        <v>8.6758853687319204E-4</v>
      </c>
      <c r="K65">
        <v>9.7917736552152797E-3</v>
      </c>
      <c r="L65">
        <v>0.99600920000000004</v>
      </c>
      <c r="M65">
        <v>2</v>
      </c>
      <c r="N65" t="s">
        <v>595</v>
      </c>
      <c r="O65">
        <v>3.8341284</v>
      </c>
      <c r="P65">
        <v>1.2601035878513799E-4</v>
      </c>
      <c r="Q65">
        <v>1.66621981320624E-3</v>
      </c>
      <c r="R65">
        <v>0.77319599999999999</v>
      </c>
      <c r="S65">
        <v>3</v>
      </c>
      <c r="T65" t="s">
        <v>711</v>
      </c>
      <c r="U65">
        <v>9.5317500000000006</v>
      </c>
      <c r="V65" s="1">
        <v>1.5465436431532601E-21</v>
      </c>
      <c r="W65" s="1">
        <v>5.2363780725754803E-20</v>
      </c>
      <c r="X65">
        <v>2.5807335</v>
      </c>
    </row>
    <row r="66" spans="7:24" x14ac:dyDescent="0.3">
      <c r="G66">
        <v>1</v>
      </c>
      <c r="H66" t="s">
        <v>447</v>
      </c>
      <c r="I66">
        <v>3.3112848000000001</v>
      </c>
      <c r="J66">
        <v>9.2868631818229905E-4</v>
      </c>
      <c r="K66">
        <v>1.04112258814283E-2</v>
      </c>
      <c r="L66">
        <v>0.78608345999999996</v>
      </c>
      <c r="M66">
        <v>2</v>
      </c>
      <c r="N66" t="s">
        <v>596</v>
      </c>
      <c r="O66">
        <v>3.8137279999999998</v>
      </c>
      <c r="P66">
        <v>1.3688612053043499E-4</v>
      </c>
      <c r="Q66">
        <v>1.7958601801096601E-3</v>
      </c>
      <c r="R66">
        <v>1.9994092999999999</v>
      </c>
      <c r="S66">
        <v>3</v>
      </c>
      <c r="T66" t="s">
        <v>712</v>
      </c>
      <c r="U66">
        <v>9.5007739999999998</v>
      </c>
      <c r="V66" s="1">
        <v>2.0833559821041099E-21</v>
      </c>
      <c r="W66" s="1">
        <v>7.0185017608170897E-20</v>
      </c>
      <c r="X66">
        <v>1.4716425</v>
      </c>
    </row>
    <row r="67" spans="7:24" x14ac:dyDescent="0.3">
      <c r="G67">
        <v>1</v>
      </c>
      <c r="H67" t="s">
        <v>448</v>
      </c>
      <c r="I67">
        <v>3.2936550000000002</v>
      </c>
      <c r="J67">
        <v>9.8893816564024693E-4</v>
      </c>
      <c r="K67">
        <v>1.10497357707536E-2</v>
      </c>
      <c r="L67">
        <v>4.6179794999999997</v>
      </c>
      <c r="M67">
        <v>2</v>
      </c>
      <c r="N67" t="s">
        <v>597</v>
      </c>
      <c r="O67">
        <v>3.7605875000000002</v>
      </c>
      <c r="P67">
        <v>1.6951475453039401E-4</v>
      </c>
      <c r="Q67">
        <v>2.20665420266362E-3</v>
      </c>
      <c r="R67">
        <v>4.7147199999999998</v>
      </c>
      <c r="S67">
        <v>3</v>
      </c>
      <c r="T67" t="s">
        <v>714</v>
      </c>
      <c r="U67">
        <v>9.4687830000000002</v>
      </c>
      <c r="V67" s="1">
        <v>2.8312123932909E-21</v>
      </c>
      <c r="W67" s="1">
        <v>9.3499743274001104E-20</v>
      </c>
      <c r="X67">
        <v>2.2335094999999998</v>
      </c>
    </row>
    <row r="68" spans="7:24" x14ac:dyDescent="0.3">
      <c r="G68">
        <v>1</v>
      </c>
      <c r="H68" t="s">
        <v>449</v>
      </c>
      <c r="I68">
        <v>3.2842297999999999</v>
      </c>
      <c r="J68">
        <v>1.0226147598512299E-3</v>
      </c>
      <c r="K68">
        <v>1.1356815235633699E-2</v>
      </c>
      <c r="L68">
        <v>1.5767437</v>
      </c>
      <c r="M68">
        <v>2</v>
      </c>
      <c r="N68" t="s">
        <v>600</v>
      </c>
      <c r="O68">
        <v>3.6696186000000002</v>
      </c>
      <c r="P68">
        <v>2.4291268539992201E-4</v>
      </c>
      <c r="Q68">
        <v>3.0959822108765698E-3</v>
      </c>
      <c r="R68">
        <v>1.7695015999999999</v>
      </c>
      <c r="S68">
        <v>3</v>
      </c>
      <c r="T68" t="s">
        <v>715</v>
      </c>
      <c r="U68">
        <v>9.4650269999999992</v>
      </c>
      <c r="V68" s="1">
        <v>2.9348576460727598E-21</v>
      </c>
      <c r="W68" s="1">
        <v>9.6447478721920595E-20</v>
      </c>
      <c r="X68">
        <v>1.6524873</v>
      </c>
    </row>
    <row r="69" spans="7:24" x14ac:dyDescent="0.3">
      <c r="G69">
        <v>1</v>
      </c>
      <c r="H69" t="s">
        <v>451</v>
      </c>
      <c r="I69">
        <v>3.269177</v>
      </c>
      <c r="J69">
        <v>1.0786078840233099E-3</v>
      </c>
      <c r="K69">
        <v>1.1893071142256999E-2</v>
      </c>
      <c r="L69">
        <v>2.9102079999999999</v>
      </c>
      <c r="M69">
        <v>2</v>
      </c>
      <c r="N69" t="s">
        <v>602</v>
      </c>
      <c r="O69">
        <v>3.6197135</v>
      </c>
      <c r="P69">
        <v>2.94929379544857E-4</v>
      </c>
      <c r="Q69">
        <v>3.7165536850915898E-3</v>
      </c>
      <c r="R69">
        <v>2.1825583000000002</v>
      </c>
      <c r="S69">
        <v>3</v>
      </c>
      <c r="T69" t="s">
        <v>716</v>
      </c>
      <c r="U69">
        <v>9.457084</v>
      </c>
      <c r="V69" s="1">
        <v>3.1665003173842698E-21</v>
      </c>
      <c r="W69" s="1">
        <v>1.03552283549971E-19</v>
      </c>
      <c r="X69">
        <v>1.6452043999999999</v>
      </c>
    </row>
    <row r="70" spans="7:24" x14ac:dyDescent="0.3">
      <c r="G70">
        <v>1</v>
      </c>
      <c r="H70" t="s">
        <v>452</v>
      </c>
      <c r="I70">
        <v>3.2680210000000001</v>
      </c>
      <c r="J70">
        <v>1.0830233346240401E-3</v>
      </c>
      <c r="K70">
        <v>1.1902603992327201E-2</v>
      </c>
      <c r="L70">
        <v>3.3322029999999998</v>
      </c>
      <c r="M70">
        <v>2</v>
      </c>
      <c r="N70" t="s">
        <v>606</v>
      </c>
      <c r="O70">
        <v>3.3750038</v>
      </c>
      <c r="P70">
        <v>7.3814639112678804E-4</v>
      </c>
      <c r="Q70">
        <v>8.6211383381776807E-3</v>
      </c>
      <c r="R70">
        <v>1.4351455</v>
      </c>
      <c r="S70">
        <v>3</v>
      </c>
      <c r="T70" t="s">
        <v>717</v>
      </c>
      <c r="U70">
        <v>9.3872330000000002</v>
      </c>
      <c r="V70" s="1">
        <v>6.1597539204513198E-21</v>
      </c>
      <c r="W70" s="1">
        <v>2.00461117877212E-19</v>
      </c>
      <c r="X70">
        <v>2.3134735000000002</v>
      </c>
    </row>
    <row r="71" spans="7:24" x14ac:dyDescent="0.3">
      <c r="G71">
        <v>1</v>
      </c>
      <c r="H71" t="s">
        <v>454</v>
      </c>
      <c r="I71">
        <v>3.2446510000000002</v>
      </c>
      <c r="J71">
        <v>1.1759466219731401E-3</v>
      </c>
      <c r="K71">
        <v>1.28087920077781E-2</v>
      </c>
      <c r="L71">
        <v>1.1121186000000001</v>
      </c>
      <c r="M71">
        <v>2</v>
      </c>
      <c r="N71" t="s">
        <v>609</v>
      </c>
      <c r="O71">
        <v>3.2133156999999999</v>
      </c>
      <c r="P71">
        <v>1.31211946974487E-3</v>
      </c>
      <c r="Q71">
        <v>1.4636354284808001E-2</v>
      </c>
      <c r="R71">
        <v>2.1804874000000001</v>
      </c>
      <c r="S71">
        <v>3</v>
      </c>
      <c r="T71" t="s">
        <v>718</v>
      </c>
      <c r="U71">
        <v>9.3445260000000001</v>
      </c>
      <c r="V71" s="1">
        <v>9.2302025663074404E-21</v>
      </c>
      <c r="W71" s="1">
        <v>2.98933710166788E-19</v>
      </c>
      <c r="X71">
        <v>1.4134017000000001</v>
      </c>
    </row>
    <row r="72" spans="7:24" x14ac:dyDescent="0.3">
      <c r="G72">
        <v>1</v>
      </c>
      <c r="H72" t="s">
        <v>458</v>
      </c>
      <c r="I72">
        <v>3.1584363</v>
      </c>
      <c r="J72">
        <v>1.5861791182821201E-3</v>
      </c>
      <c r="K72">
        <v>1.6905794608844799E-2</v>
      </c>
      <c r="L72">
        <v>0.90265209999999996</v>
      </c>
      <c r="M72">
        <v>2</v>
      </c>
      <c r="N72" t="s">
        <v>611</v>
      </c>
      <c r="O72">
        <v>3.2052271000000001</v>
      </c>
      <c r="P72">
        <v>1.3495594190757699E-3</v>
      </c>
      <c r="Q72">
        <v>1.50040569576849E-2</v>
      </c>
      <c r="R72">
        <v>1.4796654</v>
      </c>
      <c r="S72">
        <v>3</v>
      </c>
      <c r="T72" t="s">
        <v>719</v>
      </c>
      <c r="U72">
        <v>9.3087999999999997</v>
      </c>
      <c r="V72" s="1">
        <v>1.2928531827231E-20</v>
      </c>
      <c r="W72" s="1">
        <v>4.1669652581614001E-19</v>
      </c>
      <c r="X72">
        <v>2.4951791999999999</v>
      </c>
    </row>
    <row r="73" spans="7:24" x14ac:dyDescent="0.3">
      <c r="G73">
        <v>1</v>
      </c>
      <c r="H73" t="s">
        <v>459</v>
      </c>
      <c r="I73">
        <v>3.1484494000000001</v>
      </c>
      <c r="J73">
        <v>1.64139161182845E-3</v>
      </c>
      <c r="K73">
        <v>1.7411217350787898E-2</v>
      </c>
      <c r="L73">
        <v>1.0965862</v>
      </c>
      <c r="M73">
        <v>2</v>
      </c>
      <c r="N73" t="s">
        <v>613</v>
      </c>
      <c r="O73">
        <v>3.1837450999999999</v>
      </c>
      <c r="P73">
        <v>1.4538292208782901E-3</v>
      </c>
      <c r="Q73">
        <v>1.6030380093368501E-2</v>
      </c>
      <c r="R73">
        <v>2.6455924999999998</v>
      </c>
      <c r="S73">
        <v>3</v>
      </c>
      <c r="T73" t="s">
        <v>720</v>
      </c>
      <c r="U73">
        <v>9.2967440000000003</v>
      </c>
      <c r="V73" s="1">
        <v>1.4481211600042799E-20</v>
      </c>
      <c r="W73" s="1">
        <v>4.6450738070185395E-19</v>
      </c>
      <c r="X73">
        <v>1.626717</v>
      </c>
    </row>
    <row r="74" spans="7:24" x14ac:dyDescent="0.3">
      <c r="G74">
        <v>1</v>
      </c>
      <c r="H74" t="s">
        <v>462</v>
      </c>
      <c r="I74">
        <v>3.1404934</v>
      </c>
      <c r="J74">
        <v>1.68663486746588E-3</v>
      </c>
      <c r="K74">
        <v>1.7778616590395101E-2</v>
      </c>
      <c r="L74">
        <v>0.78327420000000003</v>
      </c>
      <c r="M74">
        <v>2</v>
      </c>
      <c r="N74" t="s">
        <v>614</v>
      </c>
      <c r="O74">
        <v>3.1574852</v>
      </c>
      <c r="P74">
        <v>1.59136239024569E-3</v>
      </c>
      <c r="Q74">
        <v>1.74607094340542E-2</v>
      </c>
      <c r="R74">
        <v>1.2519898</v>
      </c>
      <c r="S74">
        <v>3</v>
      </c>
      <c r="T74" t="s">
        <v>721</v>
      </c>
      <c r="U74">
        <v>9.2807440000000003</v>
      </c>
      <c r="V74" s="1">
        <v>1.68299735911672E-20</v>
      </c>
      <c r="W74" s="1">
        <v>5.3727687121516598E-19</v>
      </c>
      <c r="X74">
        <v>2.3653499999999998</v>
      </c>
    </row>
    <row r="75" spans="7:24" x14ac:dyDescent="0.3">
      <c r="G75">
        <v>1</v>
      </c>
      <c r="H75" t="s">
        <v>464</v>
      </c>
      <c r="I75">
        <v>3.0931834999999999</v>
      </c>
      <c r="J75">
        <v>1.9802171473400501E-3</v>
      </c>
      <c r="K75">
        <v>2.07752359245191E-2</v>
      </c>
      <c r="L75">
        <v>0.86240280000000002</v>
      </c>
      <c r="M75">
        <v>2</v>
      </c>
      <c r="N75" t="s">
        <v>615</v>
      </c>
      <c r="O75">
        <v>3.1384300000000001</v>
      </c>
      <c r="P75">
        <v>1.6985549550005701E-3</v>
      </c>
      <c r="Q75">
        <v>1.8545785697595799E-2</v>
      </c>
      <c r="R75">
        <v>1.6386442000000001</v>
      </c>
      <c r="S75">
        <v>3</v>
      </c>
      <c r="T75" t="s">
        <v>722</v>
      </c>
      <c r="U75">
        <v>9.2401929999999997</v>
      </c>
      <c r="V75" s="1">
        <v>2.4605299166675001E-20</v>
      </c>
      <c r="W75" s="1">
        <v>7.8177215930516297E-19</v>
      </c>
      <c r="X75">
        <v>1.5098315</v>
      </c>
    </row>
    <row r="76" spans="7:24" x14ac:dyDescent="0.3">
      <c r="G76">
        <v>1</v>
      </c>
      <c r="H76" t="s">
        <v>465</v>
      </c>
      <c r="I76">
        <v>3.0917062999999998</v>
      </c>
      <c r="J76">
        <v>1.99009697334391E-3</v>
      </c>
      <c r="K76">
        <v>2.0846265795777499E-2</v>
      </c>
      <c r="L76">
        <v>1.163287</v>
      </c>
      <c r="M76">
        <v>2</v>
      </c>
      <c r="N76" t="s">
        <v>616</v>
      </c>
      <c r="O76">
        <v>3.1377058</v>
      </c>
      <c r="P76">
        <v>1.7027569638609001E-3</v>
      </c>
      <c r="Q76">
        <v>1.8561435261339E-2</v>
      </c>
      <c r="R76">
        <v>2.2736358999999999</v>
      </c>
      <c r="S76">
        <v>3</v>
      </c>
      <c r="T76" t="s">
        <v>723</v>
      </c>
      <c r="U76">
        <v>9.2180499999999999</v>
      </c>
      <c r="V76" s="1">
        <v>3.0255283353696098E-20</v>
      </c>
      <c r="W76" s="1">
        <v>9.55517735213436E-19</v>
      </c>
      <c r="X76">
        <v>4.0354559999999999</v>
      </c>
    </row>
    <row r="77" spans="7:24" x14ac:dyDescent="0.3">
      <c r="G77">
        <v>1</v>
      </c>
      <c r="H77" t="s">
        <v>467</v>
      </c>
      <c r="I77">
        <v>3.0782911999999998</v>
      </c>
      <c r="J77">
        <v>2.0819140947263E-3</v>
      </c>
      <c r="K77">
        <v>2.16725964146663E-2</v>
      </c>
      <c r="L77">
        <v>0.90437460000000003</v>
      </c>
      <c r="M77">
        <v>2</v>
      </c>
      <c r="N77" t="s">
        <v>621</v>
      </c>
      <c r="O77">
        <v>2.9944052999999999</v>
      </c>
      <c r="P77">
        <v>2.7498050596302002E-3</v>
      </c>
      <c r="Q77">
        <v>2.8492570509676698E-2</v>
      </c>
      <c r="R77">
        <v>3.6018526999999998</v>
      </c>
      <c r="S77">
        <v>3</v>
      </c>
      <c r="T77" t="s">
        <v>724</v>
      </c>
      <c r="U77">
        <v>9.1583489999999994</v>
      </c>
      <c r="V77" s="1">
        <v>5.2697495564259099E-20</v>
      </c>
      <c r="W77" s="1">
        <v>1.6355741215869999E-18</v>
      </c>
      <c r="X77">
        <v>1.9377610000000001</v>
      </c>
    </row>
    <row r="78" spans="7:24" x14ac:dyDescent="0.3">
      <c r="G78">
        <v>1</v>
      </c>
      <c r="H78" t="s">
        <v>468</v>
      </c>
      <c r="I78">
        <v>3.0199182000000002</v>
      </c>
      <c r="J78">
        <v>2.5284289375445599E-3</v>
      </c>
      <c r="K78">
        <v>2.59580208228158E-2</v>
      </c>
      <c r="L78">
        <v>4.6861385999999996</v>
      </c>
      <c r="M78">
        <v>2</v>
      </c>
      <c r="N78" t="s">
        <v>622</v>
      </c>
      <c r="O78">
        <v>2.9461837000000002</v>
      </c>
      <c r="P78">
        <v>3.21721247115916E-3</v>
      </c>
      <c r="Q78">
        <v>3.2778407912843498E-2</v>
      </c>
      <c r="R78">
        <v>0.67140569999999999</v>
      </c>
      <c r="S78">
        <v>3</v>
      </c>
      <c r="T78" t="s">
        <v>725</v>
      </c>
      <c r="U78">
        <v>9.1316330000000008</v>
      </c>
      <c r="V78" s="1">
        <v>6.7474116255383898E-20</v>
      </c>
      <c r="W78" s="1">
        <v>2.0845459694750799E-18</v>
      </c>
      <c r="X78">
        <v>2.118614</v>
      </c>
    </row>
    <row r="79" spans="7:24" x14ac:dyDescent="0.3">
      <c r="G79">
        <v>1</v>
      </c>
      <c r="H79" t="s">
        <v>470</v>
      </c>
      <c r="I79">
        <v>3.0091204999999999</v>
      </c>
      <c r="J79">
        <v>2.6200527308501498E-3</v>
      </c>
      <c r="K79">
        <v>2.6816539706289201E-2</v>
      </c>
      <c r="L79">
        <v>1.5763098</v>
      </c>
      <c r="M79">
        <v>2</v>
      </c>
      <c r="N79" t="s">
        <v>624</v>
      </c>
      <c r="O79">
        <v>2.885453</v>
      </c>
      <c r="P79">
        <v>3.90850713280891E-3</v>
      </c>
      <c r="Q79">
        <v>3.8761289672116797E-2</v>
      </c>
      <c r="R79">
        <v>1.3187631</v>
      </c>
      <c r="S79">
        <v>3</v>
      </c>
      <c r="T79" t="s">
        <v>728</v>
      </c>
      <c r="U79">
        <v>9.0290049999999997</v>
      </c>
      <c r="V79" s="1">
        <v>1.73239496533068E-19</v>
      </c>
      <c r="W79" s="1">
        <v>5.2080609181959197E-18</v>
      </c>
      <c r="X79">
        <v>4.0130376999999999</v>
      </c>
    </row>
    <row r="80" spans="7:24" x14ac:dyDescent="0.3">
      <c r="G80">
        <v>1</v>
      </c>
      <c r="H80" t="s">
        <v>472</v>
      </c>
      <c r="I80">
        <v>2.9571862000000002</v>
      </c>
      <c r="J80">
        <v>3.1046064992123102E-3</v>
      </c>
      <c r="K80">
        <v>3.1157607740597799E-2</v>
      </c>
      <c r="L80">
        <v>1.9363595</v>
      </c>
      <c r="M80">
        <v>2</v>
      </c>
      <c r="N80" t="s">
        <v>626</v>
      </c>
      <c r="O80">
        <v>2.8434485999999999</v>
      </c>
      <c r="P80">
        <v>4.4628208963662496E-3</v>
      </c>
      <c r="Q80">
        <v>4.3613340071777397E-2</v>
      </c>
      <c r="R80">
        <v>1.3745387</v>
      </c>
      <c r="S80">
        <v>3</v>
      </c>
      <c r="T80" t="s">
        <v>730</v>
      </c>
      <c r="U80">
        <v>8.9210615000000004</v>
      </c>
      <c r="V80" s="1">
        <v>4.6183830397015199E-19</v>
      </c>
      <c r="W80" s="1">
        <v>1.35796666219995E-17</v>
      </c>
      <c r="X80">
        <v>2.8062014999999998</v>
      </c>
    </row>
    <row r="81" spans="7:24" x14ac:dyDescent="0.3">
      <c r="G81">
        <v>1</v>
      </c>
      <c r="H81" t="s">
        <v>475</v>
      </c>
      <c r="I81">
        <v>2.9297297000000002</v>
      </c>
      <c r="J81">
        <v>3.39256892675188E-3</v>
      </c>
      <c r="K81">
        <v>3.3744483805555801E-2</v>
      </c>
      <c r="L81">
        <v>1.1867771</v>
      </c>
      <c r="M81">
        <v>2</v>
      </c>
      <c r="N81" t="s">
        <v>627</v>
      </c>
      <c r="O81">
        <v>2.8240829000000001</v>
      </c>
      <c r="P81">
        <v>4.7416122354345296E-3</v>
      </c>
      <c r="Q81">
        <v>4.5936081540972701E-2</v>
      </c>
      <c r="R81">
        <v>0.98026734999999998</v>
      </c>
      <c r="S81">
        <v>3</v>
      </c>
      <c r="T81" t="s">
        <v>731</v>
      </c>
      <c r="U81">
        <v>8.9202150000000007</v>
      </c>
      <c r="V81" s="1">
        <v>4.6538689618099504E-19</v>
      </c>
      <c r="W81" s="1">
        <v>1.3624252192128299E-17</v>
      </c>
      <c r="X81">
        <v>1.5589949000000001</v>
      </c>
    </row>
    <row r="82" spans="7:24" x14ac:dyDescent="0.3">
      <c r="G82">
        <v>1</v>
      </c>
      <c r="H82" t="s">
        <v>476</v>
      </c>
      <c r="I82">
        <v>2.9280198</v>
      </c>
      <c r="J82">
        <v>3.4112835498770599E-3</v>
      </c>
      <c r="K82">
        <v>3.3880362842038297E-2</v>
      </c>
      <c r="L82">
        <v>1.1345826000000001</v>
      </c>
      <c r="S82">
        <v>3</v>
      </c>
      <c r="T82" t="s">
        <v>732</v>
      </c>
      <c r="U82">
        <v>8.8882030000000007</v>
      </c>
      <c r="V82" s="1">
        <v>6.2105249853597603E-19</v>
      </c>
      <c r="W82" s="1">
        <v>1.81023302181964E-17</v>
      </c>
      <c r="X82">
        <v>2.5135417000000002</v>
      </c>
    </row>
    <row r="83" spans="7:24" x14ac:dyDescent="0.3">
      <c r="G83">
        <v>1</v>
      </c>
      <c r="H83" t="s">
        <v>477</v>
      </c>
      <c r="I83">
        <v>2.9052280000000001</v>
      </c>
      <c r="J83">
        <v>3.6698592065564201E-3</v>
      </c>
      <c r="K83">
        <v>3.6120687849086598E-2</v>
      </c>
      <c r="L83">
        <v>1.56054</v>
      </c>
      <c r="S83">
        <v>3</v>
      </c>
      <c r="T83" t="s">
        <v>733</v>
      </c>
      <c r="U83">
        <v>8.8842470000000002</v>
      </c>
      <c r="V83" s="1">
        <v>6.4355078992792504E-19</v>
      </c>
      <c r="W83" s="1">
        <v>1.86769025786875E-17</v>
      </c>
      <c r="X83">
        <v>1.9810947000000001</v>
      </c>
    </row>
    <row r="84" spans="7:24" x14ac:dyDescent="0.3">
      <c r="G84">
        <v>1</v>
      </c>
      <c r="H84" t="s">
        <v>478</v>
      </c>
      <c r="I84">
        <v>2.9035258000000002</v>
      </c>
      <c r="J84">
        <v>3.6898655763226299E-3</v>
      </c>
      <c r="K84">
        <v>3.6217948497316098E-2</v>
      </c>
      <c r="L84">
        <v>0.78770642999999996</v>
      </c>
      <c r="S84">
        <v>3</v>
      </c>
      <c r="T84" t="s">
        <v>734</v>
      </c>
      <c r="U84">
        <v>8.8723589999999994</v>
      </c>
      <c r="V84" s="1">
        <v>7.1612316881887804E-19</v>
      </c>
      <c r="W84" s="1">
        <v>2.0693490188628201E-17</v>
      </c>
      <c r="X84">
        <v>1.6164501</v>
      </c>
    </row>
    <row r="85" spans="7:24" x14ac:dyDescent="0.3">
      <c r="G85">
        <v>1</v>
      </c>
      <c r="H85" t="s">
        <v>479</v>
      </c>
      <c r="I85">
        <v>2.9030279999999999</v>
      </c>
      <c r="J85">
        <v>3.6957352075204799E-3</v>
      </c>
      <c r="K85">
        <v>3.6222527531019497E-2</v>
      </c>
      <c r="L85">
        <v>0.88353119999999996</v>
      </c>
      <c r="S85">
        <v>3</v>
      </c>
      <c r="T85" t="s">
        <v>735</v>
      </c>
      <c r="U85">
        <v>8.8626269999999998</v>
      </c>
      <c r="V85" s="1">
        <v>7.8150632918433096E-19</v>
      </c>
      <c r="W85" s="1">
        <v>2.24859160122393E-17</v>
      </c>
      <c r="X85">
        <v>1.9022285000000001</v>
      </c>
    </row>
    <row r="86" spans="7:24" x14ac:dyDescent="0.3">
      <c r="G86">
        <v>1</v>
      </c>
      <c r="H86" t="s">
        <v>480</v>
      </c>
      <c r="I86">
        <v>2.8824759000000002</v>
      </c>
      <c r="J86">
        <v>3.9456327406111099E-3</v>
      </c>
      <c r="K86">
        <v>3.8502943075774197E-2</v>
      </c>
      <c r="L86">
        <v>1.1741562999999999</v>
      </c>
      <c r="S86">
        <v>3</v>
      </c>
      <c r="T86" t="s">
        <v>736</v>
      </c>
      <c r="U86">
        <v>8.8395109999999999</v>
      </c>
      <c r="V86" s="1">
        <v>9.6138779877294802E-19</v>
      </c>
      <c r="W86" s="1">
        <v>2.75433495853583E-17</v>
      </c>
      <c r="X86">
        <v>2.7006114000000001</v>
      </c>
    </row>
    <row r="87" spans="7:24" x14ac:dyDescent="0.3">
      <c r="G87">
        <v>1</v>
      </c>
      <c r="H87" t="s">
        <v>483</v>
      </c>
      <c r="I87">
        <v>2.8677682999999998</v>
      </c>
      <c r="J87">
        <v>4.1337811825441001E-3</v>
      </c>
      <c r="K87">
        <v>4.0105454483032703E-2</v>
      </c>
      <c r="L87">
        <v>1.2686225</v>
      </c>
      <c r="S87">
        <v>3</v>
      </c>
      <c r="T87" t="s">
        <v>738</v>
      </c>
      <c r="U87">
        <v>8.80931</v>
      </c>
      <c r="V87" s="1">
        <v>1.25919052314688E-18</v>
      </c>
      <c r="W87" s="1">
        <v>3.5618621380492497E-17</v>
      </c>
      <c r="X87">
        <v>2.2719436000000002</v>
      </c>
    </row>
    <row r="88" spans="7:24" x14ac:dyDescent="0.3">
      <c r="G88">
        <v>1</v>
      </c>
      <c r="H88" t="s">
        <v>484</v>
      </c>
      <c r="I88">
        <v>2.8605268000000001</v>
      </c>
      <c r="J88">
        <v>4.2293766405876697E-3</v>
      </c>
      <c r="K88">
        <v>4.0973614159681697E-2</v>
      </c>
      <c r="L88">
        <v>0.9796629</v>
      </c>
      <c r="S88">
        <v>3</v>
      </c>
      <c r="T88" t="s">
        <v>739</v>
      </c>
      <c r="U88">
        <v>8.7851470000000003</v>
      </c>
      <c r="V88" s="1">
        <v>1.5616079576005099E-18</v>
      </c>
      <c r="W88" s="1">
        <v>4.3987477931738999E-17</v>
      </c>
      <c r="X88">
        <v>2.3429932999999998</v>
      </c>
    </row>
    <row r="89" spans="7:24" x14ac:dyDescent="0.3">
      <c r="G89">
        <v>1</v>
      </c>
      <c r="H89" t="s">
        <v>485</v>
      </c>
      <c r="I89">
        <v>2.8590336000000001</v>
      </c>
      <c r="J89">
        <v>4.2493368651846802E-3</v>
      </c>
      <c r="K89">
        <v>4.1107582026259901E-2</v>
      </c>
      <c r="L89">
        <v>1.3037531</v>
      </c>
      <c r="S89">
        <v>3</v>
      </c>
      <c r="T89" t="s">
        <v>740</v>
      </c>
      <c r="U89">
        <v>8.7741900000000008</v>
      </c>
      <c r="V89" s="1">
        <v>1.72138326558361E-18</v>
      </c>
      <c r="W89" s="1">
        <v>4.8285160721642499E-17</v>
      </c>
      <c r="X89">
        <v>2.0320640000000001</v>
      </c>
    </row>
    <row r="90" spans="7:24" x14ac:dyDescent="0.3">
      <c r="G90">
        <v>1</v>
      </c>
      <c r="H90" t="s">
        <v>486</v>
      </c>
      <c r="I90">
        <v>2.8300519999999998</v>
      </c>
      <c r="J90">
        <v>4.6540445876002102E-3</v>
      </c>
      <c r="K90">
        <v>4.4764296865526298E-2</v>
      </c>
      <c r="L90">
        <v>0.83898364999999997</v>
      </c>
      <c r="S90">
        <v>3</v>
      </c>
      <c r="T90" t="s">
        <v>741</v>
      </c>
      <c r="U90">
        <v>8.7736249999999991</v>
      </c>
      <c r="V90" s="1">
        <v>1.7300479043453899E-18</v>
      </c>
      <c r="W90" s="1">
        <v>4.8326004794714701E-17</v>
      </c>
      <c r="X90">
        <v>1.3423129</v>
      </c>
    </row>
    <row r="91" spans="7:24" x14ac:dyDescent="0.3">
      <c r="G91">
        <v>1</v>
      </c>
      <c r="H91" t="s">
        <v>487</v>
      </c>
      <c r="I91">
        <v>2.8268087</v>
      </c>
      <c r="J91">
        <v>4.7014423438289099E-3</v>
      </c>
      <c r="K91">
        <v>4.5133773249731501E-2</v>
      </c>
      <c r="L91">
        <v>1.8601321</v>
      </c>
      <c r="S91">
        <v>3</v>
      </c>
      <c r="T91" t="s">
        <v>742</v>
      </c>
      <c r="U91">
        <v>8.7322369999999996</v>
      </c>
      <c r="V91" s="1">
        <v>2.4968410891223401E-18</v>
      </c>
      <c r="W91" s="1">
        <v>6.9455695690772495E-17</v>
      </c>
      <c r="X91">
        <v>2.0492634999999999</v>
      </c>
    </row>
    <row r="92" spans="7:24" x14ac:dyDescent="0.3">
      <c r="G92">
        <v>1</v>
      </c>
      <c r="H92" t="s">
        <v>489</v>
      </c>
      <c r="I92">
        <v>2.8054375999999999</v>
      </c>
      <c r="J92">
        <v>5.0248314058250303E-3</v>
      </c>
      <c r="K92">
        <v>4.7918164643884799E-2</v>
      </c>
      <c r="L92">
        <v>1.1278538</v>
      </c>
      <c r="S92">
        <v>3</v>
      </c>
      <c r="T92" t="s">
        <v>743</v>
      </c>
      <c r="U92">
        <v>8.7120610000000003</v>
      </c>
      <c r="V92" s="1">
        <v>2.98398525740221E-18</v>
      </c>
      <c r="W92" s="1">
        <v>8.2663789940596806E-17</v>
      </c>
      <c r="X92">
        <v>1.6755366</v>
      </c>
    </row>
    <row r="93" spans="7:24" x14ac:dyDescent="0.3">
      <c r="G93">
        <v>1</v>
      </c>
      <c r="H93" t="s">
        <v>490</v>
      </c>
      <c r="I93">
        <v>2.80437</v>
      </c>
      <c r="J93">
        <v>5.0415041099599496E-3</v>
      </c>
      <c r="K93">
        <v>4.8008868683482198E-2</v>
      </c>
      <c r="L93">
        <v>0.70864123000000001</v>
      </c>
      <c r="S93">
        <v>3</v>
      </c>
      <c r="T93" t="s">
        <v>744</v>
      </c>
      <c r="U93">
        <v>8.7093399999999992</v>
      </c>
      <c r="V93" s="1">
        <v>3.0564820396149201E-18</v>
      </c>
      <c r="W93" s="1">
        <v>8.4323685570281597E-17</v>
      </c>
      <c r="X93">
        <v>1.4286437000000001</v>
      </c>
    </row>
    <row r="94" spans="7:24" x14ac:dyDescent="0.3">
      <c r="G94">
        <v>1</v>
      </c>
      <c r="H94" t="s">
        <v>491</v>
      </c>
      <c r="I94">
        <v>2.7956270000000001</v>
      </c>
      <c r="J94">
        <v>5.1799122664356297E-3</v>
      </c>
      <c r="K94">
        <v>4.9048208805345203E-2</v>
      </c>
      <c r="L94">
        <v>0.60231984000000005</v>
      </c>
      <c r="S94">
        <v>3</v>
      </c>
      <c r="T94" t="s">
        <v>745</v>
      </c>
      <c r="U94">
        <v>8.6974739999999997</v>
      </c>
      <c r="V94" s="1">
        <v>3.3935520870528999E-18</v>
      </c>
      <c r="W94" s="1">
        <v>9.3239234391814104E-17</v>
      </c>
      <c r="X94">
        <v>2.6593236999999998</v>
      </c>
    </row>
    <row r="95" spans="7:24" x14ac:dyDescent="0.3">
      <c r="S95">
        <v>3</v>
      </c>
      <c r="T95" t="s">
        <v>746</v>
      </c>
      <c r="U95">
        <v>8.680866</v>
      </c>
      <c r="V95" s="1">
        <v>3.9276682257147499E-18</v>
      </c>
      <c r="W95" s="1">
        <v>1.0747382769466E-16</v>
      </c>
      <c r="X95">
        <v>2.0091101999999998</v>
      </c>
    </row>
    <row r="96" spans="7:24" x14ac:dyDescent="0.3">
      <c r="S96">
        <v>3</v>
      </c>
      <c r="T96" t="s">
        <v>747</v>
      </c>
      <c r="U96">
        <v>8.6645620000000001</v>
      </c>
      <c r="V96" s="1">
        <v>4.5325226468680204E-18</v>
      </c>
      <c r="W96" s="1">
        <v>1.23520454571557E-16</v>
      </c>
      <c r="X96">
        <v>1.5520048</v>
      </c>
    </row>
    <row r="97" spans="19:24" x14ac:dyDescent="0.3">
      <c r="S97">
        <v>3</v>
      </c>
      <c r="T97" t="s">
        <v>748</v>
      </c>
      <c r="U97">
        <v>8.6323830000000008</v>
      </c>
      <c r="V97" s="1">
        <v>6.0086760967362098E-18</v>
      </c>
      <c r="W97" s="1">
        <v>1.6308568644744699E-16</v>
      </c>
      <c r="X97">
        <v>2.1482622999999998</v>
      </c>
    </row>
    <row r="98" spans="19:24" x14ac:dyDescent="0.3">
      <c r="S98">
        <v>3</v>
      </c>
      <c r="T98" t="s">
        <v>749</v>
      </c>
      <c r="U98">
        <v>8.6101670000000006</v>
      </c>
      <c r="V98" s="1">
        <v>7.2954517730526106E-18</v>
      </c>
      <c r="W98" s="1">
        <v>1.9721253502639E-16</v>
      </c>
      <c r="X98">
        <v>1.9002133999999999</v>
      </c>
    </row>
    <row r="99" spans="19:24" x14ac:dyDescent="0.3">
      <c r="S99">
        <v>3</v>
      </c>
      <c r="T99" t="s">
        <v>751</v>
      </c>
      <c r="U99">
        <v>8.5792859999999997</v>
      </c>
      <c r="V99" s="1">
        <v>9.5464476793797494E-18</v>
      </c>
      <c r="W99" s="1">
        <v>2.5599754097024701E-16</v>
      </c>
      <c r="X99">
        <v>1.9173522999999999</v>
      </c>
    </row>
    <row r="100" spans="19:24" x14ac:dyDescent="0.3">
      <c r="S100">
        <v>3</v>
      </c>
      <c r="T100" t="s">
        <v>752</v>
      </c>
      <c r="U100">
        <v>8.5292849999999998</v>
      </c>
      <c r="V100" s="1">
        <v>1.4725504185595501E-17</v>
      </c>
      <c r="W100" s="1">
        <v>3.9330589665431402E-16</v>
      </c>
      <c r="X100">
        <v>1.5774212000000001</v>
      </c>
    </row>
    <row r="101" spans="19:24" x14ac:dyDescent="0.3">
      <c r="S101">
        <v>3</v>
      </c>
      <c r="T101" t="s">
        <v>753</v>
      </c>
      <c r="U101">
        <v>8.5184540000000002</v>
      </c>
      <c r="V101" s="1">
        <v>1.6169721590179401E-17</v>
      </c>
      <c r="W101" s="1">
        <v>4.30165926748265E-16</v>
      </c>
      <c r="X101">
        <v>3.0108423000000002</v>
      </c>
    </row>
    <row r="102" spans="19:24" x14ac:dyDescent="0.3">
      <c r="S102">
        <v>3</v>
      </c>
      <c r="T102" t="s">
        <v>754</v>
      </c>
      <c r="U102">
        <v>8.4787199999999991</v>
      </c>
      <c r="V102" s="1">
        <v>2.2768567069302201E-17</v>
      </c>
      <c r="W102" s="1">
        <v>6.0332203016838901E-16</v>
      </c>
      <c r="X102">
        <v>3.2280090000000001</v>
      </c>
    </row>
    <row r="103" spans="19:24" x14ac:dyDescent="0.3">
      <c r="S103">
        <v>3</v>
      </c>
      <c r="T103" t="s">
        <v>755</v>
      </c>
      <c r="U103">
        <v>8.4587950000000003</v>
      </c>
      <c r="V103" s="1">
        <v>2.7015485048103501E-17</v>
      </c>
      <c r="W103" s="1">
        <v>7.1303862898616503E-16</v>
      </c>
      <c r="X103">
        <v>2.1814846999999999</v>
      </c>
    </row>
    <row r="104" spans="19:24" x14ac:dyDescent="0.3">
      <c r="S104">
        <v>3</v>
      </c>
      <c r="T104" t="s">
        <v>757</v>
      </c>
      <c r="U104">
        <v>8.3846310000000006</v>
      </c>
      <c r="V104" s="1">
        <v>5.0884865493939598E-17</v>
      </c>
      <c r="W104" s="1">
        <v>1.32736240572518E-15</v>
      </c>
      <c r="X104">
        <v>1.7571002</v>
      </c>
    </row>
    <row r="105" spans="19:24" x14ac:dyDescent="0.3">
      <c r="S105">
        <v>3</v>
      </c>
      <c r="T105" t="s">
        <v>758</v>
      </c>
      <c r="U105">
        <v>8.3840140000000005</v>
      </c>
      <c r="V105" s="1">
        <v>5.1152626514059002E-17</v>
      </c>
      <c r="W105" s="1">
        <v>1.3291752253885699E-15</v>
      </c>
      <c r="X105">
        <v>1.2722651</v>
      </c>
    </row>
    <row r="106" spans="19:24" x14ac:dyDescent="0.3">
      <c r="S106">
        <v>3</v>
      </c>
      <c r="T106" t="s">
        <v>759</v>
      </c>
      <c r="U106">
        <v>8.3298179999999995</v>
      </c>
      <c r="V106" s="1">
        <v>8.0967025069372606E-17</v>
      </c>
      <c r="W106" s="1">
        <v>2.0877036002502801E-15</v>
      </c>
      <c r="X106">
        <v>2.7744019999999998</v>
      </c>
    </row>
    <row r="107" spans="19:24" x14ac:dyDescent="0.3">
      <c r="S107">
        <v>3</v>
      </c>
      <c r="T107" t="s">
        <v>760</v>
      </c>
      <c r="U107">
        <v>8.3084699999999998</v>
      </c>
      <c r="V107" s="1">
        <v>9.69441996838182E-17</v>
      </c>
      <c r="W107" s="1">
        <v>2.4900916271276501E-15</v>
      </c>
      <c r="X107">
        <v>2.0164835000000001</v>
      </c>
    </row>
    <row r="108" spans="19:24" x14ac:dyDescent="0.3">
      <c r="S108">
        <v>3</v>
      </c>
      <c r="T108" t="s">
        <v>761</v>
      </c>
      <c r="U108">
        <v>8.2447189999999999</v>
      </c>
      <c r="V108" s="1">
        <v>1.65549162491656E-16</v>
      </c>
      <c r="W108" s="1">
        <v>4.2360365852826898E-15</v>
      </c>
      <c r="X108">
        <v>1.3815755000000001</v>
      </c>
    </row>
    <row r="109" spans="19:24" x14ac:dyDescent="0.3">
      <c r="S109">
        <v>3</v>
      </c>
      <c r="T109" t="s">
        <v>762</v>
      </c>
      <c r="U109">
        <v>8.1570029999999996</v>
      </c>
      <c r="V109" s="1">
        <v>3.4343779456895602E-16</v>
      </c>
      <c r="W109" s="1">
        <v>8.6883282067557796E-15</v>
      </c>
      <c r="X109">
        <v>1.2419994999999999</v>
      </c>
    </row>
    <row r="110" spans="19:24" x14ac:dyDescent="0.3">
      <c r="S110">
        <v>3</v>
      </c>
      <c r="T110" t="s">
        <v>763</v>
      </c>
      <c r="U110">
        <v>8.14072</v>
      </c>
      <c r="V110" s="1">
        <v>3.9293195810533902E-16</v>
      </c>
      <c r="W110" s="1">
        <v>9.9030670945044896E-15</v>
      </c>
      <c r="X110">
        <v>1.7051178</v>
      </c>
    </row>
    <row r="111" spans="19:24" x14ac:dyDescent="0.3">
      <c r="S111">
        <v>3</v>
      </c>
      <c r="T111" t="s">
        <v>765</v>
      </c>
      <c r="U111">
        <v>8.107704</v>
      </c>
      <c r="V111" s="1">
        <v>5.1584965748436996E-16</v>
      </c>
      <c r="W111" s="1">
        <v>1.29039406857284E-14</v>
      </c>
      <c r="X111">
        <v>4.0418979999999998</v>
      </c>
    </row>
    <row r="112" spans="19:24" x14ac:dyDescent="0.3">
      <c r="S112">
        <v>3</v>
      </c>
      <c r="T112" t="s">
        <v>766</v>
      </c>
      <c r="U112">
        <v>8.0982029999999998</v>
      </c>
      <c r="V112" s="1">
        <v>5.5777100279106799E-16</v>
      </c>
      <c r="W112" s="1">
        <v>1.3900731608592201E-14</v>
      </c>
      <c r="X112">
        <v>2.6920191999999998</v>
      </c>
    </row>
    <row r="113" spans="19:24" x14ac:dyDescent="0.3">
      <c r="S113">
        <v>3</v>
      </c>
      <c r="T113" t="s">
        <v>767</v>
      </c>
      <c r="U113">
        <v>7.958583</v>
      </c>
      <c r="V113" s="1">
        <v>1.74020929662292E-15</v>
      </c>
      <c r="W113" s="1">
        <v>4.3049310422730902E-14</v>
      </c>
      <c r="X113">
        <v>1.2287291</v>
      </c>
    </row>
    <row r="114" spans="19:24" x14ac:dyDescent="0.3">
      <c r="S114">
        <v>3</v>
      </c>
      <c r="T114" t="s">
        <v>768</v>
      </c>
      <c r="U114">
        <v>7.9231179999999997</v>
      </c>
      <c r="V114" s="1">
        <v>2.3162762093270801E-15</v>
      </c>
      <c r="W114" s="1">
        <v>5.6672685063243701E-14</v>
      </c>
      <c r="X114">
        <v>1.9768622</v>
      </c>
    </row>
    <row r="115" spans="19:24" x14ac:dyDescent="0.3">
      <c r="S115">
        <v>3</v>
      </c>
      <c r="T115" t="s">
        <v>770</v>
      </c>
      <c r="U115">
        <v>7.8272195</v>
      </c>
      <c r="V115" s="1">
        <v>4.9877751234032904E-15</v>
      </c>
      <c r="W115" s="1">
        <v>1.1984962160321E-13</v>
      </c>
      <c r="X115">
        <v>2.2842813</v>
      </c>
    </row>
    <row r="116" spans="19:24" x14ac:dyDescent="0.3">
      <c r="S116">
        <v>3</v>
      </c>
      <c r="T116" t="s">
        <v>771</v>
      </c>
      <c r="U116">
        <v>7.8256183000000004</v>
      </c>
      <c r="V116" s="1">
        <v>5.0516715292941099E-15</v>
      </c>
      <c r="W116" s="1">
        <v>1.2095144975852701E-13</v>
      </c>
      <c r="X116">
        <v>1.2399826</v>
      </c>
    </row>
    <row r="117" spans="19:24" x14ac:dyDescent="0.3">
      <c r="S117">
        <v>3</v>
      </c>
      <c r="T117" t="s">
        <v>772</v>
      </c>
      <c r="U117">
        <v>7.8053379999999999</v>
      </c>
      <c r="V117" s="1">
        <v>5.93423229272754E-15</v>
      </c>
      <c r="W117" s="1">
        <v>1.41576844449983E-13</v>
      </c>
      <c r="X117">
        <v>3.5075598000000001</v>
      </c>
    </row>
    <row r="118" spans="19:24" x14ac:dyDescent="0.3">
      <c r="S118">
        <v>3</v>
      </c>
      <c r="T118" t="s">
        <v>774</v>
      </c>
      <c r="U118">
        <v>7.7963275999999997</v>
      </c>
      <c r="V118" s="1">
        <v>6.3734680890581996E-15</v>
      </c>
      <c r="W118" s="1">
        <v>1.50449753764247E-13</v>
      </c>
      <c r="X118">
        <v>2.4364621999999998</v>
      </c>
    </row>
    <row r="119" spans="19:24" x14ac:dyDescent="0.3">
      <c r="S119">
        <v>3</v>
      </c>
      <c r="T119" t="s">
        <v>775</v>
      </c>
      <c r="U119">
        <v>7.7619305000000001</v>
      </c>
      <c r="V119" s="1">
        <v>8.3646308326214395E-15</v>
      </c>
      <c r="W119" s="1">
        <v>1.9675959684875101E-13</v>
      </c>
      <c r="X119">
        <v>1.8158485</v>
      </c>
    </row>
    <row r="120" spans="19:24" x14ac:dyDescent="0.3">
      <c r="S120">
        <v>3</v>
      </c>
      <c r="T120" t="s">
        <v>776</v>
      </c>
      <c r="U120">
        <v>7.7576400000000003</v>
      </c>
      <c r="V120" s="1">
        <v>8.6524424255786794E-15</v>
      </c>
      <c r="W120" s="1">
        <v>2.0281809098279499E-13</v>
      </c>
      <c r="X120">
        <v>2.0010447999999998</v>
      </c>
    </row>
    <row r="121" spans="19:24" x14ac:dyDescent="0.3">
      <c r="S121">
        <v>3</v>
      </c>
      <c r="T121" t="s">
        <v>777</v>
      </c>
      <c r="U121">
        <v>7.7381544</v>
      </c>
      <c r="V121" s="1">
        <v>1.0087012338214499E-14</v>
      </c>
      <c r="W121" s="1">
        <v>2.3399076372107402E-13</v>
      </c>
      <c r="X121">
        <v>2.3774388000000002</v>
      </c>
    </row>
    <row r="122" spans="19:24" x14ac:dyDescent="0.3">
      <c r="S122">
        <v>3</v>
      </c>
      <c r="T122" t="s">
        <v>778</v>
      </c>
      <c r="U122">
        <v>7.7342719999999998</v>
      </c>
      <c r="V122" s="1">
        <v>1.03996284915728E-14</v>
      </c>
      <c r="W122" s="1">
        <v>2.4041072209484298E-13</v>
      </c>
      <c r="X122">
        <v>1.9763162999999999</v>
      </c>
    </row>
    <row r="123" spans="19:24" x14ac:dyDescent="0.3">
      <c r="S123">
        <v>3</v>
      </c>
      <c r="T123" t="s">
        <v>779</v>
      </c>
      <c r="U123">
        <v>7.7270099999999999</v>
      </c>
      <c r="V123" s="1">
        <v>1.1010222501627E-14</v>
      </c>
      <c r="W123" s="1">
        <v>2.5365131151514599E-13</v>
      </c>
      <c r="X123">
        <v>2.0617635000000001</v>
      </c>
    </row>
    <row r="124" spans="19:24" x14ac:dyDescent="0.3">
      <c r="S124">
        <v>3</v>
      </c>
      <c r="T124" t="s">
        <v>780</v>
      </c>
      <c r="U124">
        <v>7.6832880000000001</v>
      </c>
      <c r="V124" s="1">
        <v>1.55056128896598E-14</v>
      </c>
      <c r="W124" s="1">
        <v>3.5357016602816E-13</v>
      </c>
      <c r="X124">
        <v>2.3809602000000001</v>
      </c>
    </row>
    <row r="125" spans="19:24" x14ac:dyDescent="0.3">
      <c r="S125">
        <v>3</v>
      </c>
      <c r="T125" t="s">
        <v>782</v>
      </c>
      <c r="U125">
        <v>7.6354540000000002</v>
      </c>
      <c r="V125" s="1">
        <v>2.25025703200463E-14</v>
      </c>
      <c r="W125" s="1">
        <v>5.0623232022010198E-13</v>
      </c>
      <c r="X125">
        <v>1.9034044000000001</v>
      </c>
    </row>
    <row r="126" spans="19:24" x14ac:dyDescent="0.3">
      <c r="S126">
        <v>3</v>
      </c>
      <c r="T126" t="s">
        <v>783</v>
      </c>
      <c r="U126">
        <v>7.6318855000000001</v>
      </c>
      <c r="V126" s="1">
        <v>2.3134444633543599E-14</v>
      </c>
      <c r="W126" s="1">
        <v>5.1870674522835003E-13</v>
      </c>
      <c r="X126">
        <v>1.4323539000000001</v>
      </c>
    </row>
    <row r="127" spans="19:24" x14ac:dyDescent="0.3">
      <c r="S127">
        <v>3</v>
      </c>
      <c r="T127" t="s">
        <v>784</v>
      </c>
      <c r="U127">
        <v>7.6275639999999996</v>
      </c>
      <c r="V127" s="1">
        <v>2.3923138490980001E-14</v>
      </c>
      <c r="W127" s="1">
        <v>5.3460240147843301E-13</v>
      </c>
      <c r="X127">
        <v>1.5045710000000001</v>
      </c>
    </row>
    <row r="128" spans="19:24" x14ac:dyDescent="0.3">
      <c r="S128">
        <v>3</v>
      </c>
      <c r="T128" t="s">
        <v>786</v>
      </c>
      <c r="U128">
        <v>7.6142944999999997</v>
      </c>
      <c r="V128" s="1">
        <v>2.6513544877848601E-14</v>
      </c>
      <c r="W128" s="1">
        <v>5.8856557901025598E-13</v>
      </c>
      <c r="X128">
        <v>1.9393252000000001</v>
      </c>
    </row>
    <row r="129" spans="19:24" x14ac:dyDescent="0.3">
      <c r="S129">
        <v>3</v>
      </c>
      <c r="T129" t="s">
        <v>787</v>
      </c>
      <c r="U129">
        <v>7.5770296999999998</v>
      </c>
      <c r="V129" s="1">
        <v>3.5355546748243398E-14</v>
      </c>
      <c r="W129" s="1">
        <v>7.8225605742648205E-13</v>
      </c>
      <c r="X129">
        <v>2.2210554999999998</v>
      </c>
    </row>
    <row r="130" spans="19:24" x14ac:dyDescent="0.3">
      <c r="S130">
        <v>3</v>
      </c>
      <c r="T130" t="s">
        <v>788</v>
      </c>
      <c r="U130">
        <v>7.5470275999999998</v>
      </c>
      <c r="V130" s="1">
        <v>4.4530428179128399E-14</v>
      </c>
      <c r="W130" s="1">
        <v>9.7559474023816109E-13</v>
      </c>
      <c r="X130">
        <v>1.8458256</v>
      </c>
    </row>
    <row r="131" spans="19:24" x14ac:dyDescent="0.3">
      <c r="S131">
        <v>3</v>
      </c>
      <c r="T131" t="s">
        <v>789</v>
      </c>
      <c r="U131">
        <v>7.5393150000000002</v>
      </c>
      <c r="V131" s="1">
        <v>4.7244609404125098E-14</v>
      </c>
      <c r="W131" s="1">
        <v>1.0316868450985401E-12</v>
      </c>
      <c r="X131">
        <v>2.1075860999999998</v>
      </c>
    </row>
    <row r="132" spans="19:24" x14ac:dyDescent="0.3">
      <c r="S132">
        <v>3</v>
      </c>
      <c r="T132" t="s">
        <v>790</v>
      </c>
      <c r="U132">
        <v>7.4890739999999996</v>
      </c>
      <c r="V132" s="1">
        <v>6.9361146956818002E-14</v>
      </c>
      <c r="W132" s="1">
        <v>1.4999907393500199E-12</v>
      </c>
      <c r="X132">
        <v>2.2288872999999998</v>
      </c>
    </row>
    <row r="133" spans="19:24" x14ac:dyDescent="0.3">
      <c r="S133">
        <v>3</v>
      </c>
      <c r="T133" t="s">
        <v>792</v>
      </c>
      <c r="U133">
        <v>7.4042053000000001</v>
      </c>
      <c r="V133" s="1">
        <v>1.3193793548906301E-13</v>
      </c>
      <c r="W133" s="1">
        <v>2.8079743476783499E-12</v>
      </c>
      <c r="X133">
        <v>1.2018776</v>
      </c>
    </row>
    <row r="134" spans="19:24" x14ac:dyDescent="0.3">
      <c r="S134">
        <v>3</v>
      </c>
      <c r="T134" t="s">
        <v>793</v>
      </c>
      <c r="U134">
        <v>7.3797702999999997</v>
      </c>
      <c r="V134" s="1">
        <v>1.58562619369977E-13</v>
      </c>
      <c r="W134" s="1">
        <v>3.3533242910294102E-12</v>
      </c>
      <c r="X134">
        <v>2.5742104000000001</v>
      </c>
    </row>
    <row r="135" spans="19:24" x14ac:dyDescent="0.3">
      <c r="S135">
        <v>3</v>
      </c>
      <c r="T135" t="s">
        <v>794</v>
      </c>
      <c r="U135">
        <v>7.3667629999999997</v>
      </c>
      <c r="V135" s="1">
        <v>1.7482101338554199E-13</v>
      </c>
      <c r="W135" s="1">
        <v>3.6855348230712999E-12</v>
      </c>
      <c r="X135">
        <v>1.3291675000000001</v>
      </c>
    </row>
    <row r="136" spans="19:24" x14ac:dyDescent="0.3">
      <c r="S136">
        <v>3</v>
      </c>
      <c r="T136" t="s">
        <v>795</v>
      </c>
      <c r="U136">
        <v>7.3630795000000004</v>
      </c>
      <c r="V136" s="1">
        <v>1.7971550664407901E-13</v>
      </c>
      <c r="W136" s="1">
        <v>3.77684249699658E-12</v>
      </c>
      <c r="X136">
        <v>2.8859751</v>
      </c>
    </row>
    <row r="137" spans="19:24" x14ac:dyDescent="0.3">
      <c r="S137">
        <v>3</v>
      </c>
      <c r="T137" t="s">
        <v>796</v>
      </c>
      <c r="U137">
        <v>7.3564762999999997</v>
      </c>
      <c r="V137" s="1">
        <v>1.8882866538492201E-13</v>
      </c>
      <c r="W137" s="1">
        <v>3.9559605398141201E-12</v>
      </c>
      <c r="X137">
        <v>2.4771122999999999</v>
      </c>
    </row>
    <row r="138" spans="19:24" x14ac:dyDescent="0.3">
      <c r="S138">
        <v>3</v>
      </c>
      <c r="T138" t="s">
        <v>797</v>
      </c>
      <c r="U138">
        <v>7.3484077000000001</v>
      </c>
      <c r="V138" s="1">
        <v>2.0058170345694801E-13</v>
      </c>
      <c r="W138" s="1">
        <v>4.1890957631631896E-12</v>
      </c>
      <c r="X138">
        <v>3.9767823</v>
      </c>
    </row>
    <row r="139" spans="19:24" x14ac:dyDescent="0.3">
      <c r="S139">
        <v>3</v>
      </c>
      <c r="T139" t="s">
        <v>798</v>
      </c>
      <c r="U139">
        <v>7.269787</v>
      </c>
      <c r="V139" s="1">
        <v>3.6005574124686599E-13</v>
      </c>
      <c r="W139" s="1">
        <v>7.4500422509845397E-12</v>
      </c>
      <c r="X139">
        <v>1.8185874</v>
      </c>
    </row>
    <row r="140" spans="19:24" x14ac:dyDescent="0.3">
      <c r="S140">
        <v>3</v>
      </c>
      <c r="T140" t="s">
        <v>799</v>
      </c>
      <c r="U140">
        <v>7.2535350000000003</v>
      </c>
      <c r="V140" s="1">
        <v>4.0603245890247499E-13</v>
      </c>
      <c r="W140" s="1">
        <v>8.3498208726447694E-12</v>
      </c>
      <c r="X140">
        <v>1.9474988</v>
      </c>
    </row>
    <row r="141" spans="19:24" x14ac:dyDescent="0.3">
      <c r="S141">
        <v>3</v>
      </c>
      <c r="T141" t="s">
        <v>800</v>
      </c>
      <c r="U141">
        <v>7.2508140000000001</v>
      </c>
      <c r="V141" s="1">
        <v>4.1427377851913098E-13</v>
      </c>
      <c r="W141" s="1">
        <v>8.4932459057867092E-12</v>
      </c>
      <c r="X141">
        <v>2.8617629999999998</v>
      </c>
    </row>
    <row r="142" spans="19:24" x14ac:dyDescent="0.3">
      <c r="S142">
        <v>3</v>
      </c>
      <c r="T142" t="s">
        <v>801</v>
      </c>
      <c r="U142">
        <v>7.2303660000000001</v>
      </c>
      <c r="V142" s="1">
        <v>4.8169349944528699E-13</v>
      </c>
      <c r="W142" s="1">
        <v>9.8453451837841596E-12</v>
      </c>
      <c r="X142">
        <v>3.1552549999999999</v>
      </c>
    </row>
    <row r="143" spans="19:24" x14ac:dyDescent="0.3">
      <c r="S143">
        <v>3</v>
      </c>
      <c r="T143" t="s">
        <v>802</v>
      </c>
      <c r="U143">
        <v>7.205565</v>
      </c>
      <c r="V143" s="1">
        <v>5.7803723519312004E-13</v>
      </c>
      <c r="W143" s="1">
        <v>1.17074369327331E-11</v>
      </c>
      <c r="X143">
        <v>1.2735012999999999</v>
      </c>
    </row>
    <row r="144" spans="19:24" x14ac:dyDescent="0.3">
      <c r="S144">
        <v>3</v>
      </c>
      <c r="T144" t="s">
        <v>803</v>
      </c>
      <c r="U144">
        <v>7.1887689999999997</v>
      </c>
      <c r="V144" s="1">
        <v>6.5378061044618901E-13</v>
      </c>
      <c r="W144" s="1">
        <v>1.3201642206118199E-11</v>
      </c>
      <c r="X144">
        <v>1.7330635000000001</v>
      </c>
    </row>
    <row r="145" spans="19:24" x14ac:dyDescent="0.3">
      <c r="S145">
        <v>3</v>
      </c>
      <c r="T145" t="s">
        <v>804</v>
      </c>
      <c r="U145">
        <v>7.1586413000000002</v>
      </c>
      <c r="V145" s="1">
        <v>8.1480637111553598E-13</v>
      </c>
      <c r="W145" s="1">
        <v>1.6403789525401E-11</v>
      </c>
      <c r="X145">
        <v>1.4249828</v>
      </c>
    </row>
    <row r="146" spans="19:24" x14ac:dyDescent="0.3">
      <c r="S146">
        <v>3</v>
      </c>
      <c r="T146" t="s">
        <v>805</v>
      </c>
      <c r="U146">
        <v>7.1334109999999997</v>
      </c>
      <c r="V146" s="1">
        <v>9.7911744476905209E-13</v>
      </c>
      <c r="W146" s="1">
        <v>1.9652704639915299E-11</v>
      </c>
      <c r="X146">
        <v>2.8824048000000002</v>
      </c>
    </row>
    <row r="147" spans="19:24" x14ac:dyDescent="0.3">
      <c r="S147">
        <v>3</v>
      </c>
      <c r="T147" t="s">
        <v>806</v>
      </c>
      <c r="U147">
        <v>7.1309100000000001</v>
      </c>
      <c r="V147" s="1">
        <v>9.9707663820640892E-13</v>
      </c>
      <c r="W147" s="1">
        <v>1.9953438156823198E-11</v>
      </c>
      <c r="X147">
        <v>3.3456616000000001</v>
      </c>
    </row>
    <row r="148" spans="19:24" x14ac:dyDescent="0.3">
      <c r="S148">
        <v>3</v>
      </c>
      <c r="T148" t="s">
        <v>807</v>
      </c>
      <c r="U148">
        <v>7.1227790000000004</v>
      </c>
      <c r="V148" s="1">
        <v>1.0577256889159601E-12</v>
      </c>
      <c r="W148" s="1">
        <v>2.10399065144179E-11</v>
      </c>
      <c r="X148">
        <v>1.8448013999999999</v>
      </c>
    </row>
    <row r="149" spans="19:24" x14ac:dyDescent="0.3">
      <c r="S149">
        <v>3</v>
      </c>
      <c r="T149" t="s">
        <v>808</v>
      </c>
      <c r="U149">
        <v>7.1146583999999997</v>
      </c>
      <c r="V149" s="1">
        <v>1.1219058399144201E-12</v>
      </c>
      <c r="W149" s="1">
        <v>2.2186598084915299E-11</v>
      </c>
      <c r="X149">
        <v>2.3401434000000001</v>
      </c>
    </row>
    <row r="150" spans="19:24" x14ac:dyDescent="0.3">
      <c r="S150">
        <v>3</v>
      </c>
      <c r="T150" t="s">
        <v>809</v>
      </c>
      <c r="U150">
        <v>7.0880675000000002</v>
      </c>
      <c r="V150" s="1">
        <v>1.35997788714627E-12</v>
      </c>
      <c r="W150" s="1">
        <v>2.68037084236788E-11</v>
      </c>
      <c r="X150">
        <v>2.1430850000000001</v>
      </c>
    </row>
    <row r="151" spans="19:24" x14ac:dyDescent="0.3">
      <c r="S151">
        <v>3</v>
      </c>
      <c r="T151" t="s">
        <v>810</v>
      </c>
      <c r="U151">
        <v>7.0718784000000001</v>
      </c>
      <c r="V151" s="1">
        <v>1.52850252231638E-12</v>
      </c>
      <c r="W151" s="1">
        <v>2.9962224881897702E-11</v>
      </c>
      <c r="X151">
        <v>2.5393300000000001</v>
      </c>
    </row>
    <row r="152" spans="19:24" x14ac:dyDescent="0.3">
      <c r="S152">
        <v>3</v>
      </c>
      <c r="T152" t="s">
        <v>811</v>
      </c>
      <c r="U152">
        <v>7.0585990000000001</v>
      </c>
      <c r="V152" s="1">
        <v>1.68189906190218E-12</v>
      </c>
      <c r="W152" s="1">
        <v>3.2777474741256501E-11</v>
      </c>
      <c r="X152">
        <v>1.9811748</v>
      </c>
    </row>
    <row r="153" spans="19:24" x14ac:dyDescent="0.3">
      <c r="S153">
        <v>3</v>
      </c>
      <c r="T153" t="s">
        <v>812</v>
      </c>
      <c r="U153">
        <v>7.0275499999999997</v>
      </c>
      <c r="V153" s="1">
        <v>2.1019140272168701E-12</v>
      </c>
      <c r="W153" s="1">
        <v>4.0844149676701301E-11</v>
      </c>
      <c r="X153">
        <v>1.4049001000000001</v>
      </c>
    </row>
    <row r="154" spans="19:24" x14ac:dyDescent="0.3">
      <c r="S154">
        <v>3</v>
      </c>
      <c r="T154" t="s">
        <v>815</v>
      </c>
      <c r="U154">
        <v>6.9772360000000004</v>
      </c>
      <c r="V154" s="1">
        <v>3.0104410660001999E-12</v>
      </c>
      <c r="W154" s="1">
        <v>5.7828071365230297E-11</v>
      </c>
      <c r="X154">
        <v>1.6149713999999999</v>
      </c>
    </row>
    <row r="155" spans="19:24" x14ac:dyDescent="0.3">
      <c r="S155">
        <v>3</v>
      </c>
      <c r="T155" t="s">
        <v>816</v>
      </c>
      <c r="U155">
        <v>6.9540252999999996</v>
      </c>
      <c r="V155" s="1">
        <v>3.55008218584272E-12</v>
      </c>
      <c r="W155" s="1">
        <v>6.7805558330169895E-11</v>
      </c>
      <c r="X155">
        <v>1.3875067000000001</v>
      </c>
    </row>
    <row r="156" spans="19:24" x14ac:dyDescent="0.3">
      <c r="S156">
        <v>3</v>
      </c>
      <c r="T156" t="s">
        <v>817</v>
      </c>
      <c r="U156">
        <v>6.9444394000000003</v>
      </c>
      <c r="V156" s="1">
        <v>3.7996581260065703E-12</v>
      </c>
      <c r="W156" s="1">
        <v>7.2366216127125205E-11</v>
      </c>
      <c r="X156">
        <v>1.0706253999999999</v>
      </c>
    </row>
    <row r="157" spans="19:24" x14ac:dyDescent="0.3">
      <c r="S157">
        <v>3</v>
      </c>
      <c r="T157" t="s">
        <v>818</v>
      </c>
      <c r="U157">
        <v>6.9179955</v>
      </c>
      <c r="V157" s="1">
        <v>4.5807962955353002E-12</v>
      </c>
      <c r="W157" s="1">
        <v>8.6996199335038799E-11</v>
      </c>
      <c r="X157">
        <v>2.7274842000000001</v>
      </c>
    </row>
    <row r="158" spans="19:24" x14ac:dyDescent="0.3">
      <c r="S158">
        <v>3</v>
      </c>
      <c r="T158" t="s">
        <v>819</v>
      </c>
      <c r="U158">
        <v>6.8762936999999997</v>
      </c>
      <c r="V158" s="1">
        <v>6.14298828890485E-12</v>
      </c>
      <c r="W158" s="1">
        <v>1.16007305602304E-10</v>
      </c>
      <c r="X158">
        <v>1.3516756999999999</v>
      </c>
    </row>
    <row r="159" spans="19:24" x14ac:dyDescent="0.3">
      <c r="S159">
        <v>3</v>
      </c>
      <c r="T159" t="s">
        <v>821</v>
      </c>
      <c r="U159">
        <v>6.8676599999999999</v>
      </c>
      <c r="V159" s="1">
        <v>6.5263486074146204E-12</v>
      </c>
      <c r="W159" s="1">
        <v>1.2255641754652E-10</v>
      </c>
      <c r="X159">
        <v>4.8435280000000001</v>
      </c>
    </row>
    <row r="160" spans="19:24" x14ac:dyDescent="0.3">
      <c r="S160">
        <v>3</v>
      </c>
      <c r="T160" t="s">
        <v>822</v>
      </c>
      <c r="U160">
        <v>6.8592776999999998</v>
      </c>
      <c r="V160" s="1">
        <v>6.9209489502251302E-12</v>
      </c>
      <c r="W160" s="1">
        <v>1.29603468609802E-10</v>
      </c>
      <c r="X160">
        <v>1.6166187999999999</v>
      </c>
    </row>
    <row r="161" spans="19:24" x14ac:dyDescent="0.3">
      <c r="S161">
        <v>3</v>
      </c>
      <c r="T161" t="s">
        <v>823</v>
      </c>
      <c r="U161">
        <v>6.8446692999999996</v>
      </c>
      <c r="V161" s="1">
        <v>7.6652793556465092E-12</v>
      </c>
      <c r="W161" s="1">
        <v>1.4314215264694699E-10</v>
      </c>
      <c r="X161">
        <v>1.9151856</v>
      </c>
    </row>
    <row r="162" spans="19:24" x14ac:dyDescent="0.3">
      <c r="S162">
        <v>3</v>
      </c>
      <c r="T162" t="s">
        <v>824</v>
      </c>
      <c r="U162">
        <v>6.8434552999999996</v>
      </c>
      <c r="V162" s="1">
        <v>7.7305459244094396E-12</v>
      </c>
      <c r="W162" s="1">
        <v>1.43959944103446E-10</v>
      </c>
      <c r="X162">
        <v>1.9814700000000001</v>
      </c>
    </row>
    <row r="163" spans="19:24" x14ac:dyDescent="0.3">
      <c r="S163">
        <v>3</v>
      </c>
      <c r="T163" t="s">
        <v>825</v>
      </c>
      <c r="U163">
        <v>6.8425450000000003</v>
      </c>
      <c r="V163" s="1">
        <v>7.7798529018508007E-12</v>
      </c>
      <c r="W163" s="1">
        <v>1.4447682508035299E-10</v>
      </c>
      <c r="X163">
        <v>2.2031247999999999</v>
      </c>
    </row>
    <row r="164" spans="19:24" x14ac:dyDescent="0.3">
      <c r="S164">
        <v>3</v>
      </c>
      <c r="T164" t="s">
        <v>826</v>
      </c>
      <c r="U164">
        <v>6.8339113999999999</v>
      </c>
      <c r="V164" s="1">
        <v>8.26300142472016E-12</v>
      </c>
      <c r="W164" s="1">
        <v>1.53025308152828E-10</v>
      </c>
      <c r="X164">
        <v>1.507368</v>
      </c>
    </row>
    <row r="165" spans="19:24" x14ac:dyDescent="0.3">
      <c r="S165">
        <v>3</v>
      </c>
      <c r="T165" t="s">
        <v>827</v>
      </c>
      <c r="U165">
        <v>6.8055209999999997</v>
      </c>
      <c r="V165" s="1">
        <v>1.0068432969605399E-11</v>
      </c>
      <c r="W165" s="1">
        <v>1.8492814966639701E-10</v>
      </c>
      <c r="X165">
        <v>1.3488019</v>
      </c>
    </row>
    <row r="166" spans="19:24" x14ac:dyDescent="0.3">
      <c r="S166">
        <v>3</v>
      </c>
      <c r="T166" t="s">
        <v>828</v>
      </c>
      <c r="U166">
        <v>6.7898759999999996</v>
      </c>
      <c r="V166" s="1">
        <v>1.12229891882125E-11</v>
      </c>
      <c r="W166" s="1">
        <v>2.0557081835458001E-10</v>
      </c>
      <c r="X166">
        <v>1.7617235</v>
      </c>
    </row>
    <row r="167" spans="19:24" x14ac:dyDescent="0.3">
      <c r="S167">
        <v>3</v>
      </c>
      <c r="T167" t="s">
        <v>829</v>
      </c>
      <c r="U167">
        <v>6.7583039999999999</v>
      </c>
      <c r="V167" s="1">
        <v>1.39616225036707E-11</v>
      </c>
      <c r="W167" s="1">
        <v>2.5503737674280298E-10</v>
      </c>
      <c r="X167">
        <v>1.1672487</v>
      </c>
    </row>
    <row r="168" spans="19:24" x14ac:dyDescent="0.3">
      <c r="S168">
        <v>3</v>
      </c>
      <c r="T168" t="s">
        <v>830</v>
      </c>
      <c r="U168">
        <v>6.7472953999999996</v>
      </c>
      <c r="V168" s="1">
        <v>1.5062653824618599E-11</v>
      </c>
      <c r="W168" s="1">
        <v>2.7440225880500799E-10</v>
      </c>
      <c r="X168">
        <v>1.8305134999999999</v>
      </c>
    </row>
    <row r="169" spans="19:24" x14ac:dyDescent="0.3">
      <c r="S169">
        <v>3</v>
      </c>
      <c r="T169" t="s">
        <v>831</v>
      </c>
      <c r="U169">
        <v>6.7272030000000003</v>
      </c>
      <c r="V169" s="1">
        <v>1.7295527476254999E-11</v>
      </c>
      <c r="W169" s="1">
        <v>3.13376260002199E-10</v>
      </c>
      <c r="X169">
        <v>1.5619019000000001</v>
      </c>
    </row>
    <row r="170" spans="19:24" x14ac:dyDescent="0.3">
      <c r="S170">
        <v>3</v>
      </c>
      <c r="T170" t="s">
        <v>832</v>
      </c>
      <c r="U170">
        <v>6.7212275999999997</v>
      </c>
      <c r="V170" s="1">
        <v>1.8019967835337101E-11</v>
      </c>
      <c r="W170" s="1">
        <v>3.25622275924799E-10</v>
      </c>
      <c r="X170">
        <v>1.4929775000000001</v>
      </c>
    </row>
    <row r="171" spans="19:24" x14ac:dyDescent="0.3">
      <c r="S171">
        <v>3</v>
      </c>
      <c r="T171" t="s">
        <v>833</v>
      </c>
      <c r="U171">
        <v>6.6589003</v>
      </c>
      <c r="V171" s="1">
        <v>2.7588442213556599E-11</v>
      </c>
      <c r="W171" s="1">
        <v>4.9452651497241604E-10</v>
      </c>
      <c r="X171">
        <v>2.7544784999999998</v>
      </c>
    </row>
    <row r="172" spans="19:24" x14ac:dyDescent="0.3">
      <c r="S172">
        <v>3</v>
      </c>
      <c r="T172" t="s">
        <v>834</v>
      </c>
      <c r="U172">
        <v>6.655583</v>
      </c>
      <c r="V172" s="1">
        <v>2.82179705769285E-11</v>
      </c>
      <c r="W172" s="1">
        <v>5.0446206599394305E-10</v>
      </c>
      <c r="X172">
        <v>1.4998529</v>
      </c>
    </row>
    <row r="173" spans="19:24" x14ac:dyDescent="0.3">
      <c r="S173">
        <v>3</v>
      </c>
      <c r="T173" t="s">
        <v>836</v>
      </c>
      <c r="U173">
        <v>6.6412982999999999</v>
      </c>
      <c r="V173" s="1">
        <v>3.1093167867626299E-11</v>
      </c>
      <c r="W173" s="1">
        <v>5.4854894048570305E-10</v>
      </c>
      <c r="X173">
        <v>2.0757129999999999</v>
      </c>
    </row>
    <row r="174" spans="19:24" x14ac:dyDescent="0.3">
      <c r="S174">
        <v>3</v>
      </c>
      <c r="T174" t="s">
        <v>837</v>
      </c>
      <c r="U174">
        <v>6.6212062999999999</v>
      </c>
      <c r="V174" s="1">
        <v>3.5627940059149699E-11</v>
      </c>
      <c r="W174" s="1">
        <v>6.2690212639511799E-10</v>
      </c>
      <c r="X174">
        <v>1.9607805</v>
      </c>
    </row>
    <row r="175" spans="19:24" x14ac:dyDescent="0.3">
      <c r="S175">
        <v>3</v>
      </c>
      <c r="T175" t="s">
        <v>838</v>
      </c>
      <c r="U175">
        <v>6.6201179999999997</v>
      </c>
      <c r="V175" s="1">
        <v>3.5891239141785901E-11</v>
      </c>
      <c r="W175" s="1">
        <v>6.2988185132600203E-10</v>
      </c>
      <c r="X175">
        <v>1.6056627999999999</v>
      </c>
    </row>
    <row r="176" spans="19:24" x14ac:dyDescent="0.3">
      <c r="S176">
        <v>3</v>
      </c>
      <c r="T176" t="s">
        <v>840</v>
      </c>
      <c r="U176">
        <v>6.5972942999999997</v>
      </c>
      <c r="V176" s="1">
        <v>4.1872860374874502E-11</v>
      </c>
      <c r="W176" s="1">
        <v>7.2913157390430904E-10</v>
      </c>
      <c r="X176">
        <v>1.6535131000000001</v>
      </c>
    </row>
    <row r="177" spans="19:24" x14ac:dyDescent="0.3">
      <c r="S177">
        <v>3</v>
      </c>
      <c r="T177" t="s">
        <v>841</v>
      </c>
      <c r="U177">
        <v>6.5864634999999998</v>
      </c>
      <c r="V177" s="1">
        <v>4.5042619436067298E-11</v>
      </c>
      <c r="W177" s="1">
        <v>7.8229461321086797E-10</v>
      </c>
      <c r="X177">
        <v>1.113896</v>
      </c>
    </row>
    <row r="178" spans="19:24" x14ac:dyDescent="0.3">
      <c r="S178">
        <v>3</v>
      </c>
      <c r="T178" t="s">
        <v>842</v>
      </c>
      <c r="U178">
        <v>6.5702014000000002</v>
      </c>
      <c r="V178" s="1">
        <v>5.0247256975991297E-11</v>
      </c>
      <c r="W178" s="1">
        <v>8.7043310275722399E-10</v>
      </c>
      <c r="X178">
        <v>2.6661408</v>
      </c>
    </row>
    <row r="179" spans="19:24" x14ac:dyDescent="0.3">
      <c r="S179">
        <v>3</v>
      </c>
      <c r="T179" t="s">
        <v>843</v>
      </c>
      <c r="U179">
        <v>6.5497847</v>
      </c>
      <c r="V179" s="1">
        <v>5.7620062420988397E-11</v>
      </c>
      <c r="W179" s="1">
        <v>9.9557963523274807E-10</v>
      </c>
      <c r="X179">
        <v>1.1441501000000001</v>
      </c>
    </row>
    <row r="180" spans="19:24" x14ac:dyDescent="0.3">
      <c r="S180">
        <v>3</v>
      </c>
      <c r="T180" t="s">
        <v>845</v>
      </c>
      <c r="U180">
        <v>6.5402513000000004</v>
      </c>
      <c r="V180" s="1">
        <v>6.1415485556406404E-11</v>
      </c>
      <c r="W180" s="1">
        <v>1.0449985156602699E-9</v>
      </c>
      <c r="X180">
        <v>2.0675534999999998</v>
      </c>
    </row>
    <row r="181" spans="19:24" x14ac:dyDescent="0.3">
      <c r="S181">
        <v>3</v>
      </c>
      <c r="T181" t="s">
        <v>846</v>
      </c>
      <c r="U181">
        <v>6.517093</v>
      </c>
      <c r="V181" s="1">
        <v>7.1682939522667604E-11</v>
      </c>
      <c r="W181" s="1">
        <v>1.21661373812649E-9</v>
      </c>
      <c r="X181">
        <v>2.1781101</v>
      </c>
    </row>
    <row r="182" spans="19:24" x14ac:dyDescent="0.3">
      <c r="S182">
        <v>3</v>
      </c>
      <c r="T182" t="s">
        <v>847</v>
      </c>
      <c r="U182">
        <v>6.5157537000000003</v>
      </c>
      <c r="V182" s="1">
        <v>7.2325607095065297E-11</v>
      </c>
      <c r="W182" s="1">
        <v>1.2244213888013001E-9</v>
      </c>
      <c r="X182">
        <v>1.9727237</v>
      </c>
    </row>
    <row r="183" spans="19:24" x14ac:dyDescent="0.3">
      <c r="S183">
        <v>3</v>
      </c>
      <c r="T183" t="s">
        <v>848</v>
      </c>
      <c r="U183">
        <v>6.5079469999999997</v>
      </c>
      <c r="V183" s="1">
        <v>7.6184804677457597E-11</v>
      </c>
      <c r="W183" s="1">
        <v>1.2865061223115201E-9</v>
      </c>
      <c r="X183">
        <v>1.4039583</v>
      </c>
    </row>
    <row r="184" spans="19:24" x14ac:dyDescent="0.3">
      <c r="S184">
        <v>3</v>
      </c>
      <c r="T184" t="s">
        <v>849</v>
      </c>
      <c r="U184">
        <v>6.4812516999999996</v>
      </c>
      <c r="V184" s="1">
        <v>9.0964865978285998E-11</v>
      </c>
      <c r="W184" s="1">
        <v>1.5322323153729299E-9</v>
      </c>
      <c r="X184">
        <v>1.1852811999999999</v>
      </c>
    </row>
    <row r="185" spans="19:24" x14ac:dyDescent="0.3">
      <c r="S185">
        <v>3</v>
      </c>
      <c r="T185" t="s">
        <v>850</v>
      </c>
      <c r="U185">
        <v>6.4801630000000001</v>
      </c>
      <c r="V185" s="1">
        <v>9.1623448455445906E-11</v>
      </c>
      <c r="W185" s="1">
        <v>1.5394576402137999E-9</v>
      </c>
      <c r="X185">
        <v>2.3076932000000001</v>
      </c>
    </row>
    <row r="186" spans="19:24" x14ac:dyDescent="0.3">
      <c r="S186">
        <v>3</v>
      </c>
      <c r="T186" t="s">
        <v>851</v>
      </c>
      <c r="U186">
        <v>6.4785624000000004</v>
      </c>
      <c r="V186" s="1">
        <v>9.2600806367009603E-11</v>
      </c>
      <c r="W186" s="1">
        <v>1.55198951471108E-9</v>
      </c>
      <c r="X186">
        <v>2.2645879</v>
      </c>
    </row>
    <row r="187" spans="19:24" x14ac:dyDescent="0.3">
      <c r="S187">
        <v>3</v>
      </c>
      <c r="T187" t="s">
        <v>852</v>
      </c>
      <c r="U187">
        <v>6.4754642999999996</v>
      </c>
      <c r="V187" s="1">
        <v>9.4520663016647994E-11</v>
      </c>
      <c r="W187" s="1">
        <v>1.5762848877204101E-9</v>
      </c>
      <c r="X187">
        <v>2.589928</v>
      </c>
    </row>
    <row r="188" spans="19:24" x14ac:dyDescent="0.3">
      <c r="S188">
        <v>3</v>
      </c>
      <c r="T188" t="s">
        <v>853</v>
      </c>
      <c r="U188">
        <v>6.443924</v>
      </c>
      <c r="V188" s="1">
        <v>1.16423395100167E-10</v>
      </c>
      <c r="W188" s="1">
        <v>1.9271665203741299E-9</v>
      </c>
      <c r="X188">
        <v>3.2863536</v>
      </c>
    </row>
    <row r="189" spans="19:24" x14ac:dyDescent="0.3">
      <c r="S189">
        <v>3</v>
      </c>
      <c r="T189" t="s">
        <v>854</v>
      </c>
      <c r="U189">
        <v>6.4434113999999996</v>
      </c>
      <c r="V189" s="1">
        <v>1.1681760182490801E-10</v>
      </c>
      <c r="W189" s="1">
        <v>1.9289290705275498E-9</v>
      </c>
      <c r="X189">
        <v>2.349612</v>
      </c>
    </row>
    <row r="190" spans="19:24" x14ac:dyDescent="0.3">
      <c r="S190">
        <v>3</v>
      </c>
      <c r="T190" t="s">
        <v>855</v>
      </c>
      <c r="U190">
        <v>6.4278709999999997</v>
      </c>
      <c r="V190" s="1">
        <v>1.29403329830086E-10</v>
      </c>
      <c r="W190" s="1">
        <v>2.1262743215217999E-9</v>
      </c>
      <c r="X190">
        <v>1.8489903000000001</v>
      </c>
    </row>
    <row r="191" spans="19:24" x14ac:dyDescent="0.3">
      <c r="S191">
        <v>3</v>
      </c>
      <c r="T191" t="s">
        <v>856</v>
      </c>
      <c r="U191">
        <v>6.4269084999999997</v>
      </c>
      <c r="V191" s="1">
        <v>1.30225215442125E-10</v>
      </c>
      <c r="W191" s="1">
        <v>2.1345472966357202E-9</v>
      </c>
      <c r="X191">
        <v>2.4918830000000001</v>
      </c>
    </row>
    <row r="192" spans="19:24" x14ac:dyDescent="0.3">
      <c r="S192">
        <v>3</v>
      </c>
      <c r="T192" t="s">
        <v>857</v>
      </c>
      <c r="U192">
        <v>6.4182644</v>
      </c>
      <c r="V192" s="1">
        <v>1.37836538218543E-10</v>
      </c>
      <c r="W192" s="1">
        <v>2.2537954932124698E-9</v>
      </c>
      <c r="X192">
        <v>1.9058495</v>
      </c>
    </row>
    <row r="193" spans="19:24" x14ac:dyDescent="0.3">
      <c r="S193">
        <v>3</v>
      </c>
      <c r="T193" t="s">
        <v>860</v>
      </c>
      <c r="U193">
        <v>6.4009666000000003</v>
      </c>
      <c r="V193" s="1">
        <v>1.54396482841199E-10</v>
      </c>
      <c r="W193" s="1">
        <v>2.5001787946072501E-9</v>
      </c>
      <c r="X193">
        <v>2.3500399999999999</v>
      </c>
    </row>
    <row r="194" spans="19:24" x14ac:dyDescent="0.3">
      <c r="S194">
        <v>3</v>
      </c>
      <c r="T194" t="s">
        <v>861</v>
      </c>
      <c r="U194">
        <v>6.3618180000000004</v>
      </c>
      <c r="V194" s="1">
        <v>1.9937951390949799E-10</v>
      </c>
      <c r="W194" s="1">
        <v>3.2053723291349601E-9</v>
      </c>
      <c r="X194">
        <v>1.7545459000000001</v>
      </c>
    </row>
    <row r="195" spans="19:24" x14ac:dyDescent="0.3">
      <c r="S195">
        <v>3</v>
      </c>
      <c r="T195" t="s">
        <v>862</v>
      </c>
      <c r="U195">
        <v>6.3612323000000002</v>
      </c>
      <c r="V195" s="1">
        <v>2.0014180814987601E-10</v>
      </c>
      <c r="W195" s="1">
        <v>3.2099298608535099E-9</v>
      </c>
      <c r="X195">
        <v>1.1741124000000001</v>
      </c>
    </row>
    <row r="196" spans="19:24" x14ac:dyDescent="0.3">
      <c r="S196">
        <v>3</v>
      </c>
      <c r="T196" t="s">
        <v>863</v>
      </c>
      <c r="U196">
        <v>6.3595157000000002</v>
      </c>
      <c r="V196" s="1">
        <v>2.0239065718791899E-10</v>
      </c>
      <c r="W196" s="1">
        <v>3.2382505150067101E-9</v>
      </c>
      <c r="X196">
        <v>1.1750643999999999</v>
      </c>
    </row>
    <row r="197" spans="19:24" x14ac:dyDescent="0.3">
      <c r="S197">
        <v>3</v>
      </c>
      <c r="T197" t="s">
        <v>864</v>
      </c>
      <c r="U197">
        <v>6.343756</v>
      </c>
      <c r="V197" s="1">
        <v>2.24229838435223E-10</v>
      </c>
      <c r="W197" s="1">
        <v>3.5791353258803301E-9</v>
      </c>
      <c r="X197">
        <v>2.9415133</v>
      </c>
    </row>
    <row r="198" spans="19:24" x14ac:dyDescent="0.3">
      <c r="S198">
        <v>3</v>
      </c>
      <c r="T198" t="s">
        <v>866</v>
      </c>
      <c r="U198">
        <v>6.3068470000000003</v>
      </c>
      <c r="V198" s="1">
        <v>2.84776954059695E-10</v>
      </c>
      <c r="W198" s="1">
        <v>4.5026997641891503E-9</v>
      </c>
      <c r="X198">
        <v>1.4385577000000001</v>
      </c>
    </row>
    <row r="199" spans="19:24" x14ac:dyDescent="0.3">
      <c r="S199">
        <v>3</v>
      </c>
      <c r="T199" t="s">
        <v>867</v>
      </c>
      <c r="U199">
        <v>6.2814283</v>
      </c>
      <c r="V199" s="1">
        <v>3.3547640925743898E-10</v>
      </c>
      <c r="W199" s="1">
        <v>5.2794221776100202E-9</v>
      </c>
      <c r="X199">
        <v>1.2071419999999999</v>
      </c>
    </row>
    <row r="200" spans="19:24" x14ac:dyDescent="0.3">
      <c r="S200">
        <v>3</v>
      </c>
      <c r="T200" t="s">
        <v>868</v>
      </c>
      <c r="U200">
        <v>6.2739982999999997</v>
      </c>
      <c r="V200" s="1">
        <v>3.5189207810304699E-10</v>
      </c>
      <c r="W200" s="1">
        <v>5.5247880365405804E-9</v>
      </c>
      <c r="X200">
        <v>2.2103554999999999</v>
      </c>
    </row>
    <row r="201" spans="19:24" x14ac:dyDescent="0.3">
      <c r="S201">
        <v>3</v>
      </c>
      <c r="T201" t="s">
        <v>869</v>
      </c>
      <c r="U201">
        <v>6.2713299999999998</v>
      </c>
      <c r="V201" s="1">
        <v>3.5797717504231501E-10</v>
      </c>
      <c r="W201" s="1">
        <v>5.6071938819712197E-9</v>
      </c>
      <c r="X201">
        <v>2.3296301000000001</v>
      </c>
    </row>
    <row r="202" spans="19:24" x14ac:dyDescent="0.3">
      <c r="S202">
        <v>3</v>
      </c>
      <c r="T202" t="s">
        <v>870</v>
      </c>
      <c r="U202">
        <v>6.2708069999999996</v>
      </c>
      <c r="V202" s="1">
        <v>3.5918232044709602E-10</v>
      </c>
      <c r="W202" s="1">
        <v>5.6129563549588201E-9</v>
      </c>
      <c r="X202">
        <v>1.9294770000000001</v>
      </c>
    </row>
    <row r="203" spans="19:24" x14ac:dyDescent="0.3">
      <c r="S203">
        <v>3</v>
      </c>
      <c r="T203" t="s">
        <v>871</v>
      </c>
      <c r="U203">
        <v>6.2496049999999999</v>
      </c>
      <c r="V203" s="1">
        <v>4.1149140918082398E-10</v>
      </c>
      <c r="W203" s="1">
        <v>6.4142899283405703E-9</v>
      </c>
      <c r="X203">
        <v>1.9227514000000001</v>
      </c>
    </row>
    <row r="204" spans="19:24" x14ac:dyDescent="0.3">
      <c r="S204">
        <v>3</v>
      </c>
      <c r="T204" t="s">
        <v>872</v>
      </c>
      <c r="U204">
        <v>6.2347349999999997</v>
      </c>
      <c r="V204" s="1">
        <v>4.52543752367542E-10</v>
      </c>
      <c r="W204" s="1">
        <v>7.0065896440461899E-9</v>
      </c>
      <c r="X204">
        <v>1.3519022000000001</v>
      </c>
    </row>
    <row r="205" spans="19:24" x14ac:dyDescent="0.3">
      <c r="S205">
        <v>3</v>
      </c>
      <c r="T205" t="s">
        <v>873</v>
      </c>
      <c r="U205">
        <v>6.2197810000000002</v>
      </c>
      <c r="V205" s="1">
        <v>4.9784965624943595E-10</v>
      </c>
      <c r="W205" s="1">
        <v>7.6902859343230901E-9</v>
      </c>
      <c r="X205">
        <v>1.5964544000000001</v>
      </c>
    </row>
    <row r="206" spans="19:24" x14ac:dyDescent="0.3">
      <c r="S206">
        <v>3</v>
      </c>
      <c r="T206" t="s">
        <v>874</v>
      </c>
      <c r="U206">
        <v>6.1776499999999999</v>
      </c>
      <c r="V206" s="1">
        <v>6.5062730908277102E-10</v>
      </c>
      <c r="W206" s="1">
        <v>9.9357755810726601E-9</v>
      </c>
      <c r="X206">
        <v>2.553652</v>
      </c>
    </row>
    <row r="207" spans="19:24" x14ac:dyDescent="0.3">
      <c r="S207">
        <v>3</v>
      </c>
      <c r="T207" t="s">
        <v>875</v>
      </c>
      <c r="U207">
        <v>6.1764780000000004</v>
      </c>
      <c r="V207" s="1">
        <v>6.5547337226371895E-10</v>
      </c>
      <c r="W207" s="1">
        <v>9.9870306537635702E-9</v>
      </c>
      <c r="X207">
        <v>1.0177640999999999</v>
      </c>
    </row>
    <row r="208" spans="19:24" x14ac:dyDescent="0.3">
      <c r="S208">
        <v>3</v>
      </c>
      <c r="T208" t="s">
        <v>876</v>
      </c>
      <c r="U208">
        <v>6.1736839999999997</v>
      </c>
      <c r="V208" s="1">
        <v>6.6716851856700596E-10</v>
      </c>
      <c r="W208" s="1">
        <v>1.0142171765245299E-8</v>
      </c>
      <c r="X208">
        <v>1.6118178000000001</v>
      </c>
    </row>
    <row r="209" spans="19:24" x14ac:dyDescent="0.3">
      <c r="S209">
        <v>3</v>
      </c>
      <c r="T209" t="s">
        <v>877</v>
      </c>
      <c r="U209">
        <v>6.1685457000000001</v>
      </c>
      <c r="V209" s="1">
        <v>6.8920901078888295E-10</v>
      </c>
      <c r="W209" s="1">
        <v>1.0429925978168499E-8</v>
      </c>
      <c r="X209">
        <v>2.1718544999999998</v>
      </c>
    </row>
    <row r="210" spans="19:24" x14ac:dyDescent="0.3">
      <c r="S210">
        <v>3</v>
      </c>
      <c r="T210" t="s">
        <v>878</v>
      </c>
      <c r="U210">
        <v>6.1657310000000001</v>
      </c>
      <c r="V210" s="1">
        <v>7.0158368567968495E-10</v>
      </c>
      <c r="W210" s="1">
        <v>1.05932815963887E-8</v>
      </c>
      <c r="X210">
        <v>1.8262266</v>
      </c>
    </row>
    <row r="211" spans="19:24" x14ac:dyDescent="0.3">
      <c r="S211">
        <v>3</v>
      </c>
      <c r="T211" t="s">
        <v>879</v>
      </c>
      <c r="U211">
        <v>6.1597759999999999</v>
      </c>
      <c r="V211" s="1">
        <v>7.2847746356363998E-10</v>
      </c>
      <c r="W211" s="1">
        <v>1.09746357656868E-8</v>
      </c>
      <c r="X211">
        <v>1.5315121</v>
      </c>
    </row>
    <row r="212" spans="19:24" x14ac:dyDescent="0.3">
      <c r="S212">
        <v>3</v>
      </c>
      <c r="T212" t="s">
        <v>881</v>
      </c>
      <c r="U212">
        <v>6.1453037000000004</v>
      </c>
      <c r="V212" s="1">
        <v>7.9810660474571498E-10</v>
      </c>
      <c r="W212" s="1">
        <v>1.19164959425729E-8</v>
      </c>
      <c r="X212">
        <v>3.6480043000000002</v>
      </c>
    </row>
    <row r="213" spans="19:24" x14ac:dyDescent="0.3">
      <c r="S213">
        <v>3</v>
      </c>
      <c r="T213" t="s">
        <v>882</v>
      </c>
      <c r="U213">
        <v>6.1430745</v>
      </c>
      <c r="V213" s="1">
        <v>8.0939183586735899E-10</v>
      </c>
      <c r="W213" s="1">
        <v>1.2058139705899499E-8</v>
      </c>
      <c r="X213">
        <v>1.1550194</v>
      </c>
    </row>
    <row r="214" spans="19:24" x14ac:dyDescent="0.3">
      <c r="S214">
        <v>3</v>
      </c>
      <c r="T214" t="s">
        <v>883</v>
      </c>
      <c r="U214">
        <v>6.1299099999999997</v>
      </c>
      <c r="V214" s="1">
        <v>8.7928718236803696E-10</v>
      </c>
      <c r="W214" s="1">
        <v>1.30414629880427E-8</v>
      </c>
      <c r="X214">
        <v>1.8441966000000001</v>
      </c>
    </row>
    <row r="215" spans="19:24" x14ac:dyDescent="0.3">
      <c r="S215">
        <v>3</v>
      </c>
      <c r="T215" t="s">
        <v>884</v>
      </c>
      <c r="U215">
        <v>6.1286440000000004</v>
      </c>
      <c r="V215" s="1">
        <v>8.8631235766088096E-10</v>
      </c>
      <c r="W215" s="1">
        <v>1.31166402776126E-8</v>
      </c>
      <c r="X215">
        <v>3.3480124</v>
      </c>
    </row>
    <row r="216" spans="19:24" x14ac:dyDescent="0.3">
      <c r="S216">
        <v>3</v>
      </c>
      <c r="T216" t="s">
        <v>885</v>
      </c>
      <c r="U216">
        <v>6.1132606999999997</v>
      </c>
      <c r="V216" s="1">
        <v>9.761562712485309E-10</v>
      </c>
      <c r="W216" s="1">
        <v>1.4382750862527801E-8</v>
      </c>
      <c r="X216">
        <v>1.4105401</v>
      </c>
    </row>
    <row r="217" spans="19:24" x14ac:dyDescent="0.3">
      <c r="S217">
        <v>3</v>
      </c>
      <c r="T217" t="s">
        <v>886</v>
      </c>
      <c r="U217">
        <v>6.1087300000000004</v>
      </c>
      <c r="V217" s="1">
        <v>1.0042729557189301E-9</v>
      </c>
      <c r="W217" s="1">
        <v>1.47645743314468E-8</v>
      </c>
      <c r="X217">
        <v>1.4243220999999999</v>
      </c>
    </row>
    <row r="218" spans="19:24" x14ac:dyDescent="0.3">
      <c r="S218">
        <v>3</v>
      </c>
      <c r="T218" t="s">
        <v>887</v>
      </c>
      <c r="U218">
        <v>6.0908875</v>
      </c>
      <c r="V218" s="1">
        <v>1.1228656104144801E-9</v>
      </c>
      <c r="W218" s="1">
        <v>1.6436006664233001E-8</v>
      </c>
      <c r="X218">
        <v>4.6133490000000004</v>
      </c>
    </row>
    <row r="219" spans="19:24" x14ac:dyDescent="0.3">
      <c r="S219">
        <v>3</v>
      </c>
      <c r="T219" t="s">
        <v>888</v>
      </c>
      <c r="U219">
        <v>6.0649977000000002</v>
      </c>
      <c r="V219" s="1">
        <v>1.3195554675169099E-9</v>
      </c>
      <c r="W219" s="1">
        <v>1.92310866396378E-8</v>
      </c>
      <c r="X219">
        <v>1.8121453999999999</v>
      </c>
    </row>
    <row r="220" spans="19:24" x14ac:dyDescent="0.3">
      <c r="S220">
        <v>3</v>
      </c>
      <c r="T220" t="s">
        <v>889</v>
      </c>
      <c r="U220">
        <v>6.0591900000000001</v>
      </c>
      <c r="V220" s="1">
        <v>1.3680889411499101E-9</v>
      </c>
      <c r="W220" s="1">
        <v>1.98951589185879E-8</v>
      </c>
      <c r="X220">
        <v>2.0608654</v>
      </c>
    </row>
    <row r="221" spans="19:24" x14ac:dyDescent="0.3">
      <c r="S221">
        <v>3</v>
      </c>
      <c r="T221" t="s">
        <v>891</v>
      </c>
      <c r="U221">
        <v>6.0392966000000001</v>
      </c>
      <c r="V221" s="1">
        <v>1.5478766471358001E-9</v>
      </c>
      <c r="W221" s="1">
        <v>2.2412451495460898E-8</v>
      </c>
      <c r="X221">
        <v>1.857602</v>
      </c>
    </row>
    <row r="222" spans="19:24" x14ac:dyDescent="0.3">
      <c r="S222">
        <v>3</v>
      </c>
      <c r="T222" t="s">
        <v>892</v>
      </c>
      <c r="U222">
        <v>6.0329027000000002</v>
      </c>
      <c r="V222" s="1">
        <v>1.6104059081705501E-9</v>
      </c>
      <c r="W222" s="1">
        <v>2.3267588811153801E-8</v>
      </c>
      <c r="X222">
        <v>2.259239</v>
      </c>
    </row>
    <row r="223" spans="19:24" x14ac:dyDescent="0.3">
      <c r="S223">
        <v>3</v>
      </c>
      <c r="T223" t="s">
        <v>894</v>
      </c>
      <c r="U223">
        <v>6.0004096000000002</v>
      </c>
      <c r="V223" s="1">
        <v>1.9682034972816398E-9</v>
      </c>
      <c r="W223" s="1">
        <v>2.8254467335709001E-8</v>
      </c>
      <c r="X223">
        <v>1.3534313</v>
      </c>
    </row>
    <row r="224" spans="19:24" x14ac:dyDescent="0.3">
      <c r="S224">
        <v>3</v>
      </c>
      <c r="T224" t="s">
        <v>895</v>
      </c>
      <c r="U224">
        <v>5.9858216999999998</v>
      </c>
      <c r="V224" s="1">
        <v>2.1529989549548301E-9</v>
      </c>
      <c r="W224" s="1">
        <v>3.0775490392360802E-8</v>
      </c>
      <c r="X224">
        <v>2.8980136000000001</v>
      </c>
    </row>
    <row r="225" spans="19:24" x14ac:dyDescent="0.3">
      <c r="S225">
        <v>3</v>
      </c>
      <c r="T225" t="s">
        <v>897</v>
      </c>
      <c r="U225">
        <v>5.9299819999999999</v>
      </c>
      <c r="V225" s="1">
        <v>3.0296733476225702E-9</v>
      </c>
      <c r="W225" s="1">
        <v>4.2940655650024697E-8</v>
      </c>
      <c r="X225">
        <v>4.1284584999999998</v>
      </c>
    </row>
    <row r="226" spans="19:24" x14ac:dyDescent="0.3">
      <c r="S226">
        <v>3</v>
      </c>
      <c r="T226" t="s">
        <v>898</v>
      </c>
      <c r="U226">
        <v>5.922479</v>
      </c>
      <c r="V226" s="1">
        <v>3.1712408006594699E-9</v>
      </c>
      <c r="W226" s="1">
        <v>4.47578912160444E-8</v>
      </c>
      <c r="X226">
        <v>2.0871878000000001</v>
      </c>
    </row>
    <row r="227" spans="19:24" x14ac:dyDescent="0.3">
      <c r="S227">
        <v>3</v>
      </c>
      <c r="T227" t="s">
        <v>900</v>
      </c>
      <c r="U227">
        <v>5.8850259999999999</v>
      </c>
      <c r="V227" s="1">
        <v>3.9799140676984803E-9</v>
      </c>
      <c r="W227" s="1">
        <v>5.5586133145522198E-8</v>
      </c>
      <c r="X227">
        <v>3.1413015999999998</v>
      </c>
    </row>
    <row r="228" spans="19:24" x14ac:dyDescent="0.3">
      <c r="S228">
        <v>3</v>
      </c>
      <c r="T228" t="s">
        <v>902</v>
      </c>
      <c r="U228">
        <v>5.8524494000000002</v>
      </c>
      <c r="V228" s="1">
        <v>4.8438553674157299E-9</v>
      </c>
      <c r="W228" s="1">
        <v>6.7232311352287904E-8</v>
      </c>
      <c r="X228">
        <v>1.2464364999999999</v>
      </c>
    </row>
    <row r="229" spans="19:24" x14ac:dyDescent="0.3">
      <c r="S229">
        <v>3</v>
      </c>
      <c r="T229" t="s">
        <v>904</v>
      </c>
      <c r="U229">
        <v>5.8467773999999997</v>
      </c>
      <c r="V229" s="1">
        <v>5.0118693310413903E-9</v>
      </c>
      <c r="W229" s="1">
        <v>6.9277468031549498E-8</v>
      </c>
      <c r="X229">
        <v>2.2469196</v>
      </c>
    </row>
    <row r="230" spans="19:24" x14ac:dyDescent="0.3">
      <c r="S230">
        <v>3</v>
      </c>
      <c r="T230" t="s">
        <v>905</v>
      </c>
      <c r="U230">
        <v>5.8167020000000003</v>
      </c>
      <c r="V230" s="1">
        <v>6.00199786460929E-9</v>
      </c>
      <c r="W230" s="1">
        <v>8.2792991120042594E-8</v>
      </c>
      <c r="X230">
        <v>1.8935386999999999</v>
      </c>
    </row>
    <row r="231" spans="19:24" x14ac:dyDescent="0.3">
      <c r="S231">
        <v>3</v>
      </c>
      <c r="T231" t="s">
        <v>906</v>
      </c>
      <c r="U231">
        <v>5.7961390000000002</v>
      </c>
      <c r="V231" s="1">
        <v>6.78590448036232E-9</v>
      </c>
      <c r="W231" s="1">
        <v>9.3414175844659102E-8</v>
      </c>
      <c r="X231">
        <v>2.7730877</v>
      </c>
    </row>
    <row r="232" spans="19:24" x14ac:dyDescent="0.3">
      <c r="S232">
        <v>3</v>
      </c>
      <c r="T232" t="s">
        <v>907</v>
      </c>
      <c r="U232">
        <v>5.7802324</v>
      </c>
      <c r="V232" s="1">
        <v>7.4597403053990197E-9</v>
      </c>
      <c r="W232" s="1">
        <v>1.02479711080727E-7</v>
      </c>
      <c r="X232">
        <v>1.3916407</v>
      </c>
    </row>
    <row r="233" spans="19:24" x14ac:dyDescent="0.3">
      <c r="S233">
        <v>3</v>
      </c>
      <c r="T233" t="s">
        <v>908</v>
      </c>
      <c r="U233">
        <v>5.7793010000000002</v>
      </c>
      <c r="V233" s="1">
        <v>7.5011497993399498E-9</v>
      </c>
      <c r="W233" s="1">
        <v>1.0283784919176901E-7</v>
      </c>
      <c r="X233">
        <v>0.94092697000000003</v>
      </c>
    </row>
    <row r="234" spans="19:24" x14ac:dyDescent="0.3">
      <c r="S234">
        <v>3</v>
      </c>
      <c r="T234" t="s">
        <v>909</v>
      </c>
      <c r="U234">
        <v>5.7721853000000003</v>
      </c>
      <c r="V234" s="1">
        <v>7.8250001406085799E-9</v>
      </c>
      <c r="W234" s="1">
        <v>1.07058777433959E-7</v>
      </c>
      <c r="X234">
        <v>2.2503264000000001</v>
      </c>
    </row>
    <row r="235" spans="19:24" x14ac:dyDescent="0.3">
      <c r="S235">
        <v>3</v>
      </c>
      <c r="T235" t="s">
        <v>910</v>
      </c>
      <c r="U235">
        <v>5.7665449999999998</v>
      </c>
      <c r="V235" s="1">
        <v>8.0913198377512895E-9</v>
      </c>
      <c r="W235" s="1">
        <v>1.1025245567537499E-7</v>
      </c>
      <c r="X235">
        <v>1.5053664</v>
      </c>
    </row>
    <row r="236" spans="19:24" x14ac:dyDescent="0.3">
      <c r="S236">
        <v>3</v>
      </c>
      <c r="T236" t="s">
        <v>911</v>
      </c>
      <c r="U236">
        <v>5.7578069999999997</v>
      </c>
      <c r="V236" s="1">
        <v>8.5213798512774598E-9</v>
      </c>
      <c r="W236" s="1">
        <v>1.15876938180454E-7</v>
      </c>
      <c r="X236">
        <v>2.2247460000000001</v>
      </c>
    </row>
    <row r="237" spans="19:24" x14ac:dyDescent="0.3">
      <c r="S237">
        <v>3</v>
      </c>
      <c r="T237" t="s">
        <v>912</v>
      </c>
      <c r="U237">
        <v>5.7555465999999997</v>
      </c>
      <c r="V237" s="1">
        <v>8.6361978253676993E-9</v>
      </c>
      <c r="W237" s="1">
        <v>1.17200547006609E-7</v>
      </c>
      <c r="X237">
        <v>2.3887809999999998</v>
      </c>
    </row>
    <row r="238" spans="19:24" x14ac:dyDescent="0.3">
      <c r="S238">
        <v>3</v>
      </c>
      <c r="T238" t="s">
        <v>913</v>
      </c>
      <c r="U238">
        <v>5.7429785999999998</v>
      </c>
      <c r="V238" s="1">
        <v>9.3025627197701694E-9</v>
      </c>
      <c r="W238" s="1">
        <v>1.2573463805108701E-7</v>
      </c>
      <c r="X238">
        <v>2.3032211999999999</v>
      </c>
    </row>
    <row r="239" spans="19:24" x14ac:dyDescent="0.3">
      <c r="S239">
        <v>3</v>
      </c>
      <c r="T239" t="s">
        <v>914</v>
      </c>
      <c r="U239">
        <v>5.7390749999999997</v>
      </c>
      <c r="V239" s="1">
        <v>9.5195048590472999E-9</v>
      </c>
      <c r="W239" s="1">
        <v>1.2840796896388899E-7</v>
      </c>
      <c r="X239">
        <v>1.674887</v>
      </c>
    </row>
    <row r="240" spans="19:24" x14ac:dyDescent="0.3">
      <c r="S240">
        <v>3</v>
      </c>
      <c r="T240" t="s">
        <v>915</v>
      </c>
      <c r="U240">
        <v>5.7373900000000004</v>
      </c>
      <c r="V240" s="1">
        <v>9.6146569954652903E-9</v>
      </c>
      <c r="W240" s="1">
        <v>1.29431045175902E-7</v>
      </c>
      <c r="X240">
        <v>1.2097696</v>
      </c>
    </row>
    <row r="241" spans="19:24" x14ac:dyDescent="0.3">
      <c r="S241">
        <v>3</v>
      </c>
      <c r="T241" t="s">
        <v>918</v>
      </c>
      <c r="U241">
        <v>5.716869</v>
      </c>
      <c r="V241" s="1">
        <v>1.0850473033759199E-8</v>
      </c>
      <c r="W241" s="1">
        <v>1.4490352832335101E-7</v>
      </c>
      <c r="X241">
        <v>1.3435857</v>
      </c>
    </row>
    <row r="242" spans="19:24" x14ac:dyDescent="0.3">
      <c r="S242">
        <v>3</v>
      </c>
      <c r="T242" t="s">
        <v>919</v>
      </c>
      <c r="U242">
        <v>5.7142214999999998</v>
      </c>
      <c r="V242" s="1">
        <v>1.10207448533485E-8</v>
      </c>
      <c r="W242" s="1">
        <v>1.46884837965901E-7</v>
      </c>
      <c r="X242">
        <v>1.4555296</v>
      </c>
    </row>
    <row r="243" spans="19:24" x14ac:dyDescent="0.3">
      <c r="S243">
        <v>3</v>
      </c>
      <c r="T243" t="s">
        <v>920</v>
      </c>
      <c r="U243">
        <v>5.7099413999999999</v>
      </c>
      <c r="V243" s="1">
        <v>1.1301512719724599E-8</v>
      </c>
      <c r="W243" s="1">
        <v>1.5032805808141701E-7</v>
      </c>
      <c r="X243">
        <v>2.5474496000000002</v>
      </c>
    </row>
    <row r="244" spans="19:24" x14ac:dyDescent="0.3">
      <c r="S244">
        <v>3</v>
      </c>
      <c r="T244" t="s">
        <v>921</v>
      </c>
      <c r="U244">
        <v>5.6979594000000002</v>
      </c>
      <c r="V244" s="1">
        <v>1.2125001326595E-8</v>
      </c>
      <c r="W244" s="1">
        <v>1.6064428635077699E-7</v>
      </c>
      <c r="X244">
        <v>0.97588609999999998</v>
      </c>
    </row>
    <row r="245" spans="19:24" x14ac:dyDescent="0.3">
      <c r="S245">
        <v>3</v>
      </c>
      <c r="T245" t="s">
        <v>922</v>
      </c>
      <c r="U245">
        <v>5.6826286000000001</v>
      </c>
      <c r="V245" s="1">
        <v>1.3264018717760899E-8</v>
      </c>
      <c r="W245" s="1">
        <v>1.75388523636822E-7</v>
      </c>
      <c r="X245">
        <v>1.5915592999999999</v>
      </c>
    </row>
    <row r="246" spans="19:24" x14ac:dyDescent="0.3">
      <c r="S246">
        <v>3</v>
      </c>
      <c r="T246" t="s">
        <v>923</v>
      </c>
      <c r="U246">
        <v>5.6746544999999999</v>
      </c>
      <c r="V246" s="1">
        <v>1.38968922618066E-8</v>
      </c>
      <c r="W246" s="1">
        <v>1.8339520811644E-7</v>
      </c>
      <c r="X246">
        <v>1.7746227000000001</v>
      </c>
    </row>
    <row r="247" spans="19:24" x14ac:dyDescent="0.3">
      <c r="S247">
        <v>3</v>
      </c>
      <c r="T247" t="s">
        <v>924</v>
      </c>
      <c r="U247">
        <v>5.6608830000000001</v>
      </c>
      <c r="V247" s="1">
        <v>1.50596188273927E-8</v>
      </c>
      <c r="W247" s="1">
        <v>1.97645077827481E-7</v>
      </c>
      <c r="X247">
        <v>1.4162920000000001</v>
      </c>
    </row>
    <row r="248" spans="19:24" x14ac:dyDescent="0.3">
      <c r="S248">
        <v>3</v>
      </c>
      <c r="T248" t="s">
        <v>925</v>
      </c>
      <c r="U248">
        <v>5.6608200000000002</v>
      </c>
      <c r="V248" s="1">
        <v>1.5065130484761698E-8</v>
      </c>
      <c r="W248" s="1">
        <v>1.97645077827481E-7</v>
      </c>
      <c r="X248">
        <v>1.1084426999999999</v>
      </c>
    </row>
    <row r="249" spans="19:24" x14ac:dyDescent="0.3">
      <c r="S249">
        <v>3</v>
      </c>
      <c r="T249" t="s">
        <v>926</v>
      </c>
      <c r="U249">
        <v>5.657419</v>
      </c>
      <c r="V249" s="1">
        <v>1.5366624025740002E-8</v>
      </c>
      <c r="W249" s="1">
        <v>2.0081451748257599E-7</v>
      </c>
      <c r="X249">
        <v>1.9201359</v>
      </c>
    </row>
    <row r="250" spans="19:24" x14ac:dyDescent="0.3">
      <c r="S250">
        <v>3</v>
      </c>
      <c r="T250" t="s">
        <v>927</v>
      </c>
      <c r="U250">
        <v>5.6554520000000004</v>
      </c>
      <c r="V250" s="1">
        <v>1.55436934673961E-8</v>
      </c>
      <c r="W250" s="1">
        <v>2.02733309349073E-7</v>
      </c>
      <c r="X250">
        <v>0.86800359999999999</v>
      </c>
    </row>
    <row r="251" spans="19:24" x14ac:dyDescent="0.3">
      <c r="S251">
        <v>3</v>
      </c>
      <c r="T251" t="s">
        <v>928</v>
      </c>
      <c r="U251">
        <v>5.6422140000000001</v>
      </c>
      <c r="V251" s="1">
        <v>1.6787737646720902E-8</v>
      </c>
      <c r="W251" s="1">
        <v>2.18533967346829E-7</v>
      </c>
      <c r="X251">
        <v>1.1985110999999999</v>
      </c>
    </row>
    <row r="252" spans="19:24" x14ac:dyDescent="0.3">
      <c r="S252">
        <v>3</v>
      </c>
      <c r="T252" t="s">
        <v>929</v>
      </c>
      <c r="U252">
        <v>5.6375256</v>
      </c>
      <c r="V252" s="1">
        <v>1.72510870866997E-8</v>
      </c>
      <c r="W252" s="1">
        <v>2.2369688168130599E-7</v>
      </c>
      <c r="X252">
        <v>0.94096654999999996</v>
      </c>
    </row>
    <row r="253" spans="19:24" x14ac:dyDescent="0.3">
      <c r="S253">
        <v>3</v>
      </c>
      <c r="T253" t="s">
        <v>930</v>
      </c>
      <c r="U253">
        <v>5.6326283999999998</v>
      </c>
      <c r="V253" s="1">
        <v>1.77483796525939E-8</v>
      </c>
      <c r="W253" s="1">
        <v>2.29701037048242E-7</v>
      </c>
      <c r="X253">
        <v>2.4897649999999998</v>
      </c>
    </row>
    <row r="254" spans="19:24" x14ac:dyDescent="0.3">
      <c r="S254">
        <v>3</v>
      </c>
      <c r="T254" t="s">
        <v>931</v>
      </c>
      <c r="U254">
        <v>5.6291640000000003</v>
      </c>
      <c r="V254" s="1">
        <v>1.81084727907331E-8</v>
      </c>
      <c r="W254" s="1">
        <v>2.33909829651397E-7</v>
      </c>
      <c r="X254">
        <v>2.3910809</v>
      </c>
    </row>
    <row r="255" spans="19:24" x14ac:dyDescent="0.3">
      <c r="S255">
        <v>3</v>
      </c>
      <c r="T255" t="s">
        <v>932</v>
      </c>
      <c r="U255">
        <v>5.6004490000000002</v>
      </c>
      <c r="V255" s="1">
        <v>2.1379692218055399E-8</v>
      </c>
      <c r="W255" s="1">
        <v>2.7300848881874999E-7</v>
      </c>
      <c r="X255">
        <v>1.0589461</v>
      </c>
    </row>
    <row r="256" spans="19:24" x14ac:dyDescent="0.3">
      <c r="S256">
        <v>3</v>
      </c>
      <c r="T256" t="s">
        <v>933</v>
      </c>
      <c r="U256">
        <v>5.5996119999999996</v>
      </c>
      <c r="V256" s="1">
        <v>2.1483193202917099E-8</v>
      </c>
      <c r="W256" s="1">
        <v>2.7380860690562001E-7</v>
      </c>
      <c r="X256">
        <v>1.7210196</v>
      </c>
    </row>
    <row r="257" spans="19:24" x14ac:dyDescent="0.3">
      <c r="S257">
        <v>3</v>
      </c>
      <c r="T257" t="s">
        <v>934</v>
      </c>
      <c r="U257">
        <v>5.5780234000000002</v>
      </c>
      <c r="V257" s="1">
        <v>2.4326681847247499E-8</v>
      </c>
      <c r="W257" s="1">
        <v>3.0829125728534499E-7</v>
      </c>
      <c r="X257">
        <v>1.4867508</v>
      </c>
    </row>
    <row r="258" spans="19:24" x14ac:dyDescent="0.3">
      <c r="S258">
        <v>3</v>
      </c>
      <c r="T258" t="s">
        <v>935</v>
      </c>
      <c r="U258">
        <v>5.573461</v>
      </c>
      <c r="V258" s="1">
        <v>2.49727749038111E-8</v>
      </c>
      <c r="W258" s="1">
        <v>3.1588204331160298E-7</v>
      </c>
      <c r="X258">
        <v>1.0376694</v>
      </c>
    </row>
    <row r="259" spans="19:24" x14ac:dyDescent="0.3">
      <c r="S259">
        <v>3</v>
      </c>
      <c r="T259" t="s">
        <v>936</v>
      </c>
      <c r="U259">
        <v>5.5540070000000004</v>
      </c>
      <c r="V259" s="1">
        <v>2.7919424813299201E-8</v>
      </c>
      <c r="W259" s="1">
        <v>3.52489310637209E-7</v>
      </c>
      <c r="X259">
        <v>2.0743635</v>
      </c>
    </row>
    <row r="260" spans="19:24" x14ac:dyDescent="0.3">
      <c r="S260">
        <v>3</v>
      </c>
      <c r="T260" t="s">
        <v>937</v>
      </c>
      <c r="U260">
        <v>5.5401619999999996</v>
      </c>
      <c r="V260" s="1">
        <v>3.0219153816912098E-8</v>
      </c>
      <c r="W260" s="1">
        <v>3.8080678042966E-7</v>
      </c>
      <c r="X260">
        <v>1.4375259</v>
      </c>
    </row>
    <row r="261" spans="19:24" x14ac:dyDescent="0.3">
      <c r="S261">
        <v>3</v>
      </c>
      <c r="T261" t="s">
        <v>938</v>
      </c>
      <c r="U261">
        <v>5.5134670000000003</v>
      </c>
      <c r="V261" s="1">
        <v>3.5183336867389398E-8</v>
      </c>
      <c r="W261" s="1">
        <v>4.4087680440930598E-7</v>
      </c>
      <c r="X261">
        <v>2.3804758000000001</v>
      </c>
    </row>
    <row r="262" spans="19:24" x14ac:dyDescent="0.3">
      <c r="S262">
        <v>3</v>
      </c>
      <c r="T262" t="s">
        <v>939</v>
      </c>
      <c r="U262">
        <v>5.5074285999999999</v>
      </c>
      <c r="V262" s="1">
        <v>3.6411279285440502E-8</v>
      </c>
      <c r="W262" s="1">
        <v>4.5456464865846101E-7</v>
      </c>
      <c r="X262">
        <v>1.3298577</v>
      </c>
    </row>
    <row r="263" spans="19:24" x14ac:dyDescent="0.3">
      <c r="S263">
        <v>3</v>
      </c>
      <c r="T263" t="s">
        <v>940</v>
      </c>
      <c r="U263">
        <v>5.4964304000000004</v>
      </c>
      <c r="V263" s="1">
        <v>3.8755612647019003E-8</v>
      </c>
      <c r="W263" s="1">
        <v>4.8293239253831902E-7</v>
      </c>
      <c r="X263">
        <v>2.8818842999999998</v>
      </c>
    </row>
    <row r="264" spans="19:24" x14ac:dyDescent="0.3">
      <c r="S264">
        <v>3</v>
      </c>
      <c r="T264" t="s">
        <v>941</v>
      </c>
      <c r="U264">
        <v>5.4821876999999999</v>
      </c>
      <c r="V264" s="1">
        <v>4.2009773304707497E-8</v>
      </c>
      <c r="W264" s="1">
        <v>5.2057951984243903E-7</v>
      </c>
      <c r="X264">
        <v>1.7276863</v>
      </c>
    </row>
    <row r="265" spans="19:24" x14ac:dyDescent="0.3">
      <c r="S265">
        <v>3</v>
      </c>
      <c r="T265" t="s">
        <v>942</v>
      </c>
      <c r="U265">
        <v>5.475187</v>
      </c>
      <c r="V265" s="1">
        <v>4.3704981615164299E-8</v>
      </c>
      <c r="W265" s="1">
        <v>5.4058707887096204E-7</v>
      </c>
      <c r="X265">
        <v>2.6112687999999999</v>
      </c>
    </row>
    <row r="266" spans="19:24" x14ac:dyDescent="0.3">
      <c r="S266">
        <v>3</v>
      </c>
      <c r="T266" t="s">
        <v>943</v>
      </c>
      <c r="U266">
        <v>5.4719743999999997</v>
      </c>
      <c r="V266" s="1">
        <v>4.4504926745284898E-8</v>
      </c>
      <c r="W266" s="1">
        <v>5.4946782486259596E-7</v>
      </c>
      <c r="X266">
        <v>3.6394392999999998</v>
      </c>
    </row>
    <row r="267" spans="19:24" x14ac:dyDescent="0.3">
      <c r="S267">
        <v>3</v>
      </c>
      <c r="T267" t="s">
        <v>944</v>
      </c>
      <c r="U267">
        <v>5.4558377</v>
      </c>
      <c r="V267" s="1">
        <v>4.8742472048735297E-8</v>
      </c>
      <c r="W267" s="1">
        <v>5.9957712406370902E-7</v>
      </c>
      <c r="X267">
        <v>1.1417759999999999</v>
      </c>
    </row>
    <row r="268" spans="19:24" x14ac:dyDescent="0.3">
      <c r="S268">
        <v>3</v>
      </c>
      <c r="T268" t="s">
        <v>945</v>
      </c>
      <c r="U268">
        <v>5.4444210000000002</v>
      </c>
      <c r="V268" s="1">
        <v>5.1974214591642199E-8</v>
      </c>
      <c r="W268" s="1">
        <v>6.3699293349610496E-7</v>
      </c>
      <c r="X268">
        <v>2.1465424999999998</v>
      </c>
    </row>
    <row r="269" spans="19:24" x14ac:dyDescent="0.3">
      <c r="S269">
        <v>3</v>
      </c>
      <c r="T269" t="s">
        <v>946</v>
      </c>
      <c r="U269">
        <v>5.4419513000000004</v>
      </c>
      <c r="V269" s="1">
        <v>5.2700125904893701E-8</v>
      </c>
      <c r="W269" s="1">
        <v>6.4353669228853804E-7</v>
      </c>
      <c r="X269">
        <v>1.8252748000000001</v>
      </c>
    </row>
    <row r="270" spans="19:24" x14ac:dyDescent="0.3">
      <c r="S270">
        <v>3</v>
      </c>
      <c r="T270" t="s">
        <v>947</v>
      </c>
      <c r="U270">
        <v>5.4300002999999997</v>
      </c>
      <c r="V270" s="1">
        <v>5.6353897931886001E-8</v>
      </c>
      <c r="W270" s="1">
        <v>6.8441400676696297E-7</v>
      </c>
      <c r="X270">
        <v>0.97340899999999997</v>
      </c>
    </row>
    <row r="271" spans="19:24" x14ac:dyDescent="0.3">
      <c r="S271">
        <v>3</v>
      </c>
      <c r="T271" t="s">
        <v>948</v>
      </c>
      <c r="U271">
        <v>5.4196615000000001</v>
      </c>
      <c r="V271" s="1">
        <v>5.9712028240745194E-8</v>
      </c>
      <c r="W271" s="1">
        <v>7.2388686677388103E-7</v>
      </c>
      <c r="X271">
        <v>2.4091390000000001</v>
      </c>
    </row>
    <row r="272" spans="19:24" x14ac:dyDescent="0.3">
      <c r="S272">
        <v>3</v>
      </c>
      <c r="T272" t="s">
        <v>949</v>
      </c>
      <c r="U272">
        <v>5.4180289999999998</v>
      </c>
      <c r="V272" s="1">
        <v>6.0259682144704603E-8</v>
      </c>
      <c r="W272" s="1">
        <v>7.2920741714458498E-7</v>
      </c>
      <c r="X272">
        <v>1.2476745</v>
      </c>
    </row>
    <row r="273" spans="19:24" x14ac:dyDescent="0.3">
      <c r="S273">
        <v>3</v>
      </c>
      <c r="T273" t="s">
        <v>950</v>
      </c>
      <c r="U273">
        <v>5.3954149999999998</v>
      </c>
      <c r="V273" s="1">
        <v>6.8365466815525505E-8</v>
      </c>
      <c r="W273" s="1">
        <v>8.2432030491237895E-7</v>
      </c>
      <c r="X273">
        <v>1.3709868000000001</v>
      </c>
    </row>
    <row r="274" spans="19:24" x14ac:dyDescent="0.3">
      <c r="S274">
        <v>3</v>
      </c>
      <c r="T274" t="s">
        <v>951</v>
      </c>
      <c r="U274">
        <v>5.3752389999999997</v>
      </c>
      <c r="V274" s="1">
        <v>7.6481257955702206E-8</v>
      </c>
      <c r="W274" s="1">
        <v>9.20521280673299E-7</v>
      </c>
      <c r="X274">
        <v>1.4727224000000001</v>
      </c>
    </row>
    <row r="275" spans="19:24" x14ac:dyDescent="0.3">
      <c r="S275">
        <v>3</v>
      </c>
      <c r="T275" t="s">
        <v>952</v>
      </c>
      <c r="U275">
        <v>5.3637275999999998</v>
      </c>
      <c r="V275" s="1">
        <v>8.1521804653045194E-8</v>
      </c>
      <c r="W275" s="1">
        <v>9.7593246141788493E-7</v>
      </c>
      <c r="X275">
        <v>1.9484619999999999</v>
      </c>
    </row>
    <row r="276" spans="19:24" x14ac:dyDescent="0.3">
      <c r="S276">
        <v>3</v>
      </c>
      <c r="T276" t="s">
        <v>954</v>
      </c>
      <c r="U276">
        <v>5.3607449999999996</v>
      </c>
      <c r="V276" s="1">
        <v>8.2879352734129798E-8</v>
      </c>
      <c r="W276" s="1">
        <v>9.8865334649396094E-7</v>
      </c>
      <c r="X276">
        <v>2.8362188000000002</v>
      </c>
    </row>
    <row r="277" spans="19:24" x14ac:dyDescent="0.3">
      <c r="S277">
        <v>3</v>
      </c>
      <c r="T277" t="s">
        <v>955</v>
      </c>
      <c r="U277">
        <v>5.3537024999999998</v>
      </c>
      <c r="V277" s="1">
        <v>8.6172518704570501E-8</v>
      </c>
      <c r="W277" s="1">
        <v>1.0224788768060899E-6</v>
      </c>
      <c r="X277">
        <v>1.2297802</v>
      </c>
    </row>
    <row r="278" spans="19:24" x14ac:dyDescent="0.3">
      <c r="S278">
        <v>3</v>
      </c>
      <c r="T278" t="s">
        <v>956</v>
      </c>
      <c r="U278">
        <v>5.3460210000000004</v>
      </c>
      <c r="V278" s="1">
        <v>8.9908595374188399E-8</v>
      </c>
      <c r="W278" s="1">
        <v>1.0630462493625301E-6</v>
      </c>
      <c r="X278">
        <v>1.1641672999999999</v>
      </c>
    </row>
    <row r="279" spans="19:24" x14ac:dyDescent="0.3">
      <c r="S279">
        <v>3</v>
      </c>
      <c r="T279" t="s">
        <v>957</v>
      </c>
      <c r="U279">
        <v>5.3460210000000004</v>
      </c>
      <c r="V279" s="1">
        <v>8.9908595374188399E-8</v>
      </c>
      <c r="W279" s="1">
        <v>1.0630462493625301E-6</v>
      </c>
      <c r="X279">
        <v>1.9228406</v>
      </c>
    </row>
    <row r="280" spans="19:24" x14ac:dyDescent="0.3">
      <c r="S280">
        <v>3</v>
      </c>
      <c r="T280" t="s">
        <v>959</v>
      </c>
      <c r="U280">
        <v>5.3327627</v>
      </c>
      <c r="V280" s="1">
        <v>9.6729728431062994E-8</v>
      </c>
      <c r="W280" s="1">
        <v>1.13967680035473E-6</v>
      </c>
      <c r="X280">
        <v>1.501825</v>
      </c>
    </row>
    <row r="281" spans="19:24" x14ac:dyDescent="0.3">
      <c r="S281">
        <v>3</v>
      </c>
      <c r="T281" t="s">
        <v>960</v>
      </c>
      <c r="U281">
        <v>5.3198179999999997</v>
      </c>
      <c r="V281" s="1">
        <v>1.03871223426948E-7</v>
      </c>
      <c r="W281" s="1">
        <v>1.21953184212654E-6</v>
      </c>
      <c r="X281">
        <v>2.402755</v>
      </c>
    </row>
    <row r="282" spans="19:24" x14ac:dyDescent="0.3">
      <c r="S282">
        <v>3</v>
      </c>
      <c r="T282" t="s">
        <v>961</v>
      </c>
      <c r="U282">
        <v>5.3061299999999996</v>
      </c>
      <c r="V282" s="1">
        <v>1.1197711900911501E-7</v>
      </c>
      <c r="W282" s="1">
        <v>1.31011275015202E-6</v>
      </c>
      <c r="X282">
        <v>1.5338305000000001</v>
      </c>
    </row>
    <row r="283" spans="19:24" x14ac:dyDescent="0.3">
      <c r="S283">
        <v>3</v>
      </c>
      <c r="T283" t="s">
        <v>962</v>
      </c>
      <c r="U283">
        <v>5.2832119999999998</v>
      </c>
      <c r="V283" s="1">
        <v>1.2693812755850799E-7</v>
      </c>
      <c r="W283" s="1">
        <v>1.482566562983E-6</v>
      </c>
      <c r="X283">
        <v>2.2595011999999999</v>
      </c>
    </row>
    <row r="284" spans="19:24" x14ac:dyDescent="0.3">
      <c r="S284">
        <v>3</v>
      </c>
      <c r="T284" t="s">
        <v>963</v>
      </c>
      <c r="U284">
        <v>5.2770904999999999</v>
      </c>
      <c r="V284" s="1">
        <v>1.3125108897368199E-7</v>
      </c>
      <c r="W284" s="1">
        <v>1.5302735660514101E-6</v>
      </c>
      <c r="X284">
        <v>1.2836045</v>
      </c>
    </row>
    <row r="285" spans="19:24" x14ac:dyDescent="0.3">
      <c r="S285">
        <v>3</v>
      </c>
      <c r="T285" t="s">
        <v>964</v>
      </c>
      <c r="U285">
        <v>5.2544449999999996</v>
      </c>
      <c r="V285" s="1">
        <v>1.48471586016409E-7</v>
      </c>
      <c r="W285" s="1">
        <v>1.72804429280209E-6</v>
      </c>
      <c r="X285">
        <v>2.5865026000000002</v>
      </c>
    </row>
    <row r="286" spans="19:24" x14ac:dyDescent="0.3">
      <c r="S286">
        <v>3</v>
      </c>
      <c r="T286" t="s">
        <v>965</v>
      </c>
      <c r="U286">
        <v>5.2529173</v>
      </c>
      <c r="V286" s="1">
        <v>1.4970896778825399E-7</v>
      </c>
      <c r="W286" s="1">
        <v>1.73942620459697E-6</v>
      </c>
      <c r="X286">
        <v>1.0639479999999999</v>
      </c>
    </row>
    <row r="287" spans="19:24" x14ac:dyDescent="0.3">
      <c r="S287">
        <v>3</v>
      </c>
      <c r="T287" t="s">
        <v>967</v>
      </c>
      <c r="U287">
        <v>5.2372100000000001</v>
      </c>
      <c r="V287" s="1">
        <v>1.6302255579728799E-7</v>
      </c>
      <c r="W287" s="1">
        <v>1.8875703179015901E-6</v>
      </c>
      <c r="X287">
        <v>1.4028628999999999</v>
      </c>
    </row>
    <row r="288" spans="19:24" x14ac:dyDescent="0.3">
      <c r="S288">
        <v>3</v>
      </c>
      <c r="T288" t="s">
        <v>968</v>
      </c>
      <c r="U288">
        <v>5.209562</v>
      </c>
      <c r="V288" s="1">
        <v>1.8928709433029501E-7</v>
      </c>
      <c r="W288" s="1">
        <v>2.1841319800177199E-6</v>
      </c>
      <c r="X288">
        <v>1.2908462000000001</v>
      </c>
    </row>
    <row r="289" spans="19:24" x14ac:dyDescent="0.3">
      <c r="S289">
        <v>3</v>
      </c>
      <c r="T289" t="s">
        <v>969</v>
      </c>
      <c r="U289">
        <v>5.2080444999999997</v>
      </c>
      <c r="V289" s="1">
        <v>1.9084118625108401E-7</v>
      </c>
      <c r="W289" s="1">
        <v>2.1982806058887701E-6</v>
      </c>
      <c r="X289">
        <v>3.4636524</v>
      </c>
    </row>
    <row r="290" spans="19:24" x14ac:dyDescent="0.3">
      <c r="S290">
        <v>3</v>
      </c>
      <c r="T290" t="s">
        <v>970</v>
      </c>
      <c r="U290">
        <v>5.2072177000000002</v>
      </c>
      <c r="V290" s="1">
        <v>1.91693081261246E-7</v>
      </c>
      <c r="W290" s="1">
        <v>2.2043060322047999E-6</v>
      </c>
      <c r="X290">
        <v>2.0442494999999998</v>
      </c>
    </row>
    <row r="291" spans="19:24" x14ac:dyDescent="0.3">
      <c r="S291">
        <v>3</v>
      </c>
      <c r="T291" t="s">
        <v>971</v>
      </c>
      <c r="U291">
        <v>5.1837454000000003</v>
      </c>
      <c r="V291" s="1">
        <v>2.1747367120942599E-7</v>
      </c>
      <c r="W291" s="1">
        <v>2.48795817711261E-6</v>
      </c>
      <c r="X291">
        <v>2.0966830000000001</v>
      </c>
    </row>
    <row r="292" spans="19:24" x14ac:dyDescent="0.3">
      <c r="S292">
        <v>3</v>
      </c>
      <c r="T292" t="s">
        <v>972</v>
      </c>
      <c r="U292">
        <v>5.1756352999999997</v>
      </c>
      <c r="V292" s="1">
        <v>2.2713670661381499E-7</v>
      </c>
      <c r="W292" s="1">
        <v>2.5874453984014298E-6</v>
      </c>
      <c r="X292">
        <v>1.9511006</v>
      </c>
    </row>
    <row r="293" spans="19:24" x14ac:dyDescent="0.3">
      <c r="S293">
        <v>3</v>
      </c>
      <c r="T293" t="s">
        <v>973</v>
      </c>
      <c r="U293">
        <v>5.1754784999999996</v>
      </c>
      <c r="V293" s="1">
        <v>2.27327765462178E-7</v>
      </c>
      <c r="W293" s="1">
        <v>2.5874453984014298E-6</v>
      </c>
      <c r="X293">
        <v>1.8271983000000001</v>
      </c>
    </row>
    <row r="294" spans="19:24" x14ac:dyDescent="0.3">
      <c r="S294">
        <v>3</v>
      </c>
      <c r="T294" t="s">
        <v>974</v>
      </c>
      <c r="U294">
        <v>5.1671275999999997</v>
      </c>
      <c r="V294" s="1">
        <v>2.37719041427116E-7</v>
      </c>
      <c r="W294" s="1">
        <v>2.7011329724193E-6</v>
      </c>
      <c r="X294">
        <v>1.6392169000000001</v>
      </c>
    </row>
    <row r="295" spans="19:24" x14ac:dyDescent="0.3">
      <c r="S295">
        <v>3</v>
      </c>
      <c r="T295" t="s">
        <v>975</v>
      </c>
      <c r="U295">
        <v>5.1639039999999996</v>
      </c>
      <c r="V295" s="1">
        <v>2.4185121496821501E-7</v>
      </c>
      <c r="W295" s="1">
        <v>2.7434357785903801E-6</v>
      </c>
      <c r="X295">
        <v>2.0124008999999998</v>
      </c>
    </row>
    <row r="296" spans="19:24" x14ac:dyDescent="0.3">
      <c r="S296">
        <v>3</v>
      </c>
      <c r="T296" t="s">
        <v>976</v>
      </c>
      <c r="U296">
        <v>5.1623244000000001</v>
      </c>
      <c r="V296" s="1">
        <v>2.4390231861221101E-7</v>
      </c>
      <c r="W296" s="1">
        <v>2.7587592981861801E-6</v>
      </c>
      <c r="X296">
        <v>1.1413757</v>
      </c>
    </row>
    <row r="297" spans="19:24" x14ac:dyDescent="0.3">
      <c r="S297">
        <v>3</v>
      </c>
      <c r="T297" t="s">
        <v>977</v>
      </c>
      <c r="U297">
        <v>5.1622300000000001</v>
      </c>
      <c r="V297" s="1">
        <v>2.4402509901915401E-7</v>
      </c>
      <c r="W297" s="1">
        <v>2.7587592981861801E-6</v>
      </c>
      <c r="X297">
        <v>1.571107</v>
      </c>
    </row>
    <row r="298" spans="19:24" x14ac:dyDescent="0.3">
      <c r="S298">
        <v>3</v>
      </c>
      <c r="T298" t="s">
        <v>979</v>
      </c>
      <c r="U298">
        <v>5.1410283999999997</v>
      </c>
      <c r="V298" s="1">
        <v>2.7323842133333798E-7</v>
      </c>
      <c r="W298" s="1">
        <v>3.0786392884347899E-6</v>
      </c>
      <c r="X298">
        <v>1.4950688999999999</v>
      </c>
    </row>
    <row r="299" spans="19:24" x14ac:dyDescent="0.3">
      <c r="S299">
        <v>3</v>
      </c>
      <c r="T299" t="s">
        <v>981</v>
      </c>
      <c r="U299">
        <v>5.1313176</v>
      </c>
      <c r="V299" s="1">
        <v>2.8772127219960998E-7</v>
      </c>
      <c r="W299" s="1">
        <v>3.2309604837959501E-6</v>
      </c>
      <c r="X299">
        <v>1.7889919999999999</v>
      </c>
    </row>
    <row r="300" spans="19:24" x14ac:dyDescent="0.3">
      <c r="S300">
        <v>3</v>
      </c>
      <c r="T300" t="s">
        <v>982</v>
      </c>
      <c r="U300">
        <v>5.1280212000000001</v>
      </c>
      <c r="V300" s="1">
        <v>2.92803762690292E-7</v>
      </c>
      <c r="W300" s="1">
        <v>3.2825358278858101E-6</v>
      </c>
      <c r="X300">
        <v>2.238162</v>
      </c>
    </row>
    <row r="301" spans="19:24" x14ac:dyDescent="0.3">
      <c r="S301">
        <v>3</v>
      </c>
      <c r="T301" t="s">
        <v>983</v>
      </c>
      <c r="U301">
        <v>5.1219619999999999</v>
      </c>
      <c r="V301" s="1">
        <v>3.0237289574601701E-7</v>
      </c>
      <c r="W301" s="1">
        <v>3.3841534108202001E-6</v>
      </c>
      <c r="X301">
        <v>1.4610289000000001</v>
      </c>
    </row>
    <row r="302" spans="19:24" x14ac:dyDescent="0.3">
      <c r="S302">
        <v>3</v>
      </c>
      <c r="T302" t="s">
        <v>984</v>
      </c>
      <c r="U302">
        <v>5.1178809999999997</v>
      </c>
      <c r="V302" s="1">
        <v>3.08987879221706E-7</v>
      </c>
      <c r="W302" s="1">
        <v>3.4489750546284699E-6</v>
      </c>
      <c r="X302">
        <v>2.0342986999999999</v>
      </c>
    </row>
    <row r="303" spans="19:24" x14ac:dyDescent="0.3">
      <c r="S303">
        <v>3</v>
      </c>
      <c r="T303" t="s">
        <v>985</v>
      </c>
      <c r="U303">
        <v>5.1177549999999998</v>
      </c>
      <c r="V303" s="1">
        <v>3.0919361692000501E-7</v>
      </c>
      <c r="W303" s="1">
        <v>3.4489750546284699E-6</v>
      </c>
      <c r="X303">
        <v>0.89746314000000005</v>
      </c>
    </row>
    <row r="304" spans="19:24" x14ac:dyDescent="0.3">
      <c r="S304">
        <v>3</v>
      </c>
      <c r="T304" t="s">
        <v>986</v>
      </c>
      <c r="U304">
        <v>5.0733952999999996</v>
      </c>
      <c r="V304" s="1">
        <v>3.9077942424854698E-7</v>
      </c>
      <c r="W304" s="1">
        <v>4.3445858377483596E-6</v>
      </c>
      <c r="X304">
        <v>0.91478884000000005</v>
      </c>
    </row>
    <row r="305" spans="19:24" x14ac:dyDescent="0.3">
      <c r="S305">
        <v>3</v>
      </c>
      <c r="T305" t="s">
        <v>987</v>
      </c>
      <c r="U305">
        <v>5.0621770000000001</v>
      </c>
      <c r="V305" s="1">
        <v>4.1449547941452598E-7</v>
      </c>
      <c r="W305" s="1">
        <v>4.6006253211837404E-6</v>
      </c>
      <c r="X305">
        <v>1.3461403999999999</v>
      </c>
    </row>
    <row r="306" spans="19:24" x14ac:dyDescent="0.3">
      <c r="S306">
        <v>3</v>
      </c>
      <c r="T306" t="s">
        <v>988</v>
      </c>
      <c r="U306">
        <v>5.0501847</v>
      </c>
      <c r="V306" s="1">
        <v>4.4138314404076798E-7</v>
      </c>
      <c r="W306" s="1">
        <v>4.8828920753288898E-6</v>
      </c>
      <c r="X306">
        <v>1.3245041</v>
      </c>
    </row>
    <row r="307" spans="19:24" x14ac:dyDescent="0.3">
      <c r="S307">
        <v>3</v>
      </c>
      <c r="T307" t="s">
        <v>990</v>
      </c>
      <c r="U307">
        <v>5.0324679999999997</v>
      </c>
      <c r="V307" s="1">
        <v>4.8420555205780595E-7</v>
      </c>
      <c r="W307" s="1">
        <v>5.3116432786192096E-6</v>
      </c>
      <c r="X307">
        <v>1.7138865000000001</v>
      </c>
    </row>
    <row r="308" spans="19:24" x14ac:dyDescent="0.3">
      <c r="S308">
        <v>3</v>
      </c>
      <c r="T308" t="s">
        <v>991</v>
      </c>
      <c r="U308">
        <v>5.0321959999999999</v>
      </c>
      <c r="V308" s="1">
        <v>4.84893449659152E-7</v>
      </c>
      <c r="W308" s="1">
        <v>5.3116432786192096E-6</v>
      </c>
      <c r="X308">
        <v>3.4006129999999999</v>
      </c>
    </row>
    <row r="309" spans="19:24" x14ac:dyDescent="0.3">
      <c r="S309">
        <v>3</v>
      </c>
      <c r="T309" t="s">
        <v>992</v>
      </c>
      <c r="U309">
        <v>5.0317353999999996</v>
      </c>
      <c r="V309" s="1">
        <v>4.8605973181347597E-7</v>
      </c>
      <c r="W309" s="1">
        <v>5.3157331844658104E-6</v>
      </c>
      <c r="X309">
        <v>1.2314757000000001</v>
      </c>
    </row>
    <row r="310" spans="19:24" x14ac:dyDescent="0.3">
      <c r="S310">
        <v>3</v>
      </c>
      <c r="T310" t="s">
        <v>993</v>
      </c>
      <c r="U310">
        <v>5.0059505</v>
      </c>
      <c r="V310" s="1">
        <v>5.5587058329262104E-7</v>
      </c>
      <c r="W310" s="1">
        <v>6.0397996602815802E-6</v>
      </c>
      <c r="X310">
        <v>2.0440434999999999</v>
      </c>
    </row>
    <row r="311" spans="19:24" x14ac:dyDescent="0.3">
      <c r="S311">
        <v>3</v>
      </c>
      <c r="T311" t="s">
        <v>995</v>
      </c>
      <c r="U311">
        <v>4.9862976000000003</v>
      </c>
      <c r="V311" s="1">
        <v>6.1547266944566304E-7</v>
      </c>
      <c r="W311" s="1">
        <v>6.6657976994567397E-6</v>
      </c>
      <c r="X311">
        <v>1.4785682</v>
      </c>
    </row>
    <row r="312" spans="19:24" x14ac:dyDescent="0.3">
      <c r="S312">
        <v>3</v>
      </c>
      <c r="T312" t="s">
        <v>996</v>
      </c>
      <c r="U312">
        <v>4.9838804999999997</v>
      </c>
      <c r="V312" s="1">
        <v>6.2321604160833004E-7</v>
      </c>
      <c r="W312" s="1">
        <v>6.7387747466810402E-6</v>
      </c>
      <c r="X312">
        <v>1.2271371</v>
      </c>
    </row>
    <row r="313" spans="19:24" x14ac:dyDescent="0.3">
      <c r="S313">
        <v>3</v>
      </c>
      <c r="T313" t="s">
        <v>997</v>
      </c>
      <c r="U313">
        <v>4.9772040000000004</v>
      </c>
      <c r="V313" s="1">
        <v>6.4509340897778295E-7</v>
      </c>
      <c r="W313" s="1">
        <v>6.9641001832319798E-6</v>
      </c>
      <c r="X313">
        <v>2.4333897000000002</v>
      </c>
    </row>
    <row r="314" spans="19:24" x14ac:dyDescent="0.3">
      <c r="S314">
        <v>3</v>
      </c>
      <c r="T314" t="s">
        <v>998</v>
      </c>
      <c r="U314">
        <v>4.9567560000000004</v>
      </c>
      <c r="V314" s="1">
        <v>7.1679920928841001E-7</v>
      </c>
      <c r="W314" s="1">
        <v>7.7009966331241992E-6</v>
      </c>
      <c r="X314">
        <v>1.6782714999999999</v>
      </c>
    </row>
    <row r="315" spans="19:24" x14ac:dyDescent="0.3">
      <c r="S315">
        <v>3</v>
      </c>
      <c r="T315" t="s">
        <v>999</v>
      </c>
      <c r="U315">
        <v>4.9514294000000003</v>
      </c>
      <c r="V315" s="1">
        <v>7.36703375031975E-7</v>
      </c>
      <c r="W315" s="1">
        <v>7.9021750819429705E-6</v>
      </c>
      <c r="X315">
        <v>2.4771466000000002</v>
      </c>
    </row>
    <row r="316" spans="19:24" x14ac:dyDescent="0.3">
      <c r="S316">
        <v>3</v>
      </c>
      <c r="T316" t="s">
        <v>1000</v>
      </c>
      <c r="U316">
        <v>4.9485726000000003</v>
      </c>
      <c r="V316" s="1">
        <v>7.4759719046455302E-7</v>
      </c>
      <c r="W316" s="1">
        <v>8.0062165573072895E-6</v>
      </c>
      <c r="X316">
        <v>3.4151516000000002</v>
      </c>
    </row>
    <row r="317" spans="19:24" x14ac:dyDescent="0.3">
      <c r="S317">
        <v>3</v>
      </c>
      <c r="T317" t="s">
        <v>1001</v>
      </c>
      <c r="U317">
        <v>4.9455795</v>
      </c>
      <c r="V317" s="1">
        <v>7.5917615329233899E-7</v>
      </c>
      <c r="W317" s="1">
        <v>8.1172518846440802E-6</v>
      </c>
      <c r="X317">
        <v>1.8090695999999999</v>
      </c>
    </row>
    <row r="318" spans="19:24" x14ac:dyDescent="0.3">
      <c r="S318">
        <v>3</v>
      </c>
      <c r="T318" t="s">
        <v>1002</v>
      </c>
      <c r="U318">
        <v>4.9410590000000001</v>
      </c>
      <c r="V318" s="1">
        <v>7.7699422321342503E-7</v>
      </c>
      <c r="W318" s="1">
        <v>8.2945370579981004E-6</v>
      </c>
      <c r="X318">
        <v>1.8465647000000001</v>
      </c>
    </row>
    <row r="319" spans="19:24" x14ac:dyDescent="0.3">
      <c r="S319">
        <v>3</v>
      </c>
      <c r="T319" t="s">
        <v>1003</v>
      </c>
      <c r="U319">
        <v>4.9291815999999997</v>
      </c>
      <c r="V319" s="1">
        <v>8.2574834968154096E-7</v>
      </c>
      <c r="W319" s="1">
        <v>8.8009808207711392E-6</v>
      </c>
      <c r="X319">
        <v>1.0317069999999999</v>
      </c>
    </row>
    <row r="320" spans="19:24" x14ac:dyDescent="0.3">
      <c r="S320">
        <v>3</v>
      </c>
      <c r="T320" t="s">
        <v>1004</v>
      </c>
      <c r="U320">
        <v>4.9259579999999996</v>
      </c>
      <c r="V320" s="1">
        <v>8.3947868284867104E-7</v>
      </c>
      <c r="W320" s="1">
        <v>8.9331191901864993E-6</v>
      </c>
      <c r="X320">
        <v>0.95798280000000002</v>
      </c>
    </row>
    <row r="321" spans="19:24" x14ac:dyDescent="0.3">
      <c r="S321">
        <v>3</v>
      </c>
      <c r="T321" t="s">
        <v>1006</v>
      </c>
      <c r="U321">
        <v>4.912166</v>
      </c>
      <c r="V321" s="1">
        <v>9.0075777688128596E-7</v>
      </c>
      <c r="W321" s="1">
        <v>9.5548736332470593E-6</v>
      </c>
      <c r="X321">
        <v>2.8123884000000001</v>
      </c>
    </row>
    <row r="322" spans="19:24" x14ac:dyDescent="0.3">
      <c r="S322">
        <v>3</v>
      </c>
      <c r="T322" t="s">
        <v>1007</v>
      </c>
      <c r="U322">
        <v>4.9091205999999996</v>
      </c>
      <c r="V322" s="1">
        <v>9.1485663383054803E-7</v>
      </c>
      <c r="W322" s="1">
        <v>9.6890977459715594E-6</v>
      </c>
      <c r="X322">
        <v>1.5983033</v>
      </c>
    </row>
    <row r="323" spans="19:24" x14ac:dyDescent="0.3">
      <c r="S323">
        <v>3</v>
      </c>
      <c r="T323" t="s">
        <v>1008</v>
      </c>
      <c r="U323">
        <v>4.9072056000000002</v>
      </c>
      <c r="V323" s="1">
        <v>9.23831492361744E-7</v>
      </c>
      <c r="W323" s="1">
        <v>9.7687166006200894E-6</v>
      </c>
      <c r="X323">
        <v>3.0255169999999998</v>
      </c>
    </row>
    <row r="324" spans="19:24" x14ac:dyDescent="0.3">
      <c r="S324">
        <v>3</v>
      </c>
      <c r="T324" t="s">
        <v>1009</v>
      </c>
      <c r="U324">
        <v>4.8978190000000001</v>
      </c>
      <c r="V324" s="1">
        <v>9.6906316862900198E-7</v>
      </c>
      <c r="W324" s="1">
        <v>1.0230865326753999E-5</v>
      </c>
      <c r="X324">
        <v>2.0065219999999999</v>
      </c>
    </row>
    <row r="325" spans="19:24" x14ac:dyDescent="0.3">
      <c r="S325">
        <v>3</v>
      </c>
      <c r="T325" t="s">
        <v>1010</v>
      </c>
      <c r="U325">
        <v>4.8919167999999997</v>
      </c>
      <c r="V325" s="1">
        <v>9.9858684708264193E-7</v>
      </c>
      <c r="W325" s="1">
        <v>1.0509460318433301E-5</v>
      </c>
      <c r="X325">
        <v>1.5947728999999999</v>
      </c>
    </row>
    <row r="326" spans="19:24" x14ac:dyDescent="0.3">
      <c r="S326">
        <v>3</v>
      </c>
      <c r="T326" t="s">
        <v>1011</v>
      </c>
      <c r="U326">
        <v>4.8877100000000002</v>
      </c>
      <c r="V326" s="1">
        <v>1.02015681703961E-6</v>
      </c>
      <c r="W326" s="1">
        <v>1.0719641538297101E-5</v>
      </c>
      <c r="X326">
        <v>3.2590775000000001</v>
      </c>
    </row>
    <row r="327" spans="19:24" x14ac:dyDescent="0.3">
      <c r="S327">
        <v>3</v>
      </c>
      <c r="T327" t="s">
        <v>1012</v>
      </c>
      <c r="U327">
        <v>4.8731327000000002</v>
      </c>
      <c r="V327" s="1">
        <v>1.0984242338615501E-6</v>
      </c>
      <c r="W327" s="1">
        <v>1.1505993849699701E-5</v>
      </c>
      <c r="X327">
        <v>0.75480879999999995</v>
      </c>
    </row>
    <row r="328" spans="19:24" x14ac:dyDescent="0.3">
      <c r="S328">
        <v>3</v>
      </c>
      <c r="T328" t="s">
        <v>1013</v>
      </c>
      <c r="U328">
        <v>4.8554370000000002</v>
      </c>
      <c r="V328" s="1">
        <v>1.2012163170942901E-6</v>
      </c>
      <c r="W328" s="1">
        <v>1.25435423517135E-5</v>
      </c>
      <c r="X328">
        <v>0.94332959999999999</v>
      </c>
    </row>
    <row r="329" spans="19:24" x14ac:dyDescent="0.3">
      <c r="S329">
        <v>3</v>
      </c>
      <c r="T329" t="s">
        <v>1014</v>
      </c>
      <c r="U329">
        <v>4.8413725000000003</v>
      </c>
      <c r="V329" s="1">
        <v>1.28945521621253E-6</v>
      </c>
      <c r="W329" s="1">
        <v>1.3423148710386301E-5</v>
      </c>
      <c r="X329">
        <v>1.431019</v>
      </c>
    </row>
    <row r="330" spans="19:24" x14ac:dyDescent="0.3">
      <c r="S330">
        <v>3</v>
      </c>
      <c r="T330" t="s">
        <v>1015</v>
      </c>
      <c r="U330">
        <v>4.8403890000000001</v>
      </c>
      <c r="V330" s="1">
        <v>1.29585461591989E-6</v>
      </c>
      <c r="W330" s="1">
        <v>1.3468851697871301E-5</v>
      </c>
      <c r="X330">
        <v>1.1549536</v>
      </c>
    </row>
    <row r="331" spans="19:24" x14ac:dyDescent="0.3">
      <c r="S331">
        <v>3</v>
      </c>
      <c r="T331" t="s">
        <v>1016</v>
      </c>
      <c r="U331">
        <v>4.834047</v>
      </c>
      <c r="V331" s="1">
        <v>1.3378495804475301E-6</v>
      </c>
      <c r="W331" s="1">
        <v>1.38838136026629E-5</v>
      </c>
      <c r="X331">
        <v>0.81679109999999999</v>
      </c>
    </row>
    <row r="332" spans="19:24" x14ac:dyDescent="0.3">
      <c r="S332">
        <v>3</v>
      </c>
      <c r="T332" t="s">
        <v>1017</v>
      </c>
      <c r="U332">
        <v>4.8031553999999996</v>
      </c>
      <c r="V332" s="1">
        <v>1.56184672501166E-6</v>
      </c>
      <c r="W332" s="1">
        <v>1.6183339172300099E-5</v>
      </c>
      <c r="X332">
        <v>1.499876</v>
      </c>
    </row>
    <row r="333" spans="19:24" x14ac:dyDescent="0.3">
      <c r="S333">
        <v>3</v>
      </c>
      <c r="T333" t="s">
        <v>1019</v>
      </c>
      <c r="U333">
        <v>4.7944800000000001</v>
      </c>
      <c r="V333" s="1">
        <v>1.6309729462626999E-6</v>
      </c>
      <c r="W333" s="1">
        <v>1.6847523315477899E-5</v>
      </c>
      <c r="X333">
        <v>1.3472204999999999</v>
      </c>
    </row>
    <row r="334" spans="19:24" x14ac:dyDescent="0.3">
      <c r="S334">
        <v>3</v>
      </c>
      <c r="T334" t="s">
        <v>1020</v>
      </c>
      <c r="U334">
        <v>4.7716880000000002</v>
      </c>
      <c r="V334" s="1">
        <v>1.8268838266803299E-6</v>
      </c>
      <c r="W334" s="1">
        <v>1.8842198729330701E-5</v>
      </c>
      <c r="X334">
        <v>1.1138870999999999</v>
      </c>
    </row>
    <row r="335" spans="19:24" x14ac:dyDescent="0.3">
      <c r="S335">
        <v>3</v>
      </c>
      <c r="T335" t="s">
        <v>1021</v>
      </c>
      <c r="U335">
        <v>4.7674602999999998</v>
      </c>
      <c r="V335" s="1">
        <v>1.8656280987180199E-6</v>
      </c>
      <c r="W335" s="1">
        <v>1.9212243892174501E-5</v>
      </c>
      <c r="X335">
        <v>0.79829269999999997</v>
      </c>
    </row>
    <row r="336" spans="19:24" x14ac:dyDescent="0.3">
      <c r="S336">
        <v>3</v>
      </c>
      <c r="T336" t="s">
        <v>1022</v>
      </c>
      <c r="U336">
        <v>4.7514279999999998</v>
      </c>
      <c r="V336" s="1">
        <v>2.0198475619366001E-6</v>
      </c>
      <c r="W336" s="1">
        <v>2.0768493949728401E-5</v>
      </c>
      <c r="X336">
        <v>1.0980208</v>
      </c>
    </row>
    <row r="337" spans="19:24" x14ac:dyDescent="0.3">
      <c r="S337">
        <v>3</v>
      </c>
      <c r="T337" t="s">
        <v>1023</v>
      </c>
      <c r="U337">
        <v>4.7496600000000004</v>
      </c>
      <c r="V337" s="1">
        <v>2.0375913850099702E-6</v>
      </c>
      <c r="W337" s="1">
        <v>2.0918855505523501E-5</v>
      </c>
      <c r="X337">
        <v>2.0309488999999998</v>
      </c>
    </row>
    <row r="338" spans="19:24" x14ac:dyDescent="0.3">
      <c r="S338">
        <v>3</v>
      </c>
      <c r="T338" t="s">
        <v>1024</v>
      </c>
      <c r="U338">
        <v>4.7283745000000001</v>
      </c>
      <c r="V338" s="1">
        <v>2.2632431466423299E-6</v>
      </c>
      <c r="W338" s="1">
        <v>2.3164552755862899E-5</v>
      </c>
      <c r="X338">
        <v>0.75308262999999998</v>
      </c>
    </row>
    <row r="339" spans="19:24" x14ac:dyDescent="0.3">
      <c r="S339">
        <v>3</v>
      </c>
      <c r="T339" t="s">
        <v>1026</v>
      </c>
      <c r="U339">
        <v>4.7184853999999996</v>
      </c>
      <c r="V339" s="1">
        <v>2.3760690984676201E-6</v>
      </c>
      <c r="W339" s="1">
        <v>2.4245307817544799E-5</v>
      </c>
      <c r="X339">
        <v>1.5162126</v>
      </c>
    </row>
    <row r="340" spans="19:24" x14ac:dyDescent="0.3">
      <c r="S340">
        <v>3</v>
      </c>
      <c r="T340" t="s">
        <v>1027</v>
      </c>
      <c r="U340">
        <v>4.7132529999999999</v>
      </c>
      <c r="V340" s="1">
        <v>2.4379301628232499E-6</v>
      </c>
      <c r="W340" s="1">
        <v>2.4801037650329399E-5</v>
      </c>
      <c r="X340">
        <v>1.6960535000000001</v>
      </c>
    </row>
    <row r="341" spans="19:24" x14ac:dyDescent="0.3">
      <c r="S341">
        <v>3</v>
      </c>
      <c r="T341" t="s">
        <v>1028</v>
      </c>
      <c r="U341">
        <v>4.7126774999999999</v>
      </c>
      <c r="V341" s="1">
        <v>2.4448285149412499E-6</v>
      </c>
      <c r="W341" s="1">
        <v>2.4833530854797201E-5</v>
      </c>
      <c r="X341">
        <v>1.6180197999999999</v>
      </c>
    </row>
    <row r="342" spans="19:24" x14ac:dyDescent="0.3">
      <c r="S342">
        <v>3</v>
      </c>
      <c r="T342" t="s">
        <v>1029</v>
      </c>
      <c r="U342">
        <v>4.7045254999999999</v>
      </c>
      <c r="V342" s="1">
        <v>2.5445693871210001E-6</v>
      </c>
      <c r="W342" s="1">
        <v>2.57685697451045E-5</v>
      </c>
      <c r="X342">
        <v>1.1595222999999999</v>
      </c>
    </row>
    <row r="343" spans="19:24" x14ac:dyDescent="0.3">
      <c r="S343">
        <v>3</v>
      </c>
      <c r="T343" t="s">
        <v>1030</v>
      </c>
      <c r="U343">
        <v>4.7008103999999999</v>
      </c>
      <c r="V343" s="1">
        <v>2.5913073427189999E-6</v>
      </c>
      <c r="W343" s="1">
        <v>2.6202299284446802E-5</v>
      </c>
      <c r="X343">
        <v>2.7129175999999999</v>
      </c>
    </row>
    <row r="344" spans="19:24" x14ac:dyDescent="0.3">
      <c r="S344">
        <v>3</v>
      </c>
      <c r="T344" t="s">
        <v>1031</v>
      </c>
      <c r="U344">
        <v>4.6968759999999996</v>
      </c>
      <c r="V344" s="1">
        <v>2.6417082436687799E-6</v>
      </c>
      <c r="W344" s="1">
        <v>2.6671704918005199E-5</v>
      </c>
      <c r="X344">
        <v>2.2202126999999998</v>
      </c>
    </row>
    <row r="345" spans="19:24" x14ac:dyDescent="0.3">
      <c r="S345">
        <v>3</v>
      </c>
      <c r="T345" t="s">
        <v>1032</v>
      </c>
      <c r="U345">
        <v>4.6905446</v>
      </c>
      <c r="V345" s="1">
        <v>2.7247858799233301E-6</v>
      </c>
      <c r="W345" s="1">
        <v>2.74691196075279E-5</v>
      </c>
      <c r="X345">
        <v>1.7039040000000001</v>
      </c>
    </row>
    <row r="346" spans="19:24" x14ac:dyDescent="0.3">
      <c r="S346">
        <v>3</v>
      </c>
      <c r="T346" t="s">
        <v>1033</v>
      </c>
      <c r="U346">
        <v>4.6820789999999999</v>
      </c>
      <c r="V346" s="1">
        <v>2.8398020449584802E-6</v>
      </c>
      <c r="W346" s="1">
        <v>2.8585634999101602E-5</v>
      </c>
      <c r="X346">
        <v>3.1086330000000002</v>
      </c>
    </row>
    <row r="347" spans="19:24" x14ac:dyDescent="0.3">
      <c r="S347">
        <v>3</v>
      </c>
      <c r="T347" t="s">
        <v>1034</v>
      </c>
      <c r="U347">
        <v>4.6693850000000001</v>
      </c>
      <c r="V347" s="1">
        <v>3.0210248800410002E-6</v>
      </c>
      <c r="W347" s="1">
        <v>3.0364244071656501E-5</v>
      </c>
      <c r="X347">
        <v>2.5323098000000002</v>
      </c>
    </row>
    <row r="348" spans="19:24" x14ac:dyDescent="0.3">
      <c r="S348">
        <v>3</v>
      </c>
      <c r="T348" t="s">
        <v>1035</v>
      </c>
      <c r="U348">
        <v>4.6676273000000004</v>
      </c>
      <c r="V348" s="1">
        <v>3.0469824220623401E-6</v>
      </c>
      <c r="W348" s="1">
        <v>3.0579296642973003E-5</v>
      </c>
      <c r="X348">
        <v>2.6370665999999998</v>
      </c>
    </row>
    <row r="349" spans="19:24" x14ac:dyDescent="0.3">
      <c r="S349">
        <v>3</v>
      </c>
      <c r="T349" t="s">
        <v>1036</v>
      </c>
      <c r="U349">
        <v>4.6664029999999999</v>
      </c>
      <c r="V349" s="1">
        <v>3.06518624143021E-6</v>
      </c>
      <c r="W349" s="1">
        <v>3.0716006819952299E-5</v>
      </c>
      <c r="X349">
        <v>2.3580272</v>
      </c>
    </row>
    <row r="350" spans="19:24" x14ac:dyDescent="0.3">
      <c r="S350">
        <v>3</v>
      </c>
      <c r="T350" t="s">
        <v>1038</v>
      </c>
      <c r="U350">
        <v>4.6562624000000001</v>
      </c>
      <c r="V350" s="1">
        <v>3.2200139533422701E-6</v>
      </c>
      <c r="W350" s="1">
        <v>3.2123472534533601E-5</v>
      </c>
      <c r="X350">
        <v>1.2634472000000001</v>
      </c>
    </row>
    <row r="351" spans="19:24" x14ac:dyDescent="0.3">
      <c r="S351">
        <v>3</v>
      </c>
      <c r="T351" t="s">
        <v>1039</v>
      </c>
      <c r="U351">
        <v>4.6457872</v>
      </c>
      <c r="V351" s="1">
        <v>3.3878190596491099E-6</v>
      </c>
      <c r="W351" s="1">
        <v>3.3684865174387303E-5</v>
      </c>
      <c r="X351">
        <v>2.0548525</v>
      </c>
    </row>
    <row r="352" spans="19:24" x14ac:dyDescent="0.3">
      <c r="S352">
        <v>3</v>
      </c>
      <c r="T352" t="s">
        <v>1040</v>
      </c>
      <c r="U352">
        <v>4.6455570000000002</v>
      </c>
      <c r="V352" s="1">
        <v>3.39159964091758E-6</v>
      </c>
      <c r="W352" s="1">
        <v>3.3684865174387303E-5</v>
      </c>
      <c r="X352">
        <v>0.90436019999999995</v>
      </c>
    </row>
    <row r="353" spans="19:24" x14ac:dyDescent="0.3">
      <c r="S353">
        <v>3</v>
      </c>
      <c r="T353" t="s">
        <v>1041</v>
      </c>
      <c r="U353">
        <v>4.6441654999999997</v>
      </c>
      <c r="V353" s="1">
        <v>3.4145412771412599E-6</v>
      </c>
      <c r="W353" s="1">
        <v>3.3862551363838797E-5</v>
      </c>
      <c r="X353">
        <v>2.1586810000000001</v>
      </c>
    </row>
    <row r="354" spans="19:24" x14ac:dyDescent="0.3">
      <c r="S354">
        <v>3</v>
      </c>
      <c r="T354" t="s">
        <v>1042</v>
      </c>
      <c r="U354">
        <v>4.6418109999999997</v>
      </c>
      <c r="V354" s="1">
        <v>3.45369152288003E-6</v>
      </c>
      <c r="W354" s="1">
        <v>3.4200218566303902E-5</v>
      </c>
      <c r="X354">
        <v>1.5502446999999999</v>
      </c>
    </row>
    <row r="355" spans="19:24" x14ac:dyDescent="0.3">
      <c r="S355">
        <v>3</v>
      </c>
      <c r="T355" t="s">
        <v>1043</v>
      </c>
      <c r="U355">
        <v>4.636819</v>
      </c>
      <c r="V355" s="1">
        <v>3.5381184830112798E-6</v>
      </c>
      <c r="W355" s="1">
        <v>3.49595852754537E-5</v>
      </c>
      <c r="X355">
        <v>2.0740905000000001</v>
      </c>
    </row>
    <row r="356" spans="19:24" x14ac:dyDescent="0.3">
      <c r="S356">
        <v>3</v>
      </c>
      <c r="T356" t="s">
        <v>1044</v>
      </c>
      <c r="U356">
        <v>4.6366620000000003</v>
      </c>
      <c r="V356" s="1">
        <v>3.5408052508999198E-6</v>
      </c>
      <c r="W356" s="1">
        <v>3.49595852754537E-5</v>
      </c>
      <c r="X356">
        <v>2.4393994999999999</v>
      </c>
    </row>
    <row r="357" spans="19:24" x14ac:dyDescent="0.3">
      <c r="S357">
        <v>3</v>
      </c>
      <c r="T357" t="s">
        <v>1045</v>
      </c>
      <c r="U357">
        <v>4.6332399999999998</v>
      </c>
      <c r="V357" s="1">
        <v>3.5998652908507998E-6</v>
      </c>
      <c r="W357" s="1">
        <v>3.5490436632152601E-5</v>
      </c>
      <c r="X357">
        <v>2.2224132999999999</v>
      </c>
    </row>
    <row r="358" spans="19:24" x14ac:dyDescent="0.3">
      <c r="S358">
        <v>3</v>
      </c>
      <c r="T358" t="s">
        <v>1046</v>
      </c>
      <c r="U358">
        <v>4.6311473999999997</v>
      </c>
      <c r="V358" s="1">
        <v>3.6364519002353899E-6</v>
      </c>
      <c r="W358" s="1">
        <v>3.5798492715386298E-5</v>
      </c>
      <c r="X358">
        <v>0.97066439999999998</v>
      </c>
    </row>
    <row r="359" spans="19:24" x14ac:dyDescent="0.3">
      <c r="S359">
        <v>3</v>
      </c>
      <c r="T359" t="s">
        <v>1049</v>
      </c>
      <c r="U359">
        <v>4.6202639999999997</v>
      </c>
      <c r="V359" s="1">
        <v>3.8325217513685296E-6</v>
      </c>
      <c r="W359" s="1">
        <v>3.7563195644992102E-5</v>
      </c>
      <c r="X359">
        <v>2.268478</v>
      </c>
    </row>
    <row r="360" spans="19:24" x14ac:dyDescent="0.3">
      <c r="S360">
        <v>3</v>
      </c>
      <c r="T360" t="s">
        <v>1050</v>
      </c>
      <c r="U360">
        <v>4.6183699999999996</v>
      </c>
      <c r="V360" s="1">
        <v>3.8676647774488604E-6</v>
      </c>
      <c r="W360" s="1">
        <v>3.78390695893852E-5</v>
      </c>
      <c r="X360">
        <v>1.3060274000000001</v>
      </c>
    </row>
    <row r="361" spans="19:24" x14ac:dyDescent="0.3">
      <c r="S361">
        <v>3</v>
      </c>
      <c r="T361" t="s">
        <v>1051</v>
      </c>
      <c r="U361">
        <v>4.6181397000000004</v>
      </c>
      <c r="V361" s="1">
        <v>3.8719572998684702E-6</v>
      </c>
      <c r="W361" s="1">
        <v>3.78390695893852E-5</v>
      </c>
      <c r="X361">
        <v>1.6951627</v>
      </c>
    </row>
    <row r="362" spans="19:24" x14ac:dyDescent="0.3">
      <c r="S362">
        <v>3</v>
      </c>
      <c r="T362" t="s">
        <v>1052</v>
      </c>
      <c r="U362">
        <v>4.6108245999999999</v>
      </c>
      <c r="V362" s="1">
        <v>4.0107447134794802E-6</v>
      </c>
      <c r="W362" s="1">
        <v>3.9138329780446099E-5</v>
      </c>
      <c r="X362">
        <v>2.0077645999999998</v>
      </c>
    </row>
    <row r="363" spans="19:24" x14ac:dyDescent="0.3">
      <c r="S363">
        <v>3</v>
      </c>
      <c r="T363" t="s">
        <v>1053</v>
      </c>
      <c r="U363">
        <v>4.6016684000000003</v>
      </c>
      <c r="V363" s="1">
        <v>4.1912051401764897E-6</v>
      </c>
      <c r="W363" s="1">
        <v>4.08398826449755E-5</v>
      </c>
      <c r="X363">
        <v>1.016367</v>
      </c>
    </row>
    <row r="364" spans="19:24" x14ac:dyDescent="0.3">
      <c r="S364">
        <v>3</v>
      </c>
      <c r="T364" t="s">
        <v>1054</v>
      </c>
      <c r="U364">
        <v>4.5874467000000001</v>
      </c>
      <c r="V364" s="1">
        <v>4.4869997198705499E-6</v>
      </c>
      <c r="W364" s="1">
        <v>4.3658702644429803E-5</v>
      </c>
      <c r="X364">
        <v>1.1090384</v>
      </c>
    </row>
    <row r="365" spans="19:24" x14ac:dyDescent="0.3">
      <c r="S365">
        <v>3</v>
      </c>
      <c r="T365" t="s">
        <v>1055</v>
      </c>
      <c r="U365">
        <v>4.5847993000000002</v>
      </c>
      <c r="V365" s="1">
        <v>4.5442311992915503E-6</v>
      </c>
      <c r="W365" s="1">
        <v>4.4151486898623997E-5</v>
      </c>
      <c r="X365">
        <v>2.2051162999999998</v>
      </c>
    </row>
    <row r="366" spans="19:24" x14ac:dyDescent="0.3">
      <c r="S366">
        <v>3</v>
      </c>
      <c r="T366" t="s">
        <v>1056</v>
      </c>
      <c r="U366">
        <v>4.583742</v>
      </c>
      <c r="V366" s="1">
        <v>4.5672733026744299E-6</v>
      </c>
      <c r="W366" s="1">
        <v>4.4311143590635797E-5</v>
      </c>
      <c r="X366">
        <v>1.3842432</v>
      </c>
    </row>
    <row r="367" spans="19:24" x14ac:dyDescent="0.3">
      <c r="S367">
        <v>3</v>
      </c>
      <c r="T367" t="s">
        <v>1057</v>
      </c>
      <c r="U367">
        <v>4.5827165000000001</v>
      </c>
      <c r="V367" s="1">
        <v>4.5897379489848701E-6</v>
      </c>
      <c r="W367" s="1">
        <v>4.4464744523113503E-5</v>
      </c>
      <c r="X367">
        <v>2.6030566999999998</v>
      </c>
    </row>
    <row r="368" spans="19:24" x14ac:dyDescent="0.3">
      <c r="S368">
        <v>3</v>
      </c>
      <c r="T368" t="s">
        <v>1058</v>
      </c>
      <c r="U368">
        <v>4.5595270000000001</v>
      </c>
      <c r="V368" s="1">
        <v>5.1268990404775003E-6</v>
      </c>
      <c r="W368" s="1">
        <v>4.9525549232508802E-5</v>
      </c>
      <c r="X368">
        <v>1.4932717</v>
      </c>
    </row>
    <row r="369" spans="19:24" x14ac:dyDescent="0.3">
      <c r="S369">
        <v>3</v>
      </c>
      <c r="T369" t="s">
        <v>1059</v>
      </c>
      <c r="U369">
        <v>4.5575279999999996</v>
      </c>
      <c r="V369" s="1">
        <v>5.1759157140407498E-6</v>
      </c>
      <c r="W369" s="1">
        <v>4.9927106398459201E-5</v>
      </c>
      <c r="X369">
        <v>1.8003777999999999</v>
      </c>
    </row>
    <row r="370" spans="19:24" x14ac:dyDescent="0.3">
      <c r="S370">
        <v>3</v>
      </c>
      <c r="T370" t="s">
        <v>1060</v>
      </c>
      <c r="U370">
        <v>4.5387230000000001</v>
      </c>
      <c r="V370" s="1">
        <v>5.6595896337232204E-6</v>
      </c>
      <c r="W370" s="1">
        <v>5.4435995558795501E-5</v>
      </c>
      <c r="X370">
        <v>1.8206290999999999</v>
      </c>
    </row>
    <row r="371" spans="19:24" x14ac:dyDescent="0.3">
      <c r="S371">
        <v>3</v>
      </c>
      <c r="T371" t="s">
        <v>1061</v>
      </c>
      <c r="U371">
        <v>4.5193529999999997</v>
      </c>
      <c r="V371" s="1">
        <v>6.2028908834007698E-6</v>
      </c>
      <c r="W371" s="1">
        <v>5.9490959202172702E-5</v>
      </c>
      <c r="X371">
        <v>2.4152469999999999</v>
      </c>
    </row>
    <row r="372" spans="19:24" x14ac:dyDescent="0.3">
      <c r="S372">
        <v>3</v>
      </c>
      <c r="T372" t="s">
        <v>1062</v>
      </c>
      <c r="U372">
        <v>4.4996689999999999</v>
      </c>
      <c r="V372" s="1">
        <v>6.8059389699434199E-6</v>
      </c>
      <c r="W372" s="1">
        <v>6.5181449792143904E-5</v>
      </c>
      <c r="X372">
        <v>0.91696363999999997</v>
      </c>
    </row>
    <row r="373" spans="19:24" x14ac:dyDescent="0.3">
      <c r="S373">
        <v>3</v>
      </c>
      <c r="T373" t="s">
        <v>1063</v>
      </c>
      <c r="U373">
        <v>4.4959015999999998</v>
      </c>
      <c r="V373" s="1">
        <v>6.9275770065712104E-6</v>
      </c>
      <c r="W373" s="1">
        <v>6.6251749289662393E-5</v>
      </c>
      <c r="X373">
        <v>1.7735709</v>
      </c>
    </row>
    <row r="374" spans="19:24" x14ac:dyDescent="0.3">
      <c r="S374">
        <v>3</v>
      </c>
      <c r="T374" t="s">
        <v>1064</v>
      </c>
      <c r="U374">
        <v>4.4944990000000002</v>
      </c>
      <c r="V374" s="1">
        <v>6.9733822296956104E-6</v>
      </c>
      <c r="W374" s="1">
        <v>6.6594806934301096E-5</v>
      </c>
      <c r="X374">
        <v>1.2850414999999999</v>
      </c>
    </row>
    <row r="375" spans="19:24" x14ac:dyDescent="0.3">
      <c r="S375">
        <v>3</v>
      </c>
      <c r="T375" t="s">
        <v>1065</v>
      </c>
      <c r="U375">
        <v>4.4853114999999999</v>
      </c>
      <c r="V375" s="1">
        <v>7.2807544313181704E-6</v>
      </c>
      <c r="W375" s="1">
        <v>6.9431262741901904E-5</v>
      </c>
      <c r="X375">
        <v>2.1757673999999998</v>
      </c>
    </row>
    <row r="376" spans="19:24" x14ac:dyDescent="0.3">
      <c r="S376">
        <v>3</v>
      </c>
      <c r="T376" t="s">
        <v>1066</v>
      </c>
      <c r="U376">
        <v>4.4615983999999997</v>
      </c>
      <c r="V376" s="1">
        <v>8.1350592494183895E-6</v>
      </c>
      <c r="W376" s="1">
        <v>7.7358066961845194E-5</v>
      </c>
      <c r="X376">
        <v>1.2212472999999999</v>
      </c>
    </row>
    <row r="377" spans="19:24" x14ac:dyDescent="0.3">
      <c r="S377">
        <v>3</v>
      </c>
      <c r="T377" t="s">
        <v>1067</v>
      </c>
      <c r="U377">
        <v>4.4575589999999998</v>
      </c>
      <c r="V377" s="1">
        <v>8.2898229767576694E-6</v>
      </c>
      <c r="W377" s="1">
        <v>7.8718092402526102E-5</v>
      </c>
      <c r="X377">
        <v>2.6205162999999998</v>
      </c>
    </row>
    <row r="378" spans="19:24" x14ac:dyDescent="0.3">
      <c r="S378">
        <v>3</v>
      </c>
      <c r="T378" t="s">
        <v>1068</v>
      </c>
      <c r="U378">
        <v>4.4554349999999996</v>
      </c>
      <c r="V378" s="1">
        <v>8.3723394487725595E-6</v>
      </c>
      <c r="W378" s="1">
        <v>7.9389198959789597E-5</v>
      </c>
      <c r="X378">
        <v>1.7555035000000001</v>
      </c>
    </row>
    <row r="379" spans="19:24" x14ac:dyDescent="0.3">
      <c r="S379">
        <v>3</v>
      </c>
      <c r="T379" t="s">
        <v>1069</v>
      </c>
      <c r="U379">
        <v>4.4456709999999999</v>
      </c>
      <c r="V379" s="1">
        <v>8.7617911301601107E-6</v>
      </c>
      <c r="W379" s="1">
        <v>8.2964756690103602E-5</v>
      </c>
      <c r="X379">
        <v>2.3978354999999998</v>
      </c>
    </row>
    <row r="380" spans="19:24" x14ac:dyDescent="0.3">
      <c r="S380">
        <v>3</v>
      </c>
      <c r="T380" t="s">
        <v>1071</v>
      </c>
      <c r="U380">
        <v>4.4328412999999998</v>
      </c>
      <c r="V380" s="1">
        <v>9.2999279045910699E-6</v>
      </c>
      <c r="W380" s="1">
        <v>8.7688771691108995E-5</v>
      </c>
      <c r="X380">
        <v>1.7004884</v>
      </c>
    </row>
    <row r="381" spans="19:24" x14ac:dyDescent="0.3">
      <c r="S381">
        <v>3</v>
      </c>
      <c r="T381" t="s">
        <v>1072</v>
      </c>
      <c r="U381">
        <v>4.4277449999999998</v>
      </c>
      <c r="V381" s="1">
        <v>9.5223341247181103E-6</v>
      </c>
      <c r="W381" s="1">
        <v>8.96597302979076E-5</v>
      </c>
      <c r="X381">
        <v>1.3656465</v>
      </c>
    </row>
    <row r="382" spans="19:24" x14ac:dyDescent="0.3">
      <c r="S382">
        <v>3</v>
      </c>
      <c r="T382" t="s">
        <v>1073</v>
      </c>
      <c r="U382">
        <v>4.4223036999999996</v>
      </c>
      <c r="V382" s="1">
        <v>9.7654169393484798E-6</v>
      </c>
      <c r="W382" s="1">
        <v>9.1819572456370497E-5</v>
      </c>
      <c r="X382">
        <v>0.6921136</v>
      </c>
    </row>
    <row r="383" spans="19:24" x14ac:dyDescent="0.3">
      <c r="S383">
        <v>3</v>
      </c>
      <c r="T383" t="s">
        <v>1074</v>
      </c>
      <c r="U383">
        <v>4.4217905999999996</v>
      </c>
      <c r="V383" s="1">
        <v>9.7886259528588193E-6</v>
      </c>
      <c r="W383" s="1">
        <v>9.1908891299671602E-5</v>
      </c>
      <c r="X383">
        <v>4.8398466000000004</v>
      </c>
    </row>
    <row r="384" spans="19:24" x14ac:dyDescent="0.3">
      <c r="S384">
        <v>3</v>
      </c>
      <c r="T384" t="s">
        <v>1075</v>
      </c>
      <c r="U384">
        <v>4.4196663000000003</v>
      </c>
      <c r="V384" s="1">
        <v>9.8853400819344705E-6</v>
      </c>
      <c r="W384" s="1">
        <v>9.2687160712291906E-5</v>
      </c>
      <c r="X384">
        <v>1.7737084999999999</v>
      </c>
    </row>
    <row r="385" spans="19:24" x14ac:dyDescent="0.3">
      <c r="S385">
        <v>3</v>
      </c>
      <c r="T385" t="s">
        <v>1076</v>
      </c>
      <c r="U385">
        <v>4.4145073999999997</v>
      </c>
      <c r="V385" s="1">
        <v>1.0124031630327199E-5</v>
      </c>
      <c r="W385" s="1">
        <v>9.4660401742975805E-5</v>
      </c>
      <c r="X385">
        <v>1.2045387999999999</v>
      </c>
    </row>
    <row r="386" spans="19:24" x14ac:dyDescent="0.3">
      <c r="S386">
        <v>3</v>
      </c>
      <c r="T386" t="s">
        <v>1078</v>
      </c>
      <c r="U386">
        <v>4.4076110000000002</v>
      </c>
      <c r="V386" s="1">
        <v>1.0451702304664299E-5</v>
      </c>
      <c r="W386" s="1">
        <v>9.7452311892169306E-5</v>
      </c>
      <c r="X386">
        <v>2.8693754999999999</v>
      </c>
    </row>
    <row r="387" spans="19:24" x14ac:dyDescent="0.3">
      <c r="S387">
        <v>3</v>
      </c>
      <c r="T387" t="s">
        <v>1079</v>
      </c>
      <c r="U387">
        <v>4.3984547000000003</v>
      </c>
      <c r="V387" s="1">
        <v>1.09024509474912E-5</v>
      </c>
      <c r="W387">
        <v>1.01513932155529E-4</v>
      </c>
      <c r="X387">
        <v>1.8419505</v>
      </c>
    </row>
    <row r="388" spans="19:24" x14ac:dyDescent="0.3">
      <c r="S388">
        <v>3</v>
      </c>
      <c r="T388" t="s">
        <v>1080</v>
      </c>
      <c r="U388">
        <v>4.3463820000000002</v>
      </c>
      <c r="V388" s="1">
        <v>1.3840135520974699E-5</v>
      </c>
      <c r="W388">
        <v>1.2851006721968701E-4</v>
      </c>
      <c r="X388">
        <v>1.2948704</v>
      </c>
    </row>
    <row r="389" spans="19:24" x14ac:dyDescent="0.3">
      <c r="S389">
        <v>3</v>
      </c>
      <c r="T389" t="s">
        <v>1081</v>
      </c>
      <c r="U389">
        <v>4.3436300000000001</v>
      </c>
      <c r="V389" s="1">
        <v>1.4014751869161299E-5</v>
      </c>
      <c r="W389">
        <v>1.2977195653433399E-4</v>
      </c>
      <c r="X389">
        <v>0.89246320000000001</v>
      </c>
    </row>
    <row r="390" spans="19:24" x14ac:dyDescent="0.3">
      <c r="S390">
        <v>3</v>
      </c>
      <c r="T390" t="s">
        <v>1082</v>
      </c>
      <c r="U390">
        <v>4.3366709999999999</v>
      </c>
      <c r="V390" s="1">
        <v>1.4465694675088899E-5</v>
      </c>
      <c r="W390">
        <v>1.33578535952887E-4</v>
      </c>
      <c r="X390">
        <v>1.6011299999999999</v>
      </c>
    </row>
    <row r="391" spans="19:24" x14ac:dyDescent="0.3">
      <c r="S391">
        <v>3</v>
      </c>
      <c r="T391" t="s">
        <v>1083</v>
      </c>
      <c r="U391">
        <v>4.3227634000000004</v>
      </c>
      <c r="V391" s="1">
        <v>1.5408698361843502E-5</v>
      </c>
      <c r="W391">
        <v>1.4189548601346001E-4</v>
      </c>
      <c r="X391">
        <v>1.3429711</v>
      </c>
    </row>
    <row r="392" spans="19:24" x14ac:dyDescent="0.3">
      <c r="S392">
        <v>3</v>
      </c>
      <c r="T392" t="s">
        <v>1085</v>
      </c>
      <c r="U392">
        <v>4.3117960000000002</v>
      </c>
      <c r="V392" s="1">
        <v>1.6193353996672899E-5</v>
      </c>
      <c r="W392">
        <v>1.4850922735115601E-4</v>
      </c>
      <c r="X392">
        <v>6.7737712999999999</v>
      </c>
    </row>
    <row r="393" spans="19:24" x14ac:dyDescent="0.3">
      <c r="S393">
        <v>3</v>
      </c>
      <c r="T393" t="s">
        <v>1086</v>
      </c>
      <c r="U393">
        <v>4.3075159999999997</v>
      </c>
      <c r="V393" s="1">
        <v>1.65097928667089E-5</v>
      </c>
      <c r="W393">
        <v>1.51204441773792E-4</v>
      </c>
      <c r="X393">
        <v>2.2755896999999998</v>
      </c>
    </row>
    <row r="394" spans="19:24" x14ac:dyDescent="0.3">
      <c r="S394">
        <v>3</v>
      </c>
      <c r="T394" t="s">
        <v>1087</v>
      </c>
      <c r="U394">
        <v>4.3028072999999996</v>
      </c>
      <c r="V394" s="1">
        <v>1.6864760035136199E-5</v>
      </c>
      <c r="W394">
        <v>1.5424468113990801E-4</v>
      </c>
      <c r="X394">
        <v>1.1033242000000001</v>
      </c>
    </row>
    <row r="395" spans="19:24" x14ac:dyDescent="0.3">
      <c r="S395">
        <v>3</v>
      </c>
      <c r="T395" t="s">
        <v>1088</v>
      </c>
      <c r="U395">
        <v>4.2825894</v>
      </c>
      <c r="V395" s="1">
        <v>1.8473085428744402E-5</v>
      </c>
      <c r="W395">
        <v>1.6849464586979901E-4</v>
      </c>
      <c r="X395">
        <v>1.2348098999999999</v>
      </c>
    </row>
    <row r="396" spans="19:24" x14ac:dyDescent="0.3">
      <c r="S396">
        <v>3</v>
      </c>
      <c r="T396" t="s">
        <v>1089</v>
      </c>
      <c r="U396">
        <v>4.2808523000000003</v>
      </c>
      <c r="V396" s="1">
        <v>1.8617891239457101E-5</v>
      </c>
      <c r="W396">
        <v>1.6958470498548901E-4</v>
      </c>
      <c r="X396">
        <v>3.0963767</v>
      </c>
    </row>
    <row r="397" spans="19:24" x14ac:dyDescent="0.3">
      <c r="S397">
        <v>3</v>
      </c>
      <c r="T397" t="s">
        <v>1090</v>
      </c>
      <c r="U397">
        <v>4.2780579999999997</v>
      </c>
      <c r="V397" s="1">
        <v>1.8853072385503001E-5</v>
      </c>
      <c r="W397">
        <v>1.71493890464602E-4</v>
      </c>
      <c r="X397">
        <v>1.1970750999999999</v>
      </c>
    </row>
    <row r="398" spans="19:24" x14ac:dyDescent="0.3">
      <c r="S398">
        <v>3</v>
      </c>
      <c r="T398" t="s">
        <v>1091</v>
      </c>
      <c r="U398">
        <v>4.2747929999999998</v>
      </c>
      <c r="V398" s="1">
        <v>1.91314762371675E-5</v>
      </c>
      <c r="W398">
        <v>1.7379053752570499E-4</v>
      </c>
      <c r="X398">
        <v>2.0666883</v>
      </c>
    </row>
    <row r="399" spans="19:24" x14ac:dyDescent="0.3">
      <c r="S399">
        <v>3</v>
      </c>
      <c r="T399" t="s">
        <v>1092</v>
      </c>
      <c r="U399">
        <v>4.2691945999999996</v>
      </c>
      <c r="V399" s="1">
        <v>1.9618003818642601E-5</v>
      </c>
      <c r="W399">
        <v>1.7772851027051301E-4</v>
      </c>
      <c r="X399">
        <v>0.94075375999999999</v>
      </c>
    </row>
    <row r="400" spans="19:24" x14ac:dyDescent="0.3">
      <c r="S400">
        <v>3</v>
      </c>
      <c r="T400" t="s">
        <v>1093</v>
      </c>
      <c r="U400">
        <v>4.2591066</v>
      </c>
      <c r="V400" s="1">
        <v>2.0524551991563002E-5</v>
      </c>
      <c r="W400">
        <v>1.8544015707741099E-4</v>
      </c>
      <c r="X400">
        <v>2.1089962</v>
      </c>
    </row>
    <row r="401" spans="19:24" x14ac:dyDescent="0.3">
      <c r="S401">
        <v>3</v>
      </c>
      <c r="T401" t="s">
        <v>1094</v>
      </c>
      <c r="U401">
        <v>4.2543034999999998</v>
      </c>
      <c r="V401" s="1">
        <v>2.0970083616002801E-5</v>
      </c>
      <c r="W401">
        <v>1.8921055257292401E-4</v>
      </c>
      <c r="X401">
        <v>1.4718070000000001</v>
      </c>
    </row>
    <row r="402" spans="19:24" x14ac:dyDescent="0.3">
      <c r="S402">
        <v>3</v>
      </c>
      <c r="T402" t="s">
        <v>1095</v>
      </c>
      <c r="U402">
        <v>4.2480140000000004</v>
      </c>
      <c r="V402" s="1">
        <v>2.1567382809726899E-5</v>
      </c>
      <c r="W402">
        <v>1.9433835262958201E-4</v>
      </c>
      <c r="X402">
        <v>1.2260740999999999</v>
      </c>
    </row>
    <row r="403" spans="19:24" x14ac:dyDescent="0.3">
      <c r="S403">
        <v>3</v>
      </c>
      <c r="T403" t="s">
        <v>1096</v>
      </c>
      <c r="U403">
        <v>4.2350903000000004</v>
      </c>
      <c r="V403" s="1">
        <v>2.2845997546922899E-5</v>
      </c>
      <c r="W403">
        <v>2.0558331215378699E-4</v>
      </c>
      <c r="X403">
        <v>2.4167933000000001</v>
      </c>
    </row>
    <row r="404" spans="19:24" x14ac:dyDescent="0.3">
      <c r="S404">
        <v>3</v>
      </c>
      <c r="T404" t="s">
        <v>1097</v>
      </c>
      <c r="U404">
        <v>4.2323380000000004</v>
      </c>
      <c r="V404" s="1">
        <v>2.3127449625994799E-5</v>
      </c>
      <c r="W404">
        <v>2.07837027201969E-4</v>
      </c>
      <c r="X404">
        <v>2.2466338000000001</v>
      </c>
    </row>
    <row r="405" spans="19:24" x14ac:dyDescent="0.3">
      <c r="S405">
        <v>3</v>
      </c>
      <c r="T405" t="s">
        <v>1098</v>
      </c>
      <c r="U405">
        <v>4.230486</v>
      </c>
      <c r="V405" s="1">
        <v>2.3318722164204599E-5</v>
      </c>
      <c r="W405">
        <v>2.09275386062687E-4</v>
      </c>
      <c r="X405">
        <v>1.3759948</v>
      </c>
    </row>
    <row r="406" spans="19:24" x14ac:dyDescent="0.3">
      <c r="S406">
        <v>3</v>
      </c>
      <c r="T406" t="s">
        <v>1100</v>
      </c>
      <c r="U406">
        <v>4.2119629999999999</v>
      </c>
      <c r="V406" s="1">
        <v>2.5316073955500801E-5</v>
      </c>
      <c r="W406">
        <v>2.2659407182600499E-4</v>
      </c>
      <c r="X406">
        <v>3.0089123</v>
      </c>
    </row>
    <row r="407" spans="19:24" x14ac:dyDescent="0.3">
      <c r="S407">
        <v>3</v>
      </c>
      <c r="T407" t="s">
        <v>1101</v>
      </c>
      <c r="U407">
        <v>4.2051189999999998</v>
      </c>
      <c r="V407" s="1">
        <v>2.6094442729044799E-5</v>
      </c>
      <c r="W407">
        <v>2.3312223525315601E-4</v>
      </c>
      <c r="X407">
        <v>1.8391271</v>
      </c>
    </row>
    <row r="408" spans="19:24" x14ac:dyDescent="0.3">
      <c r="S408">
        <v>3</v>
      </c>
      <c r="T408" t="s">
        <v>1103</v>
      </c>
      <c r="U408">
        <v>4.2022940000000002</v>
      </c>
      <c r="V408" s="1">
        <v>2.64223802934486E-5</v>
      </c>
      <c r="W408">
        <v>2.35552709424573E-4</v>
      </c>
      <c r="X408">
        <v>0.77007740000000002</v>
      </c>
    </row>
    <row r="409" spans="19:24" x14ac:dyDescent="0.3">
      <c r="S409">
        <v>3</v>
      </c>
      <c r="T409" t="s">
        <v>1104</v>
      </c>
      <c r="U409">
        <v>4.1951780000000003</v>
      </c>
      <c r="V409" s="1">
        <v>2.72657511098108E-5</v>
      </c>
      <c r="W409">
        <v>2.4242651915142201E-4</v>
      </c>
      <c r="X409">
        <v>2.2151112999999998</v>
      </c>
    </row>
    <row r="410" spans="19:24" x14ac:dyDescent="0.3">
      <c r="S410">
        <v>3</v>
      </c>
      <c r="T410" t="s">
        <v>1105</v>
      </c>
      <c r="U410">
        <v>4.1905526999999996</v>
      </c>
      <c r="V410" s="1">
        <v>2.78276015861052E-5</v>
      </c>
      <c r="W410">
        <v>2.4709435898443598E-4</v>
      </c>
      <c r="X410">
        <v>1.5197406</v>
      </c>
    </row>
    <row r="411" spans="19:24" x14ac:dyDescent="0.3">
      <c r="S411">
        <v>3</v>
      </c>
      <c r="T411" t="s">
        <v>1106</v>
      </c>
      <c r="U411">
        <v>4.1836143000000003</v>
      </c>
      <c r="V411" s="1">
        <v>2.8691059004853199E-5</v>
      </c>
      <c r="W411">
        <v>2.5442441741869802E-4</v>
      </c>
      <c r="X411">
        <v>2.5352420000000002</v>
      </c>
    </row>
    <row r="412" spans="19:24" x14ac:dyDescent="0.3">
      <c r="S412">
        <v>3</v>
      </c>
      <c r="T412" t="s">
        <v>1107</v>
      </c>
      <c r="U412">
        <v>4.1777439999999997</v>
      </c>
      <c r="V412" s="1">
        <v>2.9441511390552099E-5</v>
      </c>
      <c r="W412">
        <v>2.6039035931696799E-4</v>
      </c>
      <c r="X412">
        <v>2.7302930000000001</v>
      </c>
    </row>
    <row r="413" spans="19:24" x14ac:dyDescent="0.3">
      <c r="S413">
        <v>3</v>
      </c>
      <c r="T413" t="s">
        <v>1108</v>
      </c>
      <c r="U413">
        <v>4.1743845999999998</v>
      </c>
      <c r="V413" s="1">
        <v>2.9879268131087601E-5</v>
      </c>
      <c r="W413">
        <v>2.6391385184560101E-4</v>
      </c>
      <c r="X413">
        <v>1.6943509999999999</v>
      </c>
    </row>
    <row r="414" spans="19:24" x14ac:dyDescent="0.3">
      <c r="S414">
        <v>3</v>
      </c>
      <c r="T414" t="s">
        <v>1109</v>
      </c>
      <c r="U414">
        <v>4.1673416999999997</v>
      </c>
      <c r="V414" s="1">
        <v>3.0817221003276999E-5</v>
      </c>
      <c r="W414">
        <v>2.7184032842890601E-4</v>
      </c>
      <c r="X414">
        <v>1.4878720000000001</v>
      </c>
    </row>
    <row r="415" spans="19:24" x14ac:dyDescent="0.3">
      <c r="S415">
        <v>3</v>
      </c>
      <c r="T415" t="s">
        <v>1111</v>
      </c>
      <c r="U415">
        <v>4.1576095000000004</v>
      </c>
      <c r="V415" s="1">
        <v>3.2159490646155698E-5</v>
      </c>
      <c r="W415">
        <v>2.8293599119662402E-4</v>
      </c>
      <c r="X415">
        <v>1.3637701</v>
      </c>
    </row>
    <row r="416" spans="19:24" x14ac:dyDescent="0.3">
      <c r="S416">
        <v>3</v>
      </c>
      <c r="T416" t="s">
        <v>1112</v>
      </c>
      <c r="U416">
        <v>4.1527229999999999</v>
      </c>
      <c r="V416" s="1">
        <v>3.28542829113631E-5</v>
      </c>
      <c r="W416">
        <v>2.8866987239551501E-4</v>
      </c>
      <c r="X416">
        <v>2.0644659999999999</v>
      </c>
    </row>
    <row r="417" spans="19:24" x14ac:dyDescent="0.3">
      <c r="S417">
        <v>3</v>
      </c>
      <c r="T417" t="s">
        <v>1113</v>
      </c>
      <c r="U417">
        <v>4.1516339999999996</v>
      </c>
      <c r="V417" s="1">
        <v>3.3010941517318899E-5</v>
      </c>
      <c r="W417">
        <v>2.8966669101061001E-4</v>
      </c>
      <c r="X417">
        <v>0.71302160000000003</v>
      </c>
    </row>
    <row r="418" spans="19:24" x14ac:dyDescent="0.3">
      <c r="S418">
        <v>3</v>
      </c>
      <c r="T418" t="s">
        <v>1114</v>
      </c>
      <c r="U418">
        <v>4.1448530000000003</v>
      </c>
      <c r="V418" s="1">
        <v>3.4003145715615998E-5</v>
      </c>
      <c r="W418">
        <v>2.9798312271567203E-4</v>
      </c>
      <c r="X418">
        <v>0.95869433999999998</v>
      </c>
    </row>
    <row r="419" spans="19:24" x14ac:dyDescent="0.3">
      <c r="S419">
        <v>3</v>
      </c>
      <c r="T419" t="s">
        <v>1116</v>
      </c>
      <c r="U419">
        <v>4.1359789999999998</v>
      </c>
      <c r="V419" s="1">
        <v>3.5344427355174E-5</v>
      </c>
      <c r="W419">
        <v>3.08929649268691E-4</v>
      </c>
      <c r="X419">
        <v>1.5886438000000001</v>
      </c>
    </row>
    <row r="420" spans="19:24" x14ac:dyDescent="0.3">
      <c r="S420">
        <v>3</v>
      </c>
      <c r="T420" t="s">
        <v>1117</v>
      </c>
      <c r="U420">
        <v>4.1346607000000004</v>
      </c>
      <c r="V420" s="1">
        <v>3.5547958325244102E-5</v>
      </c>
      <c r="W420">
        <v>3.1030405288077698E-4</v>
      </c>
      <c r="X420">
        <v>2.8365939</v>
      </c>
    </row>
    <row r="421" spans="19:24" x14ac:dyDescent="0.3">
      <c r="S421">
        <v>3</v>
      </c>
      <c r="T421" t="s">
        <v>1118</v>
      </c>
      <c r="U421">
        <v>4.1236205000000004</v>
      </c>
      <c r="V421" s="1">
        <v>3.7296342576702699E-5</v>
      </c>
      <c r="W421">
        <v>3.2514262761276297E-4</v>
      </c>
      <c r="X421">
        <v>1.0832733999999999</v>
      </c>
    </row>
    <row r="422" spans="19:24" x14ac:dyDescent="0.3">
      <c r="S422">
        <v>3</v>
      </c>
      <c r="T422" t="s">
        <v>1119</v>
      </c>
      <c r="U422">
        <v>4.1206379999999996</v>
      </c>
      <c r="V422" s="1">
        <v>3.7782479897592698E-5</v>
      </c>
      <c r="W422">
        <v>3.2895291588761199E-4</v>
      </c>
      <c r="X422">
        <v>0.97669309999999998</v>
      </c>
    </row>
    <row r="423" spans="19:24" x14ac:dyDescent="0.3">
      <c r="S423">
        <v>3</v>
      </c>
      <c r="T423" t="s">
        <v>1120</v>
      </c>
      <c r="U423">
        <v>4.1202189999999996</v>
      </c>
      <c r="V423" s="1">
        <v>3.7851189151024298E-5</v>
      </c>
      <c r="W423">
        <v>3.2912369918089099E-4</v>
      </c>
      <c r="X423">
        <v>1.5956262000000001</v>
      </c>
    </row>
    <row r="424" spans="19:24" x14ac:dyDescent="0.3">
      <c r="S424">
        <v>3</v>
      </c>
      <c r="T424" t="s">
        <v>1121</v>
      </c>
      <c r="U424">
        <v>4.1199054999999998</v>
      </c>
      <c r="V424" s="1">
        <v>3.7902798913908103E-5</v>
      </c>
      <c r="W424">
        <v>3.2914554911766798E-4</v>
      </c>
      <c r="X424">
        <v>1.8121347000000001</v>
      </c>
    </row>
    <row r="425" spans="19:24" x14ac:dyDescent="0.3">
      <c r="S425">
        <v>3</v>
      </c>
      <c r="T425" t="s">
        <v>1122</v>
      </c>
      <c r="U425">
        <v>4.1174670000000004</v>
      </c>
      <c r="V425" s="1">
        <v>3.8305914975930803E-5</v>
      </c>
      <c r="W425">
        <v>3.3178663307317899E-4</v>
      </c>
      <c r="X425">
        <v>1.5956581000000001</v>
      </c>
    </row>
    <row r="426" spans="19:24" x14ac:dyDescent="0.3">
      <c r="S426">
        <v>3</v>
      </c>
      <c r="T426" t="s">
        <v>1123</v>
      </c>
      <c r="U426">
        <v>4.1125803000000003</v>
      </c>
      <c r="V426" s="1">
        <v>3.9126162193956499E-5</v>
      </c>
      <c r="W426">
        <v>3.3845392432036602E-4</v>
      </c>
      <c r="X426">
        <v>1.7251384999999999</v>
      </c>
    </row>
    <row r="427" spans="19:24" x14ac:dyDescent="0.3">
      <c r="S427">
        <v>3</v>
      </c>
      <c r="T427" t="s">
        <v>1124</v>
      </c>
      <c r="U427">
        <v>4.1101521999999999</v>
      </c>
      <c r="V427" s="1">
        <v>3.9539822688858601E-5</v>
      </c>
      <c r="W427">
        <v>3.41591457868696E-4</v>
      </c>
      <c r="X427">
        <v>1.5526125</v>
      </c>
    </row>
    <row r="428" spans="19:24" x14ac:dyDescent="0.3">
      <c r="S428">
        <v>3</v>
      </c>
      <c r="T428" t="s">
        <v>1126</v>
      </c>
      <c r="U428">
        <v>4.0763720000000001</v>
      </c>
      <c r="V428" s="1">
        <v>4.5743758401185303E-5</v>
      </c>
      <c r="W428">
        <v>3.9366643943715798E-4</v>
      </c>
      <c r="X428">
        <v>1.5405911999999999</v>
      </c>
    </row>
    <row r="429" spans="19:24" x14ac:dyDescent="0.3">
      <c r="S429">
        <v>3</v>
      </c>
      <c r="T429" t="s">
        <v>1127</v>
      </c>
      <c r="U429">
        <v>4.0744885999999996</v>
      </c>
      <c r="V429" s="1">
        <v>4.6115560877705101E-5</v>
      </c>
      <c r="W429">
        <v>3.9622377399128802E-4</v>
      </c>
      <c r="X429">
        <v>1.9993623</v>
      </c>
    </row>
    <row r="430" spans="19:24" x14ac:dyDescent="0.3">
      <c r="S430">
        <v>3</v>
      </c>
      <c r="T430" t="s">
        <v>1128</v>
      </c>
      <c r="U430">
        <v>4.0742690000000001</v>
      </c>
      <c r="V430" s="1">
        <v>4.6159124028519703E-5</v>
      </c>
      <c r="W430">
        <v>3.9622377399128802E-4</v>
      </c>
      <c r="X430">
        <v>1.7493443</v>
      </c>
    </row>
    <row r="431" spans="19:24" x14ac:dyDescent="0.3">
      <c r="S431">
        <v>3</v>
      </c>
      <c r="T431" t="s">
        <v>1129</v>
      </c>
      <c r="U431">
        <v>4.0715585000000001</v>
      </c>
      <c r="V431" s="1">
        <v>4.6699621583147903E-5</v>
      </c>
      <c r="W431">
        <v>4.0035072006831699E-4</v>
      </c>
      <c r="X431">
        <v>1.5823201</v>
      </c>
    </row>
    <row r="432" spans="19:24" x14ac:dyDescent="0.3">
      <c r="S432">
        <v>3</v>
      </c>
      <c r="T432" t="s">
        <v>1130</v>
      </c>
      <c r="U432">
        <v>4.0667762999999999</v>
      </c>
      <c r="V432" s="1">
        <v>4.7667984636193898E-5</v>
      </c>
      <c r="W432">
        <v>4.0760990944010701E-4</v>
      </c>
      <c r="X432">
        <v>3.0337672000000002</v>
      </c>
    </row>
    <row r="433" spans="19:24" x14ac:dyDescent="0.3">
      <c r="S433">
        <v>3</v>
      </c>
      <c r="T433" t="s">
        <v>1132</v>
      </c>
      <c r="U433">
        <v>4.0593880000000002</v>
      </c>
      <c r="V433" s="1">
        <v>4.9201476393755599E-5</v>
      </c>
      <c r="W433">
        <v>4.19119056853541E-4</v>
      </c>
      <c r="X433">
        <v>2.1079462000000002</v>
      </c>
    </row>
    <row r="434" spans="19:24" x14ac:dyDescent="0.3">
      <c r="S434">
        <v>3</v>
      </c>
      <c r="T434" t="s">
        <v>1133</v>
      </c>
      <c r="U434">
        <v>4.0574310000000002</v>
      </c>
      <c r="V434" s="1">
        <v>4.9615422981510201E-5</v>
      </c>
      <c r="W434">
        <v>4.22108877751325E-4</v>
      </c>
      <c r="X434">
        <v>3.7784374000000001</v>
      </c>
    </row>
    <row r="435" spans="19:24" x14ac:dyDescent="0.3">
      <c r="S435">
        <v>3</v>
      </c>
      <c r="T435" t="s">
        <v>1135</v>
      </c>
      <c r="U435">
        <v>4.0410332999999996</v>
      </c>
      <c r="V435" s="1">
        <v>5.3216256628486697E-5</v>
      </c>
      <c r="W435">
        <v>4.5102627615344499E-4</v>
      </c>
      <c r="X435">
        <v>3.6842828000000001</v>
      </c>
    </row>
    <row r="436" spans="19:24" x14ac:dyDescent="0.3">
      <c r="S436">
        <v>3</v>
      </c>
      <c r="T436" t="s">
        <v>1136</v>
      </c>
      <c r="U436">
        <v>4.029846</v>
      </c>
      <c r="V436" s="1">
        <v>5.5813334728681597E-5</v>
      </c>
      <c r="W436">
        <v>4.7244014649126402E-4</v>
      </c>
      <c r="X436">
        <v>1.1532104000000001</v>
      </c>
    </row>
    <row r="437" spans="19:24" x14ac:dyDescent="0.3">
      <c r="S437">
        <v>3</v>
      </c>
      <c r="T437" t="s">
        <v>1138</v>
      </c>
      <c r="U437">
        <v>3.9934397000000001</v>
      </c>
      <c r="V437" s="1">
        <v>6.5121657562511496E-5</v>
      </c>
      <c r="W437">
        <v>5.4777364152958205E-4</v>
      </c>
      <c r="X437">
        <v>1.5996785</v>
      </c>
    </row>
    <row r="438" spans="19:24" x14ac:dyDescent="0.3">
      <c r="S438">
        <v>3</v>
      </c>
      <c r="T438" t="s">
        <v>1139</v>
      </c>
      <c r="U438">
        <v>3.9912944000000001</v>
      </c>
      <c r="V438" s="1">
        <v>6.5713645334827201E-5</v>
      </c>
      <c r="W438">
        <v>5.5206049915373597E-4</v>
      </c>
      <c r="X438">
        <v>1.661894</v>
      </c>
    </row>
    <row r="439" spans="19:24" x14ac:dyDescent="0.3">
      <c r="S439">
        <v>3</v>
      </c>
      <c r="T439" t="s">
        <v>1140</v>
      </c>
      <c r="U439">
        <v>3.9802542000000001</v>
      </c>
      <c r="V439" s="1">
        <v>6.8841628561619393E-5</v>
      </c>
      <c r="W439">
        <v>5.7761486592878099E-4</v>
      </c>
      <c r="X439">
        <v>1.3695202</v>
      </c>
    </row>
    <row r="440" spans="19:24" x14ac:dyDescent="0.3">
      <c r="S440">
        <v>3</v>
      </c>
      <c r="T440" t="s">
        <v>1141</v>
      </c>
      <c r="U440">
        <v>3.9794903000000001</v>
      </c>
      <c r="V440" s="1">
        <v>6.9063198624333505E-5</v>
      </c>
      <c r="W440">
        <v>5.7874960447191505E-4</v>
      </c>
      <c r="X440">
        <v>2.0042768</v>
      </c>
    </row>
    <row r="441" spans="19:24" x14ac:dyDescent="0.3">
      <c r="S441">
        <v>3</v>
      </c>
      <c r="T441" t="s">
        <v>1142</v>
      </c>
      <c r="U441">
        <v>3.9718301</v>
      </c>
      <c r="V441" s="1">
        <v>7.1322588878181304E-5</v>
      </c>
      <c r="W441">
        <v>5.9693712339491502E-4</v>
      </c>
      <c r="X441">
        <v>1.007504</v>
      </c>
    </row>
    <row r="442" spans="19:24" x14ac:dyDescent="0.3">
      <c r="S442">
        <v>3</v>
      </c>
      <c r="T442" t="s">
        <v>1143</v>
      </c>
      <c r="U442">
        <v>3.9679476999999999</v>
      </c>
      <c r="V442" s="1">
        <v>7.2494244220305099E-5</v>
      </c>
      <c r="W442">
        <v>6.0598679956723901E-4</v>
      </c>
      <c r="X442">
        <v>2.1093250000000001</v>
      </c>
    </row>
    <row r="443" spans="19:24" x14ac:dyDescent="0.3">
      <c r="S443">
        <v>3</v>
      </c>
      <c r="T443" t="s">
        <v>1144</v>
      </c>
      <c r="U443">
        <v>3.9605386</v>
      </c>
      <c r="V443" s="1">
        <v>7.4780878176769299E-5</v>
      </c>
      <c r="W443">
        <v>6.24322549560475E-4</v>
      </c>
      <c r="X443">
        <v>3.1601298</v>
      </c>
    </row>
    <row r="444" spans="19:24" x14ac:dyDescent="0.3">
      <c r="S444">
        <v>3</v>
      </c>
      <c r="T444" t="s">
        <v>1145</v>
      </c>
      <c r="U444">
        <v>3.9587910000000002</v>
      </c>
      <c r="V444" s="1">
        <v>7.5330094872518396E-5</v>
      </c>
      <c r="W444">
        <v>6.2812556719572604E-4</v>
      </c>
      <c r="X444">
        <v>1.7230451</v>
      </c>
    </row>
    <row r="445" spans="19:24" x14ac:dyDescent="0.3">
      <c r="S445">
        <v>3</v>
      </c>
      <c r="T445" t="s">
        <v>1146</v>
      </c>
      <c r="U445">
        <v>3.9555365999999998</v>
      </c>
      <c r="V445" s="1">
        <v>7.6363068570855402E-5</v>
      </c>
      <c r="W445">
        <v>6.3594784061989399E-4</v>
      </c>
      <c r="X445">
        <v>2.2627818999999998</v>
      </c>
    </row>
    <row r="446" spans="19:24" x14ac:dyDescent="0.3">
      <c r="S446">
        <v>3</v>
      </c>
      <c r="T446" t="s">
        <v>1147</v>
      </c>
      <c r="U446">
        <v>3.9471020000000001</v>
      </c>
      <c r="V446" s="1">
        <v>7.91028552933499E-5</v>
      </c>
      <c r="W446">
        <v>6.5794732243997195E-4</v>
      </c>
      <c r="X446">
        <v>1.8175376999999999</v>
      </c>
    </row>
    <row r="447" spans="19:24" x14ac:dyDescent="0.3">
      <c r="S447">
        <v>3</v>
      </c>
      <c r="T447" t="s">
        <v>1148</v>
      </c>
      <c r="U447">
        <v>3.9266540000000001</v>
      </c>
      <c r="V447" s="1">
        <v>8.61357417883967E-5</v>
      </c>
      <c r="W447">
        <v>7.1555639770682895E-4</v>
      </c>
      <c r="X447">
        <v>1.5235156000000001</v>
      </c>
    </row>
    <row r="448" spans="19:24" x14ac:dyDescent="0.3">
      <c r="S448">
        <v>3</v>
      </c>
      <c r="T448" t="s">
        <v>1149</v>
      </c>
      <c r="U448">
        <v>3.9225729</v>
      </c>
      <c r="V448" s="1">
        <v>8.7608411106628902E-5</v>
      </c>
      <c r="W448">
        <v>7.2688958918173203E-4</v>
      </c>
      <c r="X448">
        <v>1.9584534</v>
      </c>
    </row>
    <row r="449" spans="19:24" x14ac:dyDescent="0.3">
      <c r="S449">
        <v>3</v>
      </c>
      <c r="T449" t="s">
        <v>1150</v>
      </c>
      <c r="U449">
        <v>3.9081838000000002</v>
      </c>
      <c r="V449" s="1">
        <v>9.2992531807357598E-5</v>
      </c>
      <c r="W449">
        <v>7.7060807569409801E-4</v>
      </c>
      <c r="X449">
        <v>1.0413458</v>
      </c>
    </row>
    <row r="450" spans="19:24" x14ac:dyDescent="0.3">
      <c r="S450">
        <v>3</v>
      </c>
      <c r="T450" t="s">
        <v>1151</v>
      </c>
      <c r="U450">
        <v>3.8951761999999999</v>
      </c>
      <c r="V450" s="1">
        <v>9.8127352123454504E-5</v>
      </c>
      <c r="W450">
        <v>8.1115384542002403E-4</v>
      </c>
      <c r="X450">
        <v>1.7911509000000001</v>
      </c>
    </row>
    <row r="451" spans="19:24" x14ac:dyDescent="0.3">
      <c r="S451">
        <v>3</v>
      </c>
      <c r="T451" t="s">
        <v>1152</v>
      </c>
      <c r="U451">
        <v>3.8936902999999998</v>
      </c>
      <c r="V451" s="1">
        <v>9.8730699765129805E-5</v>
      </c>
      <c r="W451">
        <v>8.1513622072097302E-4</v>
      </c>
      <c r="X451">
        <v>1.404428</v>
      </c>
    </row>
    <row r="452" spans="19:24" x14ac:dyDescent="0.3">
      <c r="S452">
        <v>3</v>
      </c>
      <c r="T452" t="s">
        <v>1153</v>
      </c>
      <c r="U452">
        <v>3.8866369999999999</v>
      </c>
      <c r="V452">
        <v>1.01642547513634E-4</v>
      </c>
      <c r="W452">
        <v>8.3673662309567795E-4</v>
      </c>
      <c r="X452">
        <v>1.7168436</v>
      </c>
    </row>
    <row r="453" spans="19:24" x14ac:dyDescent="0.3">
      <c r="S453">
        <v>3</v>
      </c>
      <c r="T453" t="s">
        <v>1154</v>
      </c>
      <c r="U453">
        <v>3.8864486</v>
      </c>
      <c r="V453">
        <v>1.01721412264764E-4</v>
      </c>
      <c r="W453">
        <v>8.3673662309567795E-4</v>
      </c>
      <c r="X453">
        <v>2.1803029</v>
      </c>
    </row>
    <row r="454" spans="19:24" x14ac:dyDescent="0.3">
      <c r="S454">
        <v>3</v>
      </c>
      <c r="T454" t="s">
        <v>1155</v>
      </c>
      <c r="U454">
        <v>3.8815407999999998</v>
      </c>
      <c r="V454">
        <v>1.0379675118328E-4</v>
      </c>
      <c r="W454">
        <v>8.5171777225545901E-4</v>
      </c>
      <c r="X454">
        <v>2.7569737000000001</v>
      </c>
    </row>
    <row r="455" spans="19:24" x14ac:dyDescent="0.3">
      <c r="S455">
        <v>3</v>
      </c>
      <c r="T455" t="s">
        <v>1156</v>
      </c>
      <c r="U455">
        <v>3.8752095999999998</v>
      </c>
      <c r="V455">
        <v>1.0653295075744399E-4</v>
      </c>
      <c r="W455">
        <v>8.7310134703900998E-4</v>
      </c>
      <c r="X455">
        <v>1.6184700999999999</v>
      </c>
    </row>
    <row r="456" spans="19:24" x14ac:dyDescent="0.3">
      <c r="S456">
        <v>3</v>
      </c>
      <c r="T456" t="s">
        <v>1157</v>
      </c>
      <c r="U456">
        <v>3.8720702999999999</v>
      </c>
      <c r="V456">
        <v>1.07914851916917E-4</v>
      </c>
      <c r="W456">
        <v>8.83346968560453E-4</v>
      </c>
      <c r="X456">
        <v>2.5157645</v>
      </c>
    </row>
    <row r="457" spans="19:24" x14ac:dyDescent="0.3">
      <c r="S457">
        <v>3</v>
      </c>
      <c r="T457" t="s">
        <v>1158</v>
      </c>
      <c r="U457">
        <v>3.8704480000000001</v>
      </c>
      <c r="V457">
        <v>1.08635443926558E-4</v>
      </c>
      <c r="W457">
        <v>8.8816099522396295E-4</v>
      </c>
      <c r="X457">
        <v>1.2763005000000001</v>
      </c>
    </row>
    <row r="458" spans="19:24" x14ac:dyDescent="0.3">
      <c r="S458">
        <v>3</v>
      </c>
      <c r="T458" t="s">
        <v>1159</v>
      </c>
      <c r="U458">
        <v>3.8696109999999999</v>
      </c>
      <c r="V458">
        <v>1.0900913627067201E-4</v>
      </c>
      <c r="W458">
        <v>8.9013063283628396E-4</v>
      </c>
      <c r="X458">
        <v>2.8909905</v>
      </c>
    </row>
    <row r="459" spans="19:24" x14ac:dyDescent="0.3">
      <c r="S459">
        <v>3</v>
      </c>
      <c r="T459" t="s">
        <v>1160</v>
      </c>
      <c r="U459">
        <v>3.8658648000000002</v>
      </c>
      <c r="V459">
        <v>1.10696315864581E-4</v>
      </c>
      <c r="W459">
        <v>9.0280790943570702E-4</v>
      </c>
      <c r="X459">
        <v>3.7881195999999999</v>
      </c>
    </row>
    <row r="460" spans="19:24" x14ac:dyDescent="0.3">
      <c r="S460">
        <v>3</v>
      </c>
      <c r="T460" t="s">
        <v>1161</v>
      </c>
      <c r="U460">
        <v>3.8625891000000001</v>
      </c>
      <c r="V460">
        <v>1.12191575126747E-4</v>
      </c>
      <c r="W460">
        <v>9.1389103238118097E-4</v>
      </c>
      <c r="X460">
        <v>2.1018322</v>
      </c>
    </row>
    <row r="461" spans="19:24" x14ac:dyDescent="0.3">
      <c r="S461">
        <v>3</v>
      </c>
      <c r="T461" t="s">
        <v>1162</v>
      </c>
      <c r="U461">
        <v>3.8585289</v>
      </c>
      <c r="V461">
        <v>1.1407157526302799E-4</v>
      </c>
      <c r="W461">
        <v>9.2807747641182397E-4</v>
      </c>
      <c r="X461">
        <v>2.3553088</v>
      </c>
    </row>
    <row r="462" spans="19:24" x14ac:dyDescent="0.3">
      <c r="S462">
        <v>3</v>
      </c>
      <c r="T462" t="s">
        <v>1163</v>
      </c>
      <c r="U462">
        <v>3.8557242999999999</v>
      </c>
      <c r="V462">
        <v>1.15387439476649E-4</v>
      </c>
      <c r="W462">
        <v>9.3764532636540104E-4</v>
      </c>
      <c r="X462">
        <v>2.0476906000000001</v>
      </c>
    </row>
    <row r="463" spans="19:24" x14ac:dyDescent="0.3">
      <c r="S463">
        <v>3</v>
      </c>
      <c r="T463" t="s">
        <v>1164</v>
      </c>
      <c r="U463">
        <v>3.8391693</v>
      </c>
      <c r="V463">
        <v>1.2345131588465199E-4</v>
      </c>
      <c r="W463">
        <v>1.0019583797708301E-3</v>
      </c>
      <c r="X463">
        <v>1.4827832999999999</v>
      </c>
    </row>
    <row r="464" spans="19:24" x14ac:dyDescent="0.3">
      <c r="S464">
        <v>3</v>
      </c>
      <c r="T464" t="s">
        <v>1165</v>
      </c>
      <c r="U464">
        <v>3.8384575999999999</v>
      </c>
      <c r="V464">
        <v>1.2380956695173399E-4</v>
      </c>
      <c r="W464">
        <v>1.0036509514442899E-3</v>
      </c>
      <c r="X464">
        <v>1.0949835000000001</v>
      </c>
    </row>
    <row r="465" spans="19:24" x14ac:dyDescent="0.3">
      <c r="S465">
        <v>3</v>
      </c>
      <c r="T465" t="s">
        <v>1166</v>
      </c>
      <c r="U465">
        <v>3.8280349</v>
      </c>
      <c r="V465">
        <v>1.2917048913409801E-4</v>
      </c>
      <c r="W465">
        <v>1.0458441535688299E-3</v>
      </c>
      <c r="X465">
        <v>1.7093697999999999</v>
      </c>
    </row>
    <row r="466" spans="19:24" x14ac:dyDescent="0.3">
      <c r="S466">
        <v>3</v>
      </c>
      <c r="T466" t="s">
        <v>1167</v>
      </c>
      <c r="U466">
        <v>3.8275220000000001</v>
      </c>
      <c r="V466">
        <v>1.2943979478039099E-4</v>
      </c>
      <c r="W466">
        <v>1.04676041520837E-3</v>
      </c>
      <c r="X466">
        <v>0.85407359999999999</v>
      </c>
    </row>
    <row r="467" spans="19:24" x14ac:dyDescent="0.3">
      <c r="S467">
        <v>3</v>
      </c>
      <c r="T467" t="s">
        <v>1169</v>
      </c>
      <c r="U467">
        <v>3.8234618</v>
      </c>
      <c r="V467">
        <v>1.3159101597113099E-4</v>
      </c>
      <c r="W467">
        <v>1.0603199171520001E-3</v>
      </c>
      <c r="X467">
        <v>1.652409</v>
      </c>
    </row>
    <row r="468" spans="19:24" x14ac:dyDescent="0.3">
      <c r="S468">
        <v>3</v>
      </c>
      <c r="T468" t="s">
        <v>1170</v>
      </c>
      <c r="U468">
        <v>3.8133632999999998</v>
      </c>
      <c r="V468">
        <v>1.37088352755088E-4</v>
      </c>
      <c r="W468">
        <v>1.1032896961225801E-3</v>
      </c>
      <c r="X468">
        <v>0.98974127000000001</v>
      </c>
    </row>
    <row r="469" spans="19:24" x14ac:dyDescent="0.3">
      <c r="S469">
        <v>3</v>
      </c>
      <c r="T469" t="s">
        <v>1171</v>
      </c>
      <c r="U469">
        <v>3.8117204</v>
      </c>
      <c r="V469">
        <v>1.3800294656014599E-4</v>
      </c>
      <c r="W469">
        <v>1.10931864956741E-3</v>
      </c>
      <c r="X469">
        <v>0.89528300000000005</v>
      </c>
    </row>
    <row r="470" spans="19:24" x14ac:dyDescent="0.3">
      <c r="S470">
        <v>3</v>
      </c>
      <c r="T470" t="s">
        <v>1172</v>
      </c>
      <c r="U470">
        <v>3.8113017</v>
      </c>
      <c r="V470">
        <v>1.3823688116078699E-4</v>
      </c>
      <c r="W470">
        <v>1.1098683249124699E-3</v>
      </c>
      <c r="X470">
        <v>0.69699979999999995</v>
      </c>
    </row>
    <row r="471" spans="19:24" x14ac:dyDescent="0.3">
      <c r="S471">
        <v>3</v>
      </c>
      <c r="T471" t="s">
        <v>1173</v>
      </c>
      <c r="U471">
        <v>3.8098576</v>
      </c>
      <c r="V471">
        <v>1.3904682616015801E-4</v>
      </c>
      <c r="W471">
        <v>1.11503579255706E-3</v>
      </c>
      <c r="X471">
        <v>1.5950124999999999</v>
      </c>
    </row>
    <row r="472" spans="19:24" x14ac:dyDescent="0.3">
      <c r="S472">
        <v>3</v>
      </c>
      <c r="T472" t="s">
        <v>1174</v>
      </c>
      <c r="U472">
        <v>3.8084345000000002</v>
      </c>
      <c r="V472">
        <v>1.3984940457648201E-4</v>
      </c>
      <c r="W472">
        <v>1.1201319095349299E-3</v>
      </c>
      <c r="X472">
        <v>1.5935135</v>
      </c>
    </row>
    <row r="473" spans="19:24" x14ac:dyDescent="0.3">
      <c r="S473">
        <v>3</v>
      </c>
      <c r="T473" t="s">
        <v>1175</v>
      </c>
      <c r="U473">
        <v>3.8063414</v>
      </c>
      <c r="V473">
        <v>1.4103759711867899E-4</v>
      </c>
      <c r="W473">
        <v>1.12830077694943E-3</v>
      </c>
      <c r="X473">
        <v>1.1757678</v>
      </c>
    </row>
    <row r="474" spans="19:24" x14ac:dyDescent="0.3">
      <c r="S474">
        <v>3</v>
      </c>
      <c r="T474" t="s">
        <v>1176</v>
      </c>
      <c r="U474">
        <v>3.8053370000000002</v>
      </c>
      <c r="V474">
        <v>1.4161130082441701E-4</v>
      </c>
      <c r="W474">
        <v>1.13154012005589E-3</v>
      </c>
      <c r="X474">
        <v>1.6307714</v>
      </c>
    </row>
    <row r="475" spans="19:24" x14ac:dyDescent="0.3">
      <c r="S475">
        <v>3</v>
      </c>
      <c r="T475" t="s">
        <v>1177</v>
      </c>
      <c r="U475">
        <v>3.8036102999999999</v>
      </c>
      <c r="V475">
        <v>1.4260249250816999E-4</v>
      </c>
      <c r="W475">
        <v>1.13810370211282E-3</v>
      </c>
      <c r="X475">
        <v>1.4120265000000001</v>
      </c>
    </row>
    <row r="476" spans="19:24" x14ac:dyDescent="0.3">
      <c r="S476">
        <v>3</v>
      </c>
      <c r="T476" t="s">
        <v>1178</v>
      </c>
      <c r="U476">
        <v>3.8031917000000002</v>
      </c>
      <c r="V476">
        <v>1.4284376345524499E-4</v>
      </c>
      <c r="W476">
        <v>1.1386737101117201E-3</v>
      </c>
      <c r="X476">
        <v>1.5578149999999999</v>
      </c>
    </row>
    <row r="477" spans="19:24" x14ac:dyDescent="0.3">
      <c r="S477">
        <v>3</v>
      </c>
      <c r="T477" t="s">
        <v>1179</v>
      </c>
      <c r="U477">
        <v>3.795207</v>
      </c>
      <c r="V477">
        <v>1.4752026774594599E-4</v>
      </c>
      <c r="W477">
        <v>1.17455567098435E-3</v>
      </c>
      <c r="X477">
        <v>1.2997242</v>
      </c>
    </row>
    <row r="478" spans="19:24" x14ac:dyDescent="0.3">
      <c r="S478">
        <v>3</v>
      </c>
      <c r="T478" t="s">
        <v>1180</v>
      </c>
      <c r="U478">
        <v>3.7934804</v>
      </c>
      <c r="V478">
        <v>1.48550351348043E-4</v>
      </c>
      <c r="W478">
        <v>1.18135415828859E-3</v>
      </c>
      <c r="X478">
        <v>1.4745929</v>
      </c>
    </row>
    <row r="479" spans="19:24" x14ac:dyDescent="0.3">
      <c r="S479">
        <v>3</v>
      </c>
      <c r="T479" t="s">
        <v>1181</v>
      </c>
      <c r="U479">
        <v>3.7918479999999999</v>
      </c>
      <c r="V479">
        <v>1.49530473395659E-4</v>
      </c>
      <c r="W479">
        <v>1.18773968441291E-3</v>
      </c>
      <c r="X479">
        <v>1.3483921000000001</v>
      </c>
    </row>
    <row r="480" spans="19:24" x14ac:dyDescent="0.3">
      <c r="S480">
        <v>3</v>
      </c>
      <c r="T480" t="s">
        <v>1182</v>
      </c>
      <c r="U480">
        <v>3.7800438000000001</v>
      </c>
      <c r="V480">
        <v>1.5680079820412201E-4</v>
      </c>
      <c r="W480">
        <v>1.24107739216108E-3</v>
      </c>
      <c r="X480">
        <v>1.6778313</v>
      </c>
    </row>
    <row r="481" spans="19:24" x14ac:dyDescent="0.3">
      <c r="S481">
        <v>3</v>
      </c>
      <c r="T481" t="s">
        <v>1183</v>
      </c>
      <c r="U481">
        <v>3.7755543999999999</v>
      </c>
      <c r="V481">
        <v>1.5965216995458199E-4</v>
      </c>
      <c r="W481">
        <v>1.26215583416924E-3</v>
      </c>
      <c r="X481">
        <v>1.3986212</v>
      </c>
    </row>
    <row r="482" spans="19:24" x14ac:dyDescent="0.3">
      <c r="S482">
        <v>3</v>
      </c>
      <c r="T482" t="s">
        <v>1184</v>
      </c>
      <c r="U482">
        <v>3.7742987000000001</v>
      </c>
      <c r="V482">
        <v>1.60458447343748E-4</v>
      </c>
      <c r="W482">
        <v>1.2670358433362601E-3</v>
      </c>
      <c r="X482">
        <v>3.0614940000000002</v>
      </c>
    </row>
    <row r="483" spans="19:24" x14ac:dyDescent="0.3">
      <c r="S483">
        <v>3</v>
      </c>
      <c r="T483" t="s">
        <v>1185</v>
      </c>
      <c r="U483">
        <v>3.7674023999999999</v>
      </c>
      <c r="V483">
        <v>1.64954986176778E-4</v>
      </c>
      <c r="W483">
        <v>1.29953533331016E-3</v>
      </c>
      <c r="X483">
        <v>1.2390405</v>
      </c>
    </row>
    <row r="484" spans="19:24" x14ac:dyDescent="0.3">
      <c r="S484">
        <v>3</v>
      </c>
      <c r="T484" t="s">
        <v>1186</v>
      </c>
      <c r="U484">
        <v>3.7673920000000001</v>
      </c>
      <c r="V484">
        <v>1.6496189866452101E-4</v>
      </c>
      <c r="W484">
        <v>1.29953533331016E-3</v>
      </c>
      <c r="X484">
        <v>0.92221160000000002</v>
      </c>
    </row>
    <row r="485" spans="19:24" x14ac:dyDescent="0.3">
      <c r="S485">
        <v>3</v>
      </c>
      <c r="T485" t="s">
        <v>1187</v>
      </c>
      <c r="U485">
        <v>3.7494869999999998</v>
      </c>
      <c r="V485">
        <v>1.77196771202155E-4</v>
      </c>
      <c r="W485">
        <v>1.39428069734653E-3</v>
      </c>
      <c r="X485">
        <v>0.80007200000000001</v>
      </c>
    </row>
    <row r="486" spans="19:24" x14ac:dyDescent="0.3">
      <c r="S486">
        <v>3</v>
      </c>
      <c r="T486" t="s">
        <v>1188</v>
      </c>
      <c r="U486">
        <v>3.7478544999999999</v>
      </c>
      <c r="V486">
        <v>1.78353743851415E-4</v>
      </c>
      <c r="W486">
        <v>1.4017391544899E-3</v>
      </c>
      <c r="X486">
        <v>1.82891</v>
      </c>
    </row>
    <row r="487" spans="19:24" x14ac:dyDescent="0.3">
      <c r="S487">
        <v>3</v>
      </c>
      <c r="T487" t="s">
        <v>1189</v>
      </c>
      <c r="U487">
        <v>3.7452383</v>
      </c>
      <c r="V487">
        <v>1.8022269081302501E-4</v>
      </c>
      <c r="W487">
        <v>1.4147692262418299E-3</v>
      </c>
      <c r="X487">
        <v>0.80555356</v>
      </c>
    </row>
    <row r="488" spans="19:24" x14ac:dyDescent="0.3">
      <c r="S488">
        <v>3</v>
      </c>
      <c r="T488" t="s">
        <v>1190</v>
      </c>
      <c r="U488">
        <v>3.7415755000000002</v>
      </c>
      <c r="V488">
        <v>1.8287017002095799E-4</v>
      </c>
      <c r="W488">
        <v>1.43237710942626E-3</v>
      </c>
      <c r="X488">
        <v>1.8834563</v>
      </c>
    </row>
    <row r="489" spans="19:24" x14ac:dyDescent="0.3">
      <c r="S489">
        <v>3</v>
      </c>
      <c r="T489" t="s">
        <v>1191</v>
      </c>
      <c r="U489">
        <v>3.7415441999999999</v>
      </c>
      <c r="V489">
        <v>1.82893019938675E-4</v>
      </c>
      <c r="W489">
        <v>1.43237710942626E-3</v>
      </c>
      <c r="X489">
        <v>1.8960341000000001</v>
      </c>
    </row>
    <row r="490" spans="19:24" x14ac:dyDescent="0.3">
      <c r="S490">
        <v>3</v>
      </c>
      <c r="T490" t="s">
        <v>1192</v>
      </c>
      <c r="U490">
        <v>3.7341247000000002</v>
      </c>
      <c r="V490">
        <v>1.8836914202138901E-4</v>
      </c>
      <c r="W490">
        <v>1.4735434400366301E-3</v>
      </c>
      <c r="X490">
        <v>0.73469317000000001</v>
      </c>
    </row>
    <row r="491" spans="19:24" x14ac:dyDescent="0.3">
      <c r="S491">
        <v>3</v>
      </c>
      <c r="T491" t="s">
        <v>1193</v>
      </c>
      <c r="U491">
        <v>3.7332876000000002</v>
      </c>
      <c r="V491">
        <v>1.88996625075824E-4</v>
      </c>
      <c r="W491">
        <v>1.47599101598932E-3</v>
      </c>
      <c r="X491">
        <v>1.1112278</v>
      </c>
    </row>
    <row r="492" spans="19:24" x14ac:dyDescent="0.3">
      <c r="S492">
        <v>3</v>
      </c>
      <c r="T492" t="s">
        <v>1194</v>
      </c>
      <c r="U492">
        <v>3.7331202000000001</v>
      </c>
      <c r="V492">
        <v>1.89122357209849E-4</v>
      </c>
      <c r="W492">
        <v>1.47599101598932E-3</v>
      </c>
      <c r="X492">
        <v>2.7533324000000001</v>
      </c>
    </row>
    <row r="493" spans="19:24" x14ac:dyDescent="0.3">
      <c r="S493">
        <v>3</v>
      </c>
      <c r="T493" t="s">
        <v>1195</v>
      </c>
      <c r="U493">
        <v>3.7318644999999999</v>
      </c>
      <c r="V493">
        <v>1.90067857191312E-4</v>
      </c>
      <c r="W493">
        <v>1.48164524954716E-3</v>
      </c>
      <c r="X493">
        <v>1.2652939999999999</v>
      </c>
    </row>
    <row r="494" spans="19:24" x14ac:dyDescent="0.3">
      <c r="S494">
        <v>3</v>
      </c>
      <c r="T494" t="s">
        <v>1196</v>
      </c>
      <c r="U494">
        <v>3.7313516</v>
      </c>
      <c r="V494">
        <v>1.9045521229036399E-4</v>
      </c>
      <c r="W494">
        <v>1.4821434855727101E-3</v>
      </c>
      <c r="X494">
        <v>1.5265808000000001</v>
      </c>
    </row>
    <row r="495" spans="19:24" x14ac:dyDescent="0.3">
      <c r="S495">
        <v>3</v>
      </c>
      <c r="T495" t="s">
        <v>1197</v>
      </c>
      <c r="U495">
        <v>3.7311945</v>
      </c>
      <c r="V495">
        <v>1.9057393862823301E-4</v>
      </c>
      <c r="W495">
        <v>1.4821434855727101E-3</v>
      </c>
      <c r="X495">
        <v>3.0083896999999999</v>
      </c>
    </row>
    <row r="496" spans="19:24" x14ac:dyDescent="0.3">
      <c r="S496">
        <v>3</v>
      </c>
      <c r="T496" t="s">
        <v>1199</v>
      </c>
      <c r="U496">
        <v>3.7220485000000001</v>
      </c>
      <c r="V496">
        <v>1.97613081151544E-4</v>
      </c>
      <c r="W496">
        <v>1.52626508760363E-3</v>
      </c>
      <c r="X496">
        <v>2.748062</v>
      </c>
    </row>
    <row r="497" spans="19:24" x14ac:dyDescent="0.3">
      <c r="S497">
        <v>3</v>
      </c>
      <c r="T497" t="s">
        <v>1200</v>
      </c>
      <c r="U497">
        <v>3.7153301000000001</v>
      </c>
      <c r="V497">
        <v>2.0293855911524401E-4</v>
      </c>
      <c r="W497">
        <v>1.5602065370511401E-3</v>
      </c>
      <c r="X497">
        <v>2.3069565000000001</v>
      </c>
    </row>
    <row r="498" spans="19:24" x14ac:dyDescent="0.3">
      <c r="S498">
        <v>3</v>
      </c>
      <c r="T498" t="s">
        <v>1201</v>
      </c>
      <c r="U498">
        <v>3.7109036</v>
      </c>
      <c r="V498">
        <v>2.0652076694875699E-4</v>
      </c>
      <c r="W498">
        <v>1.5841135258861201E-3</v>
      </c>
      <c r="X498">
        <v>2.5306845</v>
      </c>
    </row>
    <row r="499" spans="19:24" x14ac:dyDescent="0.3">
      <c r="S499">
        <v>3</v>
      </c>
      <c r="T499" t="s">
        <v>1202</v>
      </c>
      <c r="U499">
        <v>3.7066129999999999</v>
      </c>
      <c r="V499">
        <v>2.1004949656947599E-4</v>
      </c>
      <c r="W499">
        <v>1.6075020833353499E-3</v>
      </c>
      <c r="X499">
        <v>1.0030327999999999</v>
      </c>
    </row>
    <row r="500" spans="19:24" x14ac:dyDescent="0.3">
      <c r="S500">
        <v>3</v>
      </c>
      <c r="T500" t="s">
        <v>1203</v>
      </c>
      <c r="U500">
        <v>3.7029399999999999</v>
      </c>
      <c r="V500">
        <v>2.1311534399403901E-4</v>
      </c>
      <c r="W500">
        <v>1.62910520654052E-3</v>
      </c>
      <c r="X500">
        <v>0.85289099999999995</v>
      </c>
    </row>
    <row r="501" spans="19:24" x14ac:dyDescent="0.3">
      <c r="S501">
        <v>3</v>
      </c>
      <c r="T501" t="s">
        <v>1204</v>
      </c>
      <c r="U501">
        <v>3.7009620000000001</v>
      </c>
      <c r="V501">
        <v>2.1478354107450599E-4</v>
      </c>
      <c r="W501">
        <v>1.6399873113479399E-3</v>
      </c>
      <c r="X501">
        <v>2.0134082000000002</v>
      </c>
    </row>
    <row r="502" spans="19:24" x14ac:dyDescent="0.3">
      <c r="S502">
        <v>3</v>
      </c>
      <c r="T502" t="s">
        <v>1205</v>
      </c>
      <c r="U502">
        <v>3.6923077000000002</v>
      </c>
      <c r="V502">
        <v>2.2222825507706501E-4</v>
      </c>
      <c r="W502">
        <v>1.6949012764922E-3</v>
      </c>
      <c r="X502">
        <v>0.95188360000000005</v>
      </c>
    </row>
    <row r="503" spans="19:24" x14ac:dyDescent="0.3">
      <c r="S503">
        <v>3</v>
      </c>
      <c r="T503" t="s">
        <v>1206</v>
      </c>
      <c r="U503">
        <v>3.6847522000000001</v>
      </c>
      <c r="V503">
        <v>2.2892514458105901E-4</v>
      </c>
      <c r="W503">
        <v>1.74399337417207E-3</v>
      </c>
      <c r="X503">
        <v>1.12513</v>
      </c>
    </row>
    <row r="504" spans="19:24" x14ac:dyDescent="0.3">
      <c r="S504">
        <v>3</v>
      </c>
      <c r="T504" t="s">
        <v>1207</v>
      </c>
      <c r="U504">
        <v>3.6818013000000001</v>
      </c>
      <c r="V504">
        <v>2.3159190052563601E-4</v>
      </c>
      <c r="W504">
        <v>1.76230658470359E-3</v>
      </c>
      <c r="X504">
        <v>1.2067661000000001</v>
      </c>
    </row>
    <row r="505" spans="19:24" x14ac:dyDescent="0.3">
      <c r="S505">
        <v>3</v>
      </c>
      <c r="T505" t="s">
        <v>1208</v>
      </c>
      <c r="U505">
        <v>3.6814977999999998</v>
      </c>
      <c r="V505">
        <v>2.31867788413187E-4</v>
      </c>
      <c r="W505">
        <v>1.76240550285942E-3</v>
      </c>
      <c r="X505">
        <v>1.5045651</v>
      </c>
    </row>
    <row r="506" spans="19:24" x14ac:dyDescent="0.3">
      <c r="S506">
        <v>3</v>
      </c>
      <c r="T506" t="s">
        <v>1209</v>
      </c>
      <c r="U506">
        <v>3.6618870000000001</v>
      </c>
      <c r="V506">
        <v>2.5036431644341102E-4</v>
      </c>
      <c r="W506">
        <v>1.89654505925042E-3</v>
      </c>
      <c r="X506">
        <v>0.71917366999999999</v>
      </c>
    </row>
    <row r="507" spans="19:24" x14ac:dyDescent="0.3">
      <c r="S507">
        <v>3</v>
      </c>
      <c r="T507" t="s">
        <v>1210</v>
      </c>
      <c r="U507">
        <v>3.6556396000000002</v>
      </c>
      <c r="V507">
        <v>2.5654159625531899E-4</v>
      </c>
      <c r="W507">
        <v>1.9389570025881099E-3</v>
      </c>
      <c r="X507">
        <v>1.9510476999999999</v>
      </c>
    </row>
    <row r="508" spans="19:24" x14ac:dyDescent="0.3">
      <c r="S508">
        <v>3</v>
      </c>
      <c r="T508" t="s">
        <v>1211</v>
      </c>
      <c r="U508">
        <v>3.6512443999999999</v>
      </c>
      <c r="V508">
        <v>2.6097275271549702E-4</v>
      </c>
      <c r="W508">
        <v>1.9702267277079801E-3</v>
      </c>
      <c r="X508">
        <v>1.6551738</v>
      </c>
    </row>
    <row r="509" spans="19:24" x14ac:dyDescent="0.3">
      <c r="S509">
        <v>3</v>
      </c>
      <c r="T509" t="s">
        <v>1212</v>
      </c>
      <c r="U509">
        <v>3.6486177</v>
      </c>
      <c r="V509">
        <v>2.6365504872763999E-4</v>
      </c>
      <c r="W509">
        <v>1.9870556117324799E-3</v>
      </c>
      <c r="X509">
        <v>1.3532835999999999</v>
      </c>
    </row>
    <row r="510" spans="19:24" x14ac:dyDescent="0.3">
      <c r="S510">
        <v>3</v>
      </c>
      <c r="T510" t="s">
        <v>1213</v>
      </c>
      <c r="U510">
        <v>3.6484816000000002</v>
      </c>
      <c r="V510">
        <v>2.6379467399193098E-4</v>
      </c>
      <c r="W510">
        <v>1.9870556117324799E-3</v>
      </c>
      <c r="X510">
        <v>1.2603074000000001</v>
      </c>
    </row>
    <row r="511" spans="19:24" x14ac:dyDescent="0.3">
      <c r="S511">
        <v>3</v>
      </c>
      <c r="T511" t="s">
        <v>1214</v>
      </c>
      <c r="U511">
        <v>3.6447143999999998</v>
      </c>
      <c r="V511">
        <v>2.6768887157913799E-4</v>
      </c>
      <c r="W511">
        <v>2.0139153703565898E-3</v>
      </c>
      <c r="X511">
        <v>3.6195697999999998</v>
      </c>
    </row>
    <row r="512" spans="19:24" x14ac:dyDescent="0.3">
      <c r="S512">
        <v>3</v>
      </c>
      <c r="T512" t="s">
        <v>1215</v>
      </c>
      <c r="U512">
        <v>3.6444527999999998</v>
      </c>
      <c r="V512">
        <v>2.6796129331116902E-4</v>
      </c>
      <c r="W512">
        <v>2.0139153703565898E-3</v>
      </c>
      <c r="X512">
        <v>4.0584519999999999</v>
      </c>
    </row>
    <row r="513" spans="19:24" x14ac:dyDescent="0.3">
      <c r="S513">
        <v>3</v>
      </c>
      <c r="T513" t="s">
        <v>1216</v>
      </c>
      <c r="U513">
        <v>3.6432598</v>
      </c>
      <c r="V513">
        <v>2.6920683411251498E-4</v>
      </c>
      <c r="W513">
        <v>2.0210107680742502E-3</v>
      </c>
      <c r="X513">
        <v>0.92797565000000004</v>
      </c>
    </row>
    <row r="514" spans="19:24" x14ac:dyDescent="0.3">
      <c r="S514">
        <v>3</v>
      </c>
      <c r="T514" t="s">
        <v>1217</v>
      </c>
      <c r="U514">
        <v>3.6427993999999999</v>
      </c>
      <c r="V514">
        <v>2.6968901905124098E-4</v>
      </c>
      <c r="W514">
        <v>2.0223659773148999E-3</v>
      </c>
      <c r="X514">
        <v>1.4341644</v>
      </c>
    </row>
    <row r="515" spans="19:24" x14ac:dyDescent="0.3">
      <c r="S515">
        <v>3</v>
      </c>
      <c r="T515" t="s">
        <v>1218</v>
      </c>
      <c r="U515">
        <v>3.6387076</v>
      </c>
      <c r="V515">
        <v>2.7400959198219598E-4</v>
      </c>
      <c r="W515">
        <v>2.0524696141325598E-3</v>
      </c>
      <c r="X515">
        <v>2.4370769999999999</v>
      </c>
    </row>
    <row r="516" spans="19:24" x14ac:dyDescent="0.3">
      <c r="S516">
        <v>3</v>
      </c>
      <c r="T516" t="s">
        <v>1219</v>
      </c>
      <c r="U516">
        <v>3.6323973999999999</v>
      </c>
      <c r="V516">
        <v>2.8080013712152702E-4</v>
      </c>
      <c r="W516">
        <v>2.1009867402485699E-3</v>
      </c>
      <c r="X516">
        <v>2.8427319999999998</v>
      </c>
    </row>
    <row r="517" spans="19:24" x14ac:dyDescent="0.3">
      <c r="S517">
        <v>3</v>
      </c>
      <c r="T517" t="s">
        <v>1220</v>
      </c>
      <c r="U517">
        <v>3.6297708000000002</v>
      </c>
      <c r="V517">
        <v>2.8367293204493299E-4</v>
      </c>
      <c r="W517">
        <v>2.12011520226224E-3</v>
      </c>
      <c r="X517">
        <v>1.0891427</v>
      </c>
    </row>
    <row r="518" spans="19:24" x14ac:dyDescent="0.3">
      <c r="S518">
        <v>3</v>
      </c>
      <c r="T518" t="s">
        <v>1221</v>
      </c>
      <c r="U518">
        <v>3.6247791999999999</v>
      </c>
      <c r="V518">
        <v>2.8920843340701302E-4</v>
      </c>
      <c r="W518">
        <v>2.15907944049066E-3</v>
      </c>
      <c r="X518">
        <v>0.83605379999999996</v>
      </c>
    </row>
    <row r="519" spans="19:24" x14ac:dyDescent="0.3">
      <c r="S519">
        <v>3</v>
      </c>
      <c r="T519" t="s">
        <v>1222</v>
      </c>
      <c r="U519">
        <v>3.6188562000000002</v>
      </c>
      <c r="V519">
        <v>2.9590801571316498E-4</v>
      </c>
      <c r="W519">
        <v>2.2066377501012901E-3</v>
      </c>
      <c r="X519">
        <v>1.1919569000000001</v>
      </c>
    </row>
    <row r="520" spans="19:24" x14ac:dyDescent="0.3">
      <c r="S520">
        <v>3</v>
      </c>
      <c r="T520" t="s">
        <v>1223</v>
      </c>
      <c r="U520">
        <v>3.6105995000000002</v>
      </c>
      <c r="V520">
        <v>3.0549002117179701E-4</v>
      </c>
      <c r="W520">
        <v>2.2755612243730299E-3</v>
      </c>
      <c r="X520">
        <v>0.98056480000000001</v>
      </c>
    </row>
    <row r="521" spans="19:24" x14ac:dyDescent="0.3">
      <c r="S521">
        <v>3</v>
      </c>
      <c r="T521" t="s">
        <v>1224</v>
      </c>
      <c r="U521">
        <v>3.6039962999999999</v>
      </c>
      <c r="V521">
        <v>3.13361481211494E-4</v>
      </c>
      <c r="W521">
        <v>2.3316041842861902E-3</v>
      </c>
      <c r="X521">
        <v>1.4030282000000001</v>
      </c>
    </row>
    <row r="522" spans="19:24" x14ac:dyDescent="0.3">
      <c r="S522">
        <v>3</v>
      </c>
      <c r="T522" t="s">
        <v>1226</v>
      </c>
      <c r="U522">
        <v>3.5958025</v>
      </c>
      <c r="V522">
        <v>3.2339311396604499E-4</v>
      </c>
      <c r="W522">
        <v>2.40091631896829E-3</v>
      </c>
      <c r="X522">
        <v>1.7878742999999999</v>
      </c>
    </row>
    <row r="523" spans="19:24" x14ac:dyDescent="0.3">
      <c r="S523">
        <v>3</v>
      </c>
      <c r="T523" t="s">
        <v>1227</v>
      </c>
      <c r="U523">
        <v>3.5901934999999998</v>
      </c>
      <c r="V523">
        <v>3.3043268860920798E-4</v>
      </c>
      <c r="W523">
        <v>2.4504654252612101E-3</v>
      </c>
      <c r="X523">
        <v>1.8393458</v>
      </c>
    </row>
    <row r="524" spans="19:24" x14ac:dyDescent="0.3">
      <c r="S524">
        <v>3</v>
      </c>
      <c r="T524" t="s">
        <v>1228</v>
      </c>
      <c r="U524">
        <v>3.5892515</v>
      </c>
      <c r="V524">
        <v>3.3162867514136002E-4</v>
      </c>
      <c r="W524">
        <v>2.4566172797211901E-3</v>
      </c>
      <c r="X524">
        <v>1.0900444</v>
      </c>
    </row>
    <row r="525" spans="19:24" x14ac:dyDescent="0.3">
      <c r="S525">
        <v>3</v>
      </c>
      <c r="T525" t="s">
        <v>1229</v>
      </c>
      <c r="U525">
        <v>3.5881110000000001</v>
      </c>
      <c r="V525">
        <v>3.33082571387101E-4</v>
      </c>
      <c r="W525">
        <v>2.4646639719416402E-3</v>
      </c>
      <c r="X525">
        <v>1.6247362000000001</v>
      </c>
    </row>
    <row r="526" spans="19:24" x14ac:dyDescent="0.3">
      <c r="S526">
        <v>3</v>
      </c>
      <c r="T526" t="s">
        <v>1230</v>
      </c>
      <c r="U526">
        <v>3.5813297999999998</v>
      </c>
      <c r="V526">
        <v>3.4184977940320802E-4</v>
      </c>
      <c r="W526">
        <v>2.5267485348612001E-3</v>
      </c>
      <c r="X526">
        <v>0.79436207000000003</v>
      </c>
    </row>
    <row r="527" spans="19:24" x14ac:dyDescent="0.3">
      <c r="S527">
        <v>3</v>
      </c>
      <c r="T527" t="s">
        <v>1231</v>
      </c>
      <c r="U527">
        <v>3.5733557</v>
      </c>
      <c r="V527">
        <v>3.5243546045893998E-4</v>
      </c>
      <c r="W527">
        <v>2.5992599856069702E-3</v>
      </c>
      <c r="X527">
        <v>1.7791944</v>
      </c>
    </row>
    <row r="528" spans="19:24" x14ac:dyDescent="0.3">
      <c r="S528">
        <v>3</v>
      </c>
      <c r="T528" t="s">
        <v>1232</v>
      </c>
      <c r="U528">
        <v>3.5707083000000002</v>
      </c>
      <c r="V528">
        <v>3.5601739098339603E-4</v>
      </c>
      <c r="W528">
        <v>2.6209598274002902E-3</v>
      </c>
      <c r="X528">
        <v>2.1291150000000001</v>
      </c>
    </row>
    <row r="529" spans="19:24" x14ac:dyDescent="0.3">
      <c r="S529">
        <v>3</v>
      </c>
      <c r="T529" t="s">
        <v>1233</v>
      </c>
      <c r="U529">
        <v>3.5706036000000001</v>
      </c>
      <c r="V529">
        <v>3.5615966628306398E-4</v>
      </c>
      <c r="W529">
        <v>2.6209598274002902E-3</v>
      </c>
      <c r="X529">
        <v>1.4827374</v>
      </c>
    </row>
    <row r="530" spans="19:24" x14ac:dyDescent="0.3">
      <c r="S530">
        <v>3</v>
      </c>
      <c r="T530" t="s">
        <v>1234</v>
      </c>
      <c r="U530">
        <v>3.5643875999999999</v>
      </c>
      <c r="V530">
        <v>3.6470684461706299E-4</v>
      </c>
      <c r="W530">
        <v>2.6779788459066699E-3</v>
      </c>
      <c r="X530">
        <v>1.8913112999999999</v>
      </c>
    </row>
    <row r="531" spans="19:24" x14ac:dyDescent="0.3">
      <c r="S531">
        <v>3</v>
      </c>
      <c r="T531" t="s">
        <v>1235</v>
      </c>
      <c r="U531">
        <v>3.5597413000000002</v>
      </c>
      <c r="V531">
        <v>3.7122048840152703E-4</v>
      </c>
      <c r="W531">
        <v>2.72282511405233E-3</v>
      </c>
      <c r="X531">
        <v>4.0885376999999998</v>
      </c>
    </row>
    <row r="532" spans="19:24" x14ac:dyDescent="0.3">
      <c r="S532">
        <v>3</v>
      </c>
      <c r="T532" t="s">
        <v>1236</v>
      </c>
      <c r="U532">
        <v>3.5492556</v>
      </c>
      <c r="V532">
        <v>3.8632196262888699E-4</v>
      </c>
      <c r="W532">
        <v>2.8304944671738298E-3</v>
      </c>
      <c r="X532">
        <v>2.6973989999999999</v>
      </c>
    </row>
    <row r="533" spans="19:24" x14ac:dyDescent="0.3">
      <c r="S533">
        <v>3</v>
      </c>
      <c r="T533" t="s">
        <v>1237</v>
      </c>
      <c r="U533">
        <v>3.548565</v>
      </c>
      <c r="V533">
        <v>3.8733655628460199E-4</v>
      </c>
      <c r="W533">
        <v>2.8348299927204901E-3</v>
      </c>
      <c r="X533">
        <v>2.3574169999999999</v>
      </c>
    </row>
    <row r="534" spans="19:24" x14ac:dyDescent="0.3">
      <c r="S534">
        <v>3</v>
      </c>
      <c r="T534" t="s">
        <v>1238</v>
      </c>
      <c r="U534">
        <v>3.5475184999999998</v>
      </c>
      <c r="V534">
        <v>3.8887856516120402E-4</v>
      </c>
      <c r="W534">
        <v>2.8430118875034998E-3</v>
      </c>
      <c r="X534">
        <v>2.2252122999999999</v>
      </c>
    </row>
    <row r="535" spans="19:24" x14ac:dyDescent="0.3">
      <c r="S535">
        <v>3</v>
      </c>
      <c r="T535" t="s">
        <v>1239</v>
      </c>
      <c r="U535">
        <v>3.5352432999999999</v>
      </c>
      <c r="V535">
        <v>4.0739980441519902E-4</v>
      </c>
      <c r="W535">
        <v>2.97517242788616E-3</v>
      </c>
      <c r="X535">
        <v>0.58476865</v>
      </c>
    </row>
    <row r="536" spans="19:24" x14ac:dyDescent="0.3">
      <c r="S536">
        <v>3</v>
      </c>
      <c r="T536" t="s">
        <v>1241</v>
      </c>
      <c r="U536">
        <v>3.5293307</v>
      </c>
      <c r="V536">
        <v>4.16612031106759E-4</v>
      </c>
      <c r="W536">
        <v>3.03248456093554E-3</v>
      </c>
      <c r="X536">
        <v>2.1533190000000002</v>
      </c>
    </row>
    <row r="537" spans="19:24" x14ac:dyDescent="0.3">
      <c r="S537">
        <v>3</v>
      </c>
      <c r="T537" t="s">
        <v>1242</v>
      </c>
      <c r="U537">
        <v>3.5239205</v>
      </c>
      <c r="V537">
        <v>4.2521173364145899E-4</v>
      </c>
      <c r="W537">
        <v>3.08842845323114E-3</v>
      </c>
      <c r="X537">
        <v>2.2490749999999999</v>
      </c>
    </row>
    <row r="538" spans="19:24" x14ac:dyDescent="0.3">
      <c r="S538">
        <v>3</v>
      </c>
      <c r="T538" t="s">
        <v>1243</v>
      </c>
      <c r="U538">
        <v>3.5201112999999999</v>
      </c>
      <c r="V538">
        <v>4.3136558175416498E-4</v>
      </c>
      <c r="W538">
        <v>3.12973469705619E-3</v>
      </c>
      <c r="X538">
        <v>2.4038650000000001</v>
      </c>
    </row>
    <row r="539" spans="19:24" x14ac:dyDescent="0.3">
      <c r="S539">
        <v>3</v>
      </c>
      <c r="T539" t="s">
        <v>1244</v>
      </c>
      <c r="U539">
        <v>3.5175475999999999</v>
      </c>
      <c r="V539">
        <v>4.3555430502191598E-4</v>
      </c>
      <c r="W539">
        <v>3.15670925499127E-3</v>
      </c>
      <c r="X539">
        <v>1.7958531</v>
      </c>
    </row>
    <row r="540" spans="19:24" x14ac:dyDescent="0.3">
      <c r="S540">
        <v>3</v>
      </c>
      <c r="T540" t="s">
        <v>1245</v>
      </c>
      <c r="U540">
        <v>3.5170767000000001</v>
      </c>
      <c r="V540">
        <v>4.36327778029431E-4</v>
      </c>
      <c r="W540">
        <v>3.1589000258199799E-3</v>
      </c>
      <c r="X540">
        <v>3.9634824000000002</v>
      </c>
    </row>
    <row r="541" spans="19:24" x14ac:dyDescent="0.3">
      <c r="S541">
        <v>3</v>
      </c>
      <c r="T541" t="s">
        <v>1246</v>
      </c>
      <c r="U541">
        <v>3.5140630000000002</v>
      </c>
      <c r="V541">
        <v>4.4130844902843098E-4</v>
      </c>
      <c r="W541">
        <v>3.1915122354763698E-3</v>
      </c>
      <c r="X541">
        <v>0.73319995000000004</v>
      </c>
    </row>
    <row r="542" spans="19:24" x14ac:dyDescent="0.3">
      <c r="S542">
        <v>3</v>
      </c>
      <c r="T542" t="s">
        <v>1249</v>
      </c>
      <c r="U542">
        <v>3.5098349999999998</v>
      </c>
      <c r="V542">
        <v>4.48384710415867E-4</v>
      </c>
      <c r="W542">
        <v>3.2252908783561899E-3</v>
      </c>
      <c r="X542">
        <v>2.1137640000000002</v>
      </c>
    </row>
    <row r="543" spans="19:24" x14ac:dyDescent="0.3">
      <c r="S543">
        <v>3</v>
      </c>
      <c r="T543" t="s">
        <v>1250</v>
      </c>
      <c r="U543">
        <v>3.5095420000000002</v>
      </c>
      <c r="V543">
        <v>4.4887904766972701E-4</v>
      </c>
      <c r="W543">
        <v>3.2253859974039102E-3</v>
      </c>
      <c r="X543">
        <v>1.5220848</v>
      </c>
    </row>
    <row r="544" spans="19:24" x14ac:dyDescent="0.3">
      <c r="S544">
        <v>3</v>
      </c>
      <c r="T544" t="s">
        <v>1251</v>
      </c>
      <c r="U544">
        <v>3.5090083999999999</v>
      </c>
      <c r="V544">
        <v>4.4978075487666697E-4</v>
      </c>
      <c r="W544">
        <v>3.2284049043824099E-3</v>
      </c>
      <c r="X544">
        <v>1.2835304000000001</v>
      </c>
    </row>
    <row r="545" spans="19:24" x14ac:dyDescent="0.3">
      <c r="S545">
        <v>3</v>
      </c>
      <c r="T545" t="s">
        <v>1252</v>
      </c>
      <c r="U545">
        <v>3.5030853999999998</v>
      </c>
      <c r="V545">
        <v>4.5990206769085503E-4</v>
      </c>
      <c r="W545">
        <v>3.29752241903689E-3</v>
      </c>
      <c r="X545">
        <v>1.6715580000000001</v>
      </c>
    </row>
    <row r="546" spans="19:24" x14ac:dyDescent="0.3">
      <c r="S546">
        <v>3</v>
      </c>
      <c r="T546" t="s">
        <v>1253</v>
      </c>
      <c r="U546">
        <v>3.5019238000000001</v>
      </c>
      <c r="V546">
        <v>4.6191175032045699E-4</v>
      </c>
      <c r="W546">
        <v>3.3083935621243E-3</v>
      </c>
      <c r="X546">
        <v>2.5400638999999998</v>
      </c>
    </row>
    <row r="547" spans="19:24" x14ac:dyDescent="0.3">
      <c r="S547">
        <v>3</v>
      </c>
      <c r="T547" t="s">
        <v>1254</v>
      </c>
      <c r="U547">
        <v>3.4955820000000002</v>
      </c>
      <c r="V547">
        <v>4.7302877542541101E-4</v>
      </c>
      <c r="W547">
        <v>3.3844022523500002E-3</v>
      </c>
      <c r="X547">
        <v>1.2434125</v>
      </c>
    </row>
    <row r="548" spans="19:24" x14ac:dyDescent="0.3">
      <c r="S548">
        <v>3</v>
      </c>
      <c r="T548" t="s">
        <v>1255</v>
      </c>
      <c r="U548">
        <v>3.4940647999999999</v>
      </c>
      <c r="V548">
        <v>4.75725544227545E-4</v>
      </c>
      <c r="W548">
        <v>3.4000682819845E-3</v>
      </c>
      <c r="X548">
        <v>0.54268605000000003</v>
      </c>
    </row>
    <row r="549" spans="19:24" x14ac:dyDescent="0.3">
      <c r="S549">
        <v>3</v>
      </c>
      <c r="T549" t="s">
        <v>1256</v>
      </c>
      <c r="U549">
        <v>3.4910405</v>
      </c>
      <c r="V549">
        <v>4.8114331291911798E-4</v>
      </c>
      <c r="W549">
        <v>3.4351275503831302E-3</v>
      </c>
      <c r="X549">
        <v>1.8738231999999999</v>
      </c>
    </row>
    <row r="550" spans="19:24" x14ac:dyDescent="0.3">
      <c r="S550">
        <v>3</v>
      </c>
      <c r="T550" t="s">
        <v>1257</v>
      </c>
      <c r="U550">
        <v>3.4835687000000002</v>
      </c>
      <c r="V550">
        <v>4.9477609454920803E-4</v>
      </c>
      <c r="W550">
        <v>3.5212090635434101E-3</v>
      </c>
      <c r="X550">
        <v>0.97633349999999997</v>
      </c>
    </row>
    <row r="551" spans="19:24" x14ac:dyDescent="0.3">
      <c r="S551">
        <v>3</v>
      </c>
      <c r="T551" t="s">
        <v>1258</v>
      </c>
      <c r="U551">
        <v>3.4771956999999998</v>
      </c>
      <c r="V551">
        <v>5.0668780490549005E-4</v>
      </c>
      <c r="W551">
        <v>3.59834220771865E-3</v>
      </c>
      <c r="X551">
        <v>1.1044886</v>
      </c>
    </row>
    <row r="552" spans="19:24" x14ac:dyDescent="0.3">
      <c r="S552">
        <v>3</v>
      </c>
      <c r="T552" t="s">
        <v>1259</v>
      </c>
      <c r="U552">
        <v>3.4743075000000001</v>
      </c>
      <c r="V552">
        <v>5.1217378214062298E-4</v>
      </c>
      <c r="W552">
        <v>3.6334529475880802E-3</v>
      </c>
      <c r="X552">
        <v>1.3914306999999999</v>
      </c>
    </row>
    <row r="553" spans="19:24" x14ac:dyDescent="0.3">
      <c r="S553">
        <v>3</v>
      </c>
      <c r="T553" t="s">
        <v>1260</v>
      </c>
      <c r="U553">
        <v>3.4707704000000001</v>
      </c>
      <c r="V553">
        <v>5.1896753456972904E-4</v>
      </c>
      <c r="W553">
        <v>3.6777572428704601E-3</v>
      </c>
      <c r="X553">
        <v>2.1171532000000002</v>
      </c>
    </row>
    <row r="554" spans="19:24" x14ac:dyDescent="0.3">
      <c r="S554">
        <v>3</v>
      </c>
      <c r="T554" t="s">
        <v>1261</v>
      </c>
      <c r="U554">
        <v>3.4694414</v>
      </c>
      <c r="V554">
        <v>5.2154185485839505E-4</v>
      </c>
      <c r="W554">
        <v>3.6920977771601701E-3</v>
      </c>
      <c r="X554">
        <v>0.93655679999999997</v>
      </c>
    </row>
    <row r="555" spans="19:24" x14ac:dyDescent="0.3">
      <c r="S555">
        <v>3</v>
      </c>
      <c r="T555" t="s">
        <v>1263</v>
      </c>
      <c r="U555">
        <v>3.4642089999999999</v>
      </c>
      <c r="V555">
        <v>5.3179308001469097E-4</v>
      </c>
      <c r="W555">
        <v>3.7548242951509999E-3</v>
      </c>
      <c r="X555">
        <v>1.4693072</v>
      </c>
    </row>
    <row r="556" spans="19:24" x14ac:dyDescent="0.3">
      <c r="S556">
        <v>3</v>
      </c>
      <c r="T556" t="s">
        <v>1264</v>
      </c>
      <c r="U556">
        <v>3.4604626000000001</v>
      </c>
      <c r="V556">
        <v>5.3924796624406303E-4</v>
      </c>
      <c r="W556">
        <v>3.8013862941116698E-3</v>
      </c>
      <c r="X556">
        <v>1.2918829000000001</v>
      </c>
    </row>
    <row r="557" spans="19:24" x14ac:dyDescent="0.3">
      <c r="S557">
        <v>3</v>
      </c>
      <c r="T557" t="s">
        <v>1265</v>
      </c>
      <c r="U557">
        <v>3.4601172999999998</v>
      </c>
      <c r="V557">
        <v>5.3994002750864698E-4</v>
      </c>
      <c r="W557">
        <v>3.8022667483381999E-3</v>
      </c>
      <c r="X557">
        <v>0.86340015999999997</v>
      </c>
    </row>
    <row r="558" spans="19:24" x14ac:dyDescent="0.3">
      <c r="S558">
        <v>3</v>
      </c>
      <c r="T558" t="s">
        <v>1266</v>
      </c>
      <c r="U558">
        <v>3.4511387</v>
      </c>
      <c r="V558">
        <v>5.5822671815638299E-4</v>
      </c>
      <c r="W558">
        <v>3.9263006784985999E-3</v>
      </c>
      <c r="X558">
        <v>1.5759159</v>
      </c>
    </row>
    <row r="559" spans="19:24" x14ac:dyDescent="0.3">
      <c r="S559">
        <v>3</v>
      </c>
      <c r="T559" t="s">
        <v>1267</v>
      </c>
      <c r="U559">
        <v>3.450898</v>
      </c>
      <c r="V559">
        <v>5.58724768390165E-4</v>
      </c>
      <c r="W559">
        <v>3.9263006784985999E-3</v>
      </c>
      <c r="X559">
        <v>1.8089329000000001</v>
      </c>
    </row>
    <row r="560" spans="19:24" x14ac:dyDescent="0.3">
      <c r="S560">
        <v>3</v>
      </c>
      <c r="T560" t="s">
        <v>1268</v>
      </c>
      <c r="U560">
        <v>3.450113</v>
      </c>
      <c r="V560">
        <v>5.60351721912285E-4</v>
      </c>
      <c r="W560">
        <v>3.9336104122512597E-3</v>
      </c>
      <c r="X560">
        <v>0.87821050000000001</v>
      </c>
    </row>
    <row r="561" spans="19:24" x14ac:dyDescent="0.3">
      <c r="S561">
        <v>3</v>
      </c>
      <c r="T561" t="s">
        <v>1270</v>
      </c>
      <c r="U561">
        <v>3.4368124</v>
      </c>
      <c r="V561">
        <v>5.88602933984899E-4</v>
      </c>
      <c r="W561">
        <v>4.1146966313188298E-3</v>
      </c>
      <c r="X561">
        <v>1.3807824</v>
      </c>
    </row>
    <row r="562" spans="19:24" x14ac:dyDescent="0.3">
      <c r="S562">
        <v>3</v>
      </c>
      <c r="T562" t="s">
        <v>1271</v>
      </c>
      <c r="U562">
        <v>3.4364566999999999</v>
      </c>
      <c r="V562">
        <v>5.8937657061326396E-4</v>
      </c>
      <c r="W562">
        <v>4.1158130514492904E-3</v>
      </c>
      <c r="X562">
        <v>0.90371489999999999</v>
      </c>
    </row>
    <row r="563" spans="19:24" x14ac:dyDescent="0.3">
      <c r="S563">
        <v>3</v>
      </c>
      <c r="T563" t="s">
        <v>1272</v>
      </c>
      <c r="U563">
        <v>3.4344787999999999</v>
      </c>
      <c r="V563">
        <v>5.9369436379383498E-4</v>
      </c>
      <c r="W563">
        <v>4.1416514202641704E-3</v>
      </c>
      <c r="X563">
        <v>0.74293010000000004</v>
      </c>
    </row>
    <row r="564" spans="19:24" x14ac:dyDescent="0.3">
      <c r="S564">
        <v>3</v>
      </c>
      <c r="T564" t="s">
        <v>1273</v>
      </c>
      <c r="U564">
        <v>3.4318418999999998</v>
      </c>
      <c r="V564">
        <v>5.9949723264876901E-4</v>
      </c>
      <c r="W564">
        <v>4.17778528864589E-3</v>
      </c>
      <c r="X564">
        <v>1.2192518000000001</v>
      </c>
    </row>
    <row r="565" spans="19:24" x14ac:dyDescent="0.3">
      <c r="S565">
        <v>3</v>
      </c>
      <c r="T565" t="s">
        <v>1274</v>
      </c>
      <c r="U565">
        <v>3.428064</v>
      </c>
      <c r="V565">
        <v>6.0790210044472796E-4</v>
      </c>
      <c r="W565">
        <v>4.2319581322756497E-3</v>
      </c>
      <c r="X565">
        <v>1.0914614</v>
      </c>
    </row>
    <row r="566" spans="19:24" x14ac:dyDescent="0.3">
      <c r="S566">
        <v>3</v>
      </c>
      <c r="T566" t="s">
        <v>1275</v>
      </c>
      <c r="U566">
        <v>3.4277500000000001</v>
      </c>
      <c r="V566">
        <v>6.0860547844734404E-4</v>
      </c>
      <c r="W566">
        <v>4.2324596758412797E-3</v>
      </c>
      <c r="X566">
        <v>0.67800959999999999</v>
      </c>
    </row>
    <row r="567" spans="19:24" x14ac:dyDescent="0.3">
      <c r="S567">
        <v>3</v>
      </c>
      <c r="T567" t="s">
        <v>1276</v>
      </c>
      <c r="U567">
        <v>3.4175049999999998</v>
      </c>
      <c r="V567">
        <v>6.3197899745726495E-4</v>
      </c>
      <c r="W567">
        <v>4.3859080734508296E-3</v>
      </c>
      <c r="X567">
        <v>2.7645426</v>
      </c>
    </row>
    <row r="568" spans="19:24" x14ac:dyDescent="0.3">
      <c r="S568">
        <v>3</v>
      </c>
      <c r="T568" t="s">
        <v>1277</v>
      </c>
      <c r="U568">
        <v>3.4127122999999999</v>
      </c>
      <c r="V568">
        <v>6.4319801864085296E-4</v>
      </c>
      <c r="W568">
        <v>4.4545449555457401E-3</v>
      </c>
      <c r="X568">
        <v>0.94372129999999999</v>
      </c>
    </row>
    <row r="569" spans="19:24" x14ac:dyDescent="0.3">
      <c r="S569">
        <v>3</v>
      </c>
      <c r="T569" t="s">
        <v>1278</v>
      </c>
      <c r="U569">
        <v>3.4104624000000001</v>
      </c>
      <c r="V569">
        <v>6.4852823159690701E-4</v>
      </c>
      <c r="W569">
        <v>4.4868248344950099E-3</v>
      </c>
      <c r="X569">
        <v>1.3522892</v>
      </c>
    </row>
    <row r="570" spans="19:24" x14ac:dyDescent="0.3">
      <c r="S570">
        <v>3</v>
      </c>
      <c r="T570" t="s">
        <v>1280</v>
      </c>
      <c r="U570">
        <v>3.4088509999999999</v>
      </c>
      <c r="V570">
        <v>6.5237137135626302E-4</v>
      </c>
      <c r="W570">
        <v>4.50411706856064E-3</v>
      </c>
      <c r="X570">
        <v>3.3193893000000001</v>
      </c>
    </row>
    <row r="571" spans="19:24" x14ac:dyDescent="0.3">
      <c r="S571">
        <v>3</v>
      </c>
      <c r="T571" t="s">
        <v>1281</v>
      </c>
      <c r="U571">
        <v>3.4076056000000001</v>
      </c>
      <c r="V571">
        <v>6.5535556489721303E-4</v>
      </c>
      <c r="W571">
        <v>4.5200655422540301E-3</v>
      </c>
      <c r="X571">
        <v>1.1837232</v>
      </c>
    </row>
    <row r="572" spans="19:24" x14ac:dyDescent="0.3">
      <c r="S572">
        <v>3</v>
      </c>
      <c r="T572" t="s">
        <v>1282</v>
      </c>
      <c r="U572">
        <v>3.4058893000000001</v>
      </c>
      <c r="V572">
        <v>6.5948904105924203E-4</v>
      </c>
      <c r="W572">
        <v>4.5438998265787799E-3</v>
      </c>
      <c r="X572">
        <v>1.6193274</v>
      </c>
    </row>
    <row r="573" spans="19:24" x14ac:dyDescent="0.3">
      <c r="S573">
        <v>3</v>
      </c>
      <c r="T573" t="s">
        <v>1284</v>
      </c>
      <c r="U573">
        <v>3.3971304999999998</v>
      </c>
      <c r="V573">
        <v>6.8096508869310197E-4</v>
      </c>
      <c r="W573">
        <v>4.68224610728057E-3</v>
      </c>
      <c r="X573">
        <v>1.5396289000000001</v>
      </c>
    </row>
    <row r="574" spans="19:24" x14ac:dyDescent="0.3">
      <c r="S574">
        <v>3</v>
      </c>
      <c r="T574" t="s">
        <v>1285</v>
      </c>
      <c r="U574">
        <v>3.3967744999999998</v>
      </c>
      <c r="V574">
        <v>6.8185106287366995E-4</v>
      </c>
      <c r="W574">
        <v>4.6835343499027496E-3</v>
      </c>
      <c r="X574">
        <v>1.9456621000000001</v>
      </c>
    </row>
    <row r="575" spans="19:24" x14ac:dyDescent="0.3">
      <c r="S575">
        <v>3</v>
      </c>
      <c r="T575" t="s">
        <v>1286</v>
      </c>
      <c r="U575">
        <v>3.39622</v>
      </c>
      <c r="V575">
        <v>6.83234277506558E-4</v>
      </c>
      <c r="W575">
        <v>4.6882319308126502E-3</v>
      </c>
      <c r="X575">
        <v>2.5260397999999999</v>
      </c>
    </row>
    <row r="576" spans="19:24" x14ac:dyDescent="0.3">
      <c r="S576">
        <v>3</v>
      </c>
      <c r="T576" t="s">
        <v>1287</v>
      </c>
      <c r="U576">
        <v>3.3941061000000001</v>
      </c>
      <c r="V576">
        <v>6.8853010222617199E-4</v>
      </c>
      <c r="W576">
        <v>4.7197400872436204E-3</v>
      </c>
      <c r="X576">
        <v>1.1932354999999999</v>
      </c>
    </row>
    <row r="577" spans="19:24" x14ac:dyDescent="0.3">
      <c r="S577">
        <v>3</v>
      </c>
      <c r="T577" t="s">
        <v>1289</v>
      </c>
      <c r="U577">
        <v>3.3874924000000002</v>
      </c>
      <c r="V577">
        <v>7.0534665683395596E-4</v>
      </c>
      <c r="W577">
        <v>4.81734080094457E-3</v>
      </c>
      <c r="X577">
        <v>1.4867401</v>
      </c>
    </row>
    <row r="578" spans="19:24" x14ac:dyDescent="0.3">
      <c r="S578">
        <v>3</v>
      </c>
      <c r="T578" t="s">
        <v>1290</v>
      </c>
      <c r="U578">
        <v>3.3873772999999998</v>
      </c>
      <c r="V578">
        <v>7.0564270085435104E-4</v>
      </c>
      <c r="W578">
        <v>4.81734080094457E-3</v>
      </c>
      <c r="X578">
        <v>3.3983653</v>
      </c>
    </row>
    <row r="579" spans="19:24" x14ac:dyDescent="0.3">
      <c r="S579">
        <v>3</v>
      </c>
      <c r="T579" t="s">
        <v>1291</v>
      </c>
      <c r="U579">
        <v>3.3767974000000001</v>
      </c>
      <c r="V579">
        <v>7.3335015176764697E-4</v>
      </c>
      <c r="W579">
        <v>4.9937790000349402E-3</v>
      </c>
      <c r="X579">
        <v>1.5067987</v>
      </c>
    </row>
    <row r="580" spans="19:24" x14ac:dyDescent="0.3">
      <c r="S580">
        <v>3</v>
      </c>
      <c r="T580" t="s">
        <v>1292</v>
      </c>
      <c r="U580">
        <v>3.376379</v>
      </c>
      <c r="V580">
        <v>7.3446689946814604E-4</v>
      </c>
      <c r="W580">
        <v>4.9937790000349402E-3</v>
      </c>
      <c r="X580">
        <v>1.347369</v>
      </c>
    </row>
    <row r="581" spans="19:24" x14ac:dyDescent="0.3">
      <c r="S581">
        <v>3</v>
      </c>
      <c r="T581" t="s">
        <v>1294</v>
      </c>
      <c r="U581">
        <v>3.3738256</v>
      </c>
      <c r="V581">
        <v>7.4131333801894601E-4</v>
      </c>
      <c r="W581">
        <v>5.0301261316589201E-3</v>
      </c>
      <c r="X581">
        <v>0.61086755999999998</v>
      </c>
    </row>
    <row r="582" spans="19:24" x14ac:dyDescent="0.3">
      <c r="S582">
        <v>3</v>
      </c>
      <c r="T582" t="s">
        <v>1296</v>
      </c>
      <c r="U582">
        <v>3.372214</v>
      </c>
      <c r="V582">
        <v>7.4566491221863401E-4</v>
      </c>
      <c r="W582">
        <v>5.0494318904179001E-3</v>
      </c>
      <c r="X582">
        <v>0.60391709999999998</v>
      </c>
    </row>
    <row r="583" spans="19:24" x14ac:dyDescent="0.3">
      <c r="S583">
        <v>3</v>
      </c>
      <c r="T583" t="s">
        <v>1297</v>
      </c>
      <c r="U583">
        <v>3.3712094000000001</v>
      </c>
      <c r="V583">
        <v>7.4838957292970695E-4</v>
      </c>
      <c r="W583">
        <v>5.0627686144508102E-3</v>
      </c>
      <c r="X583">
        <v>1.8019559000000001</v>
      </c>
    </row>
    <row r="584" spans="19:24" x14ac:dyDescent="0.3">
      <c r="S584">
        <v>3</v>
      </c>
      <c r="T584" t="s">
        <v>1299</v>
      </c>
      <c r="U584">
        <v>3.3701105</v>
      </c>
      <c r="V584">
        <v>7.5138025546557898E-4</v>
      </c>
      <c r="W584">
        <v>5.0727625706356904E-3</v>
      </c>
      <c r="X584">
        <v>2.0856661999999999</v>
      </c>
    </row>
    <row r="585" spans="19:24" x14ac:dyDescent="0.3">
      <c r="S585">
        <v>3</v>
      </c>
      <c r="T585" t="s">
        <v>1300</v>
      </c>
      <c r="U585">
        <v>3.3577935999999999</v>
      </c>
      <c r="V585">
        <v>7.8567244132221701E-4</v>
      </c>
      <c r="W585">
        <v>5.2938165273421897E-3</v>
      </c>
      <c r="X585">
        <v>1.5169512000000001</v>
      </c>
    </row>
    <row r="586" spans="19:24" x14ac:dyDescent="0.3">
      <c r="S586">
        <v>3</v>
      </c>
      <c r="T586" t="s">
        <v>1301</v>
      </c>
      <c r="U586">
        <v>3.357783</v>
      </c>
      <c r="V586">
        <v>7.8570218447277396E-4</v>
      </c>
      <c r="W586">
        <v>5.2938165273421897E-3</v>
      </c>
      <c r="X586">
        <v>1.0489284000000001</v>
      </c>
    </row>
    <row r="587" spans="19:24" x14ac:dyDescent="0.3">
      <c r="S587">
        <v>3</v>
      </c>
      <c r="T587" t="s">
        <v>1302</v>
      </c>
      <c r="U587">
        <v>3.3560251999999999</v>
      </c>
      <c r="V587">
        <v>7.90713897018671E-4</v>
      </c>
      <c r="W587">
        <v>5.3115691038208099E-3</v>
      </c>
      <c r="X587">
        <v>1.3925430999999999</v>
      </c>
    </row>
    <row r="588" spans="19:24" x14ac:dyDescent="0.3">
      <c r="S588">
        <v>3</v>
      </c>
      <c r="T588" t="s">
        <v>1303</v>
      </c>
      <c r="U588">
        <v>3.3548635999999998</v>
      </c>
      <c r="V588">
        <v>7.9404146792933503E-4</v>
      </c>
      <c r="W588">
        <v>5.3285825835818401E-3</v>
      </c>
      <c r="X588">
        <v>1.8527051999999999</v>
      </c>
    </row>
    <row r="589" spans="19:24" x14ac:dyDescent="0.3">
      <c r="S589">
        <v>3</v>
      </c>
      <c r="T589" t="s">
        <v>1304</v>
      </c>
      <c r="U589">
        <v>3.3517032000000002</v>
      </c>
      <c r="V589">
        <v>8.0316075585810302E-4</v>
      </c>
      <c r="W589">
        <v>5.3843897072727203E-3</v>
      </c>
      <c r="X589">
        <v>2.6935058000000001</v>
      </c>
    </row>
    <row r="590" spans="19:24" x14ac:dyDescent="0.3">
      <c r="S590">
        <v>3</v>
      </c>
      <c r="T590" t="s">
        <v>1305</v>
      </c>
      <c r="U590">
        <v>3.3496939999999999</v>
      </c>
      <c r="V590">
        <v>8.0900888430314498E-4</v>
      </c>
      <c r="W590">
        <v>5.4181773829853003E-3</v>
      </c>
      <c r="X590">
        <v>1.1145031000000001</v>
      </c>
    </row>
    <row r="591" spans="19:24" x14ac:dyDescent="0.3">
      <c r="S591">
        <v>3</v>
      </c>
      <c r="T591" t="s">
        <v>1306</v>
      </c>
      <c r="U591">
        <v>3.347172</v>
      </c>
      <c r="V591">
        <v>8.1640542949879599E-4</v>
      </c>
      <c r="W591">
        <v>5.4568115646659301E-3</v>
      </c>
      <c r="X591">
        <v>0.77081275000000005</v>
      </c>
    </row>
    <row r="592" spans="19:24" x14ac:dyDescent="0.3">
      <c r="S592">
        <v>3</v>
      </c>
      <c r="T592" t="s">
        <v>1307</v>
      </c>
      <c r="U592">
        <v>3.3465128000000002</v>
      </c>
      <c r="V592">
        <v>8.1834928458284601E-4</v>
      </c>
      <c r="W592">
        <v>5.4643561791268896E-3</v>
      </c>
      <c r="X592">
        <v>1.7555601999999999</v>
      </c>
    </row>
    <row r="593" spans="19:24" x14ac:dyDescent="0.3">
      <c r="S593">
        <v>3</v>
      </c>
      <c r="T593" t="s">
        <v>1308</v>
      </c>
      <c r="U593">
        <v>3.3429340000000001</v>
      </c>
      <c r="V593">
        <v>8.2897677910832098E-4</v>
      </c>
      <c r="W593">
        <v>5.5298112707882398E-3</v>
      </c>
      <c r="X593">
        <v>0.84118044000000003</v>
      </c>
    </row>
    <row r="594" spans="19:24" x14ac:dyDescent="0.3">
      <c r="S594">
        <v>3</v>
      </c>
      <c r="T594" t="s">
        <v>1309</v>
      </c>
      <c r="U594">
        <v>3.3371572</v>
      </c>
      <c r="V594">
        <v>8.4640037163858305E-4</v>
      </c>
      <c r="W594">
        <v>5.6348243212165404E-3</v>
      </c>
      <c r="X594">
        <v>3.0425879999999998</v>
      </c>
    </row>
    <row r="595" spans="19:24" x14ac:dyDescent="0.3">
      <c r="S595">
        <v>3</v>
      </c>
      <c r="T595" t="s">
        <v>1310</v>
      </c>
      <c r="U595">
        <v>3.3341748999999998</v>
      </c>
      <c r="V595">
        <v>8.5552862155957598E-4</v>
      </c>
      <c r="W595">
        <v>5.6899443243406704E-3</v>
      </c>
      <c r="X595">
        <v>0.62878334999999996</v>
      </c>
    </row>
    <row r="596" spans="19:24" x14ac:dyDescent="0.3">
      <c r="S596">
        <v>3</v>
      </c>
      <c r="T596" t="s">
        <v>1311</v>
      </c>
      <c r="U596">
        <v>3.3333900000000001</v>
      </c>
      <c r="V596">
        <v>8.5794592071062497E-4</v>
      </c>
      <c r="W596">
        <v>5.7003661570307496E-3</v>
      </c>
      <c r="X596">
        <v>2.1653804999999999</v>
      </c>
    </row>
    <row r="597" spans="19:24" x14ac:dyDescent="0.3">
      <c r="S597">
        <v>3</v>
      </c>
      <c r="T597" t="s">
        <v>1312</v>
      </c>
      <c r="U597">
        <v>3.3215544000000001</v>
      </c>
      <c r="V597">
        <v>8.9517520628832497E-4</v>
      </c>
      <c r="W597">
        <v>5.9359590335874698E-3</v>
      </c>
      <c r="X597">
        <v>2.5918380999999999</v>
      </c>
    </row>
    <row r="598" spans="19:24" x14ac:dyDescent="0.3">
      <c r="S598">
        <v>3</v>
      </c>
      <c r="T598" t="s">
        <v>1313</v>
      </c>
      <c r="U598">
        <v>3.3197021000000002</v>
      </c>
      <c r="V598">
        <v>9.0113526353819697E-4</v>
      </c>
      <c r="W598">
        <v>5.96957589600798E-3</v>
      </c>
      <c r="X598">
        <v>1.9869561</v>
      </c>
    </row>
    <row r="599" spans="19:24" x14ac:dyDescent="0.3">
      <c r="S599">
        <v>3</v>
      </c>
      <c r="T599" t="s">
        <v>1314</v>
      </c>
      <c r="U599">
        <v>3.3119268000000002</v>
      </c>
      <c r="V599">
        <v>9.2655747476290005E-4</v>
      </c>
      <c r="W599">
        <v>6.1258790047440601E-3</v>
      </c>
      <c r="X599">
        <v>1.4026803000000001</v>
      </c>
    </row>
    <row r="600" spans="19:24" x14ac:dyDescent="0.3">
      <c r="S600">
        <v>3</v>
      </c>
      <c r="T600" t="s">
        <v>1315</v>
      </c>
      <c r="U600">
        <v>3.2919917000000001</v>
      </c>
      <c r="V600">
        <v>9.9480551576028396E-4</v>
      </c>
      <c r="W600">
        <v>6.5706169237999398E-3</v>
      </c>
      <c r="X600">
        <v>1.0405502</v>
      </c>
    </row>
    <row r="601" spans="19:24" x14ac:dyDescent="0.3">
      <c r="S601">
        <v>3</v>
      </c>
      <c r="T601" t="s">
        <v>1316</v>
      </c>
      <c r="U601">
        <v>3.2899196000000002</v>
      </c>
      <c r="V601">
        <v>1.0021598454945601E-3</v>
      </c>
      <c r="W601">
        <v>6.6126767757830199E-3</v>
      </c>
      <c r="X601">
        <v>0.93052285999999995</v>
      </c>
    </row>
    <row r="602" spans="19:24" x14ac:dyDescent="0.3">
      <c r="S602">
        <v>3</v>
      </c>
      <c r="T602" t="s">
        <v>1317</v>
      </c>
      <c r="U602">
        <v>3.2891140000000001</v>
      </c>
      <c r="V602">
        <v>1.0050334306127601E-3</v>
      </c>
      <c r="W602">
        <v>6.6251171276578103E-3</v>
      </c>
      <c r="X602">
        <v>2.4133532</v>
      </c>
    </row>
    <row r="603" spans="19:24" x14ac:dyDescent="0.3">
      <c r="S603">
        <v>3</v>
      </c>
      <c r="T603" t="s">
        <v>1318</v>
      </c>
      <c r="U603">
        <v>3.2881303000000002</v>
      </c>
      <c r="V603">
        <v>1.00855178276794E-3</v>
      </c>
      <c r="W603">
        <v>6.6417791273834098E-3</v>
      </c>
      <c r="X603">
        <v>1.0209956</v>
      </c>
    </row>
    <row r="604" spans="19:24" x14ac:dyDescent="0.3">
      <c r="S604">
        <v>3</v>
      </c>
      <c r="T604" t="s">
        <v>1319</v>
      </c>
      <c r="U604">
        <v>3.2829291999999999</v>
      </c>
      <c r="V604">
        <v>1.027344385183E-3</v>
      </c>
      <c r="W604">
        <v>6.7588977019302204E-3</v>
      </c>
      <c r="X604">
        <v>0.91397302999999996</v>
      </c>
    </row>
    <row r="605" spans="19:24" x14ac:dyDescent="0.3">
      <c r="S605">
        <v>3</v>
      </c>
      <c r="T605" t="s">
        <v>1320</v>
      </c>
      <c r="U605">
        <v>3.2776236999999999</v>
      </c>
      <c r="V605">
        <v>1.0468486017298701E-3</v>
      </c>
      <c r="W605">
        <v>6.8804637509775196E-3</v>
      </c>
      <c r="X605">
        <v>1.2490408</v>
      </c>
    </row>
    <row r="606" spans="19:24" x14ac:dyDescent="0.3">
      <c r="S606">
        <v>3</v>
      </c>
      <c r="T606" t="s">
        <v>1321</v>
      </c>
      <c r="U606">
        <v>3.2759075000000002</v>
      </c>
      <c r="V606">
        <v>1.05323063291677E-3</v>
      </c>
      <c r="W606">
        <v>6.9156299344505902E-3</v>
      </c>
      <c r="X606">
        <v>5.9452124</v>
      </c>
    </row>
    <row r="607" spans="19:24" x14ac:dyDescent="0.3">
      <c r="S607">
        <v>3</v>
      </c>
      <c r="T607" t="s">
        <v>1322</v>
      </c>
      <c r="U607">
        <v>3.2745261000000001</v>
      </c>
      <c r="V607">
        <v>1.0583935164957699E-3</v>
      </c>
      <c r="W607">
        <v>6.9390268314422901E-3</v>
      </c>
      <c r="X607">
        <v>1.0476131</v>
      </c>
    </row>
    <row r="608" spans="19:24" x14ac:dyDescent="0.3">
      <c r="S608">
        <v>3</v>
      </c>
      <c r="T608" t="s">
        <v>1323</v>
      </c>
      <c r="U608">
        <v>3.2741180000000001</v>
      </c>
      <c r="V608">
        <v>1.0599233888618699E-3</v>
      </c>
      <c r="W608">
        <v>6.9391859364551101E-3</v>
      </c>
      <c r="X608">
        <v>1.808905</v>
      </c>
    </row>
    <row r="609" spans="19:24" x14ac:dyDescent="0.3">
      <c r="S609">
        <v>3</v>
      </c>
      <c r="T609" t="s">
        <v>1324</v>
      </c>
      <c r="U609">
        <v>3.2690739999999998</v>
      </c>
      <c r="V609">
        <v>1.0790006908510601E-3</v>
      </c>
      <c r="W609">
        <v>7.0523988385115602E-3</v>
      </c>
      <c r="X609">
        <v>0.79035115</v>
      </c>
    </row>
    <row r="610" spans="19:24" x14ac:dyDescent="0.3">
      <c r="S610">
        <v>3</v>
      </c>
      <c r="T610" t="s">
        <v>1325</v>
      </c>
      <c r="U610">
        <v>3.2683938000000001</v>
      </c>
      <c r="V610">
        <v>1.08159752175842E-3</v>
      </c>
      <c r="W610">
        <v>7.0566614963022203E-3</v>
      </c>
      <c r="X610">
        <v>2.3477123</v>
      </c>
    </row>
    <row r="611" spans="19:24" x14ac:dyDescent="0.3">
      <c r="S611">
        <v>3</v>
      </c>
      <c r="T611" t="s">
        <v>1326</v>
      </c>
      <c r="U611">
        <v>3.2682682999999999</v>
      </c>
      <c r="V611">
        <v>1.08207756834706E-3</v>
      </c>
      <c r="W611">
        <v>7.0566614963022203E-3</v>
      </c>
      <c r="X611">
        <v>1.6634990999999999</v>
      </c>
    </row>
    <row r="612" spans="19:24" x14ac:dyDescent="0.3">
      <c r="S612">
        <v>3</v>
      </c>
      <c r="T612" t="s">
        <v>1327</v>
      </c>
      <c r="U612">
        <v>3.2653799999999999</v>
      </c>
      <c r="V612">
        <v>1.0931731769947301E-3</v>
      </c>
      <c r="W612">
        <v>7.1220923018198903E-3</v>
      </c>
      <c r="X612">
        <v>1.5748829</v>
      </c>
    </row>
    <row r="613" spans="19:24" x14ac:dyDescent="0.3">
      <c r="S613">
        <v>3</v>
      </c>
      <c r="T613" t="s">
        <v>1328</v>
      </c>
      <c r="U613">
        <v>3.2639046</v>
      </c>
      <c r="V613">
        <v>1.0988821058390201E-3</v>
      </c>
      <c r="W613">
        <v>7.1523355704318902E-3</v>
      </c>
      <c r="X613">
        <v>1.1378329</v>
      </c>
    </row>
    <row r="614" spans="19:24" x14ac:dyDescent="0.3">
      <c r="S614">
        <v>3</v>
      </c>
      <c r="T614" t="s">
        <v>1329</v>
      </c>
      <c r="U614">
        <v>3.2627951999999998</v>
      </c>
      <c r="V614">
        <v>1.10319206568464E-3</v>
      </c>
      <c r="W614">
        <v>7.1734234804557498E-3</v>
      </c>
      <c r="X614">
        <v>1.5714557</v>
      </c>
    </row>
    <row r="615" spans="19:24" x14ac:dyDescent="0.3">
      <c r="S615">
        <v>3</v>
      </c>
      <c r="T615" t="s">
        <v>1331</v>
      </c>
      <c r="U615">
        <v>3.2588917999999998</v>
      </c>
      <c r="V615">
        <v>1.1184828345209899E-3</v>
      </c>
      <c r="W615">
        <v>7.25876952819821E-3</v>
      </c>
      <c r="X615">
        <v>0.87478809999999996</v>
      </c>
    </row>
    <row r="616" spans="19:24" x14ac:dyDescent="0.3">
      <c r="S616">
        <v>3</v>
      </c>
      <c r="T616" t="s">
        <v>1332</v>
      </c>
      <c r="U616">
        <v>3.2543921</v>
      </c>
      <c r="V616">
        <v>1.13635330973787E-3</v>
      </c>
      <c r="W616">
        <v>7.3676137219368396E-3</v>
      </c>
      <c r="X616">
        <v>1.4046136</v>
      </c>
    </row>
    <row r="617" spans="19:24" x14ac:dyDescent="0.3">
      <c r="S617">
        <v>3</v>
      </c>
      <c r="T617" t="s">
        <v>1333</v>
      </c>
      <c r="U617">
        <v>3.2494109</v>
      </c>
      <c r="V617">
        <v>1.1564430901309501E-3</v>
      </c>
      <c r="W617">
        <v>7.4781016493858299E-3</v>
      </c>
      <c r="X617">
        <v>1.9380333000000001</v>
      </c>
    </row>
    <row r="618" spans="19:24" x14ac:dyDescent="0.3">
      <c r="S618">
        <v>3</v>
      </c>
      <c r="T618" t="s">
        <v>1335</v>
      </c>
      <c r="U618">
        <v>3.2469307999999999</v>
      </c>
      <c r="V618">
        <v>1.1665677180760601E-3</v>
      </c>
      <c r="W618">
        <v>7.5343641444912401E-3</v>
      </c>
      <c r="X618">
        <v>1.2268897999999999</v>
      </c>
    </row>
    <row r="619" spans="19:24" x14ac:dyDescent="0.3">
      <c r="S619">
        <v>3</v>
      </c>
      <c r="T619" t="s">
        <v>1337</v>
      </c>
      <c r="U619">
        <v>3.2431426000000001</v>
      </c>
      <c r="V619">
        <v>1.1821905527908501E-3</v>
      </c>
      <c r="W619">
        <v>7.6205821787594698E-3</v>
      </c>
      <c r="X619">
        <v>1.8446534000000001</v>
      </c>
    </row>
    <row r="620" spans="19:24" x14ac:dyDescent="0.3">
      <c r="S620">
        <v>3</v>
      </c>
      <c r="T620" t="s">
        <v>1338</v>
      </c>
      <c r="U620">
        <v>3.2406206000000002</v>
      </c>
      <c r="V620">
        <v>1.19269833976672E-3</v>
      </c>
      <c r="W620">
        <v>7.6809314791509197E-3</v>
      </c>
      <c r="X620">
        <v>1.6578424</v>
      </c>
    </row>
    <row r="621" spans="19:24" x14ac:dyDescent="0.3">
      <c r="S621">
        <v>3</v>
      </c>
      <c r="T621" t="s">
        <v>1339</v>
      </c>
      <c r="U621">
        <v>3.2333056999999998</v>
      </c>
      <c r="V621">
        <v>1.2236653298759101E-3</v>
      </c>
      <c r="W621">
        <v>7.8652467607748296E-3</v>
      </c>
      <c r="X621">
        <v>2.6288507000000001</v>
      </c>
    </row>
    <row r="622" spans="19:24" x14ac:dyDescent="0.3">
      <c r="S622">
        <v>3</v>
      </c>
      <c r="T622" t="s">
        <v>1341</v>
      </c>
      <c r="U622">
        <v>3.2296640000000001</v>
      </c>
      <c r="V622">
        <v>1.2393577148102099E-3</v>
      </c>
      <c r="W622">
        <v>7.9508651866867699E-3</v>
      </c>
      <c r="X622">
        <v>0.77150226</v>
      </c>
    </row>
    <row r="623" spans="19:24" x14ac:dyDescent="0.3">
      <c r="S623">
        <v>3</v>
      </c>
      <c r="T623" t="s">
        <v>1342</v>
      </c>
      <c r="U623">
        <v>3.2228409999999998</v>
      </c>
      <c r="V623">
        <v>1.2692597104847199E-3</v>
      </c>
      <c r="W623">
        <v>8.11938654493281E-3</v>
      </c>
      <c r="X623">
        <v>2.1456355999999999</v>
      </c>
    </row>
    <row r="624" spans="19:24" x14ac:dyDescent="0.3">
      <c r="S624">
        <v>3</v>
      </c>
      <c r="T624" t="s">
        <v>1343</v>
      </c>
      <c r="U624">
        <v>3.2224328999999998</v>
      </c>
      <c r="V624">
        <v>1.2710692678423001E-3</v>
      </c>
      <c r="W624">
        <v>8.1232110310913604E-3</v>
      </c>
      <c r="X624">
        <v>2.3204281</v>
      </c>
    </row>
    <row r="625" spans="19:24" x14ac:dyDescent="0.3">
      <c r="S625">
        <v>3</v>
      </c>
      <c r="T625" t="s">
        <v>1345</v>
      </c>
      <c r="U625">
        <v>3.2202457999999998</v>
      </c>
      <c r="V625">
        <v>1.2808072856972999E-3</v>
      </c>
      <c r="W625">
        <v>8.1698687376924404E-3</v>
      </c>
      <c r="X625">
        <v>1.1935298000000001</v>
      </c>
    </row>
    <row r="626" spans="19:24" x14ac:dyDescent="0.3">
      <c r="S626">
        <v>3</v>
      </c>
      <c r="T626" t="s">
        <v>1346</v>
      </c>
      <c r="U626">
        <v>3.2181424999999999</v>
      </c>
      <c r="V626">
        <v>1.29023747731606E-3</v>
      </c>
      <c r="W626">
        <v>8.2221977641890806E-3</v>
      </c>
      <c r="X626">
        <v>0.87729270000000004</v>
      </c>
    </row>
    <row r="627" spans="19:24" x14ac:dyDescent="0.3">
      <c r="S627">
        <v>3</v>
      </c>
      <c r="T627" t="s">
        <v>1347</v>
      </c>
      <c r="U627">
        <v>3.2177552999999999</v>
      </c>
      <c r="V627">
        <v>1.2919803519409201E-3</v>
      </c>
      <c r="W627">
        <v>8.2254855455004498E-3</v>
      </c>
      <c r="X627">
        <v>1.7469287</v>
      </c>
    </row>
    <row r="628" spans="19:24" x14ac:dyDescent="0.3">
      <c r="S628">
        <v>3</v>
      </c>
      <c r="T628" t="s">
        <v>1348</v>
      </c>
      <c r="U628">
        <v>3.214553</v>
      </c>
      <c r="V628">
        <v>1.3064779151184601E-3</v>
      </c>
      <c r="W628">
        <v>8.3098936840172392E-3</v>
      </c>
      <c r="X628">
        <v>0.94061819999999996</v>
      </c>
    </row>
    <row r="629" spans="19:24" x14ac:dyDescent="0.3">
      <c r="S629">
        <v>3</v>
      </c>
      <c r="T629" t="s">
        <v>1349</v>
      </c>
      <c r="U629">
        <v>3.2114552999999999</v>
      </c>
      <c r="V629">
        <v>1.3206444172814899E-3</v>
      </c>
      <c r="W629">
        <v>8.3920380791043699E-3</v>
      </c>
      <c r="X629">
        <v>0.70412889999999995</v>
      </c>
    </row>
    <row r="630" spans="19:24" x14ac:dyDescent="0.3">
      <c r="S630">
        <v>3</v>
      </c>
      <c r="T630" t="s">
        <v>1350</v>
      </c>
      <c r="U630">
        <v>3.2111206000000001</v>
      </c>
      <c r="V630">
        <v>1.3221843914657701E-3</v>
      </c>
      <c r="W630">
        <v>8.3938675761236203E-3</v>
      </c>
      <c r="X630">
        <v>1.3015804</v>
      </c>
    </row>
    <row r="631" spans="19:24" x14ac:dyDescent="0.3">
      <c r="S631">
        <v>3</v>
      </c>
      <c r="T631" t="s">
        <v>1351</v>
      </c>
      <c r="U631">
        <v>3.2105765000000002</v>
      </c>
      <c r="V631">
        <v>1.32469038395306E-3</v>
      </c>
      <c r="W631">
        <v>8.4018205619880298E-3</v>
      </c>
      <c r="X631">
        <v>1.4133214999999999</v>
      </c>
    </row>
    <row r="632" spans="19:24" x14ac:dyDescent="0.3">
      <c r="S632">
        <v>3</v>
      </c>
      <c r="T632" t="s">
        <v>1352</v>
      </c>
      <c r="U632">
        <v>3.2013360999999998</v>
      </c>
      <c r="V632">
        <v>1.3679186899440299E-3</v>
      </c>
      <c r="W632">
        <v>8.6677947990404895E-3</v>
      </c>
      <c r="X632">
        <v>1.8056015000000001</v>
      </c>
    </row>
    <row r="633" spans="19:24" x14ac:dyDescent="0.3">
      <c r="S633">
        <v>3</v>
      </c>
      <c r="T633" t="s">
        <v>1353</v>
      </c>
      <c r="U633">
        <v>3.2000280000000001</v>
      </c>
      <c r="V633">
        <v>1.37414227833905E-3</v>
      </c>
      <c r="W633">
        <v>8.6990083418177593E-3</v>
      </c>
      <c r="X633">
        <v>3.5055396999999999</v>
      </c>
    </row>
    <row r="634" spans="19:24" x14ac:dyDescent="0.3">
      <c r="S634">
        <v>3</v>
      </c>
      <c r="T634" t="s">
        <v>1354</v>
      </c>
      <c r="U634">
        <v>3.1994839000000002</v>
      </c>
      <c r="V634">
        <v>1.37673897439994E-3</v>
      </c>
      <c r="W634">
        <v>8.7072246079030399E-3</v>
      </c>
      <c r="X634">
        <v>1.1634869999999999</v>
      </c>
    </row>
    <row r="635" spans="19:24" x14ac:dyDescent="0.3">
      <c r="S635">
        <v>3</v>
      </c>
      <c r="T635" t="s">
        <v>1355</v>
      </c>
      <c r="U635">
        <v>3.1990967000000001</v>
      </c>
      <c r="V635">
        <v>1.3785893783714799E-3</v>
      </c>
      <c r="W635">
        <v>8.7107098893519398E-3</v>
      </c>
      <c r="X635">
        <v>1.1486498999999999</v>
      </c>
    </row>
    <row r="636" spans="19:24" x14ac:dyDescent="0.3">
      <c r="S636">
        <v>3</v>
      </c>
      <c r="T636" t="s">
        <v>1356</v>
      </c>
      <c r="U636">
        <v>3.1981443999999999</v>
      </c>
      <c r="V636">
        <v>1.38315013406246E-3</v>
      </c>
      <c r="W636">
        <v>8.7312980214263002E-3</v>
      </c>
      <c r="X636">
        <v>1.0239282000000001</v>
      </c>
    </row>
    <row r="637" spans="19:24" x14ac:dyDescent="0.3">
      <c r="S637">
        <v>3</v>
      </c>
      <c r="T637" t="s">
        <v>1357</v>
      </c>
      <c r="U637">
        <v>3.1957688000000002</v>
      </c>
      <c r="V637">
        <v>1.3945876796316E-3</v>
      </c>
      <c r="W637">
        <v>8.7952171253530206E-3</v>
      </c>
      <c r="X637">
        <v>1.6851121</v>
      </c>
    </row>
    <row r="638" spans="19:24" x14ac:dyDescent="0.3">
      <c r="S638">
        <v>3</v>
      </c>
      <c r="T638" t="s">
        <v>1358</v>
      </c>
      <c r="U638">
        <v>3.1945654999999999</v>
      </c>
      <c r="V638">
        <v>1.4004152556876101E-3</v>
      </c>
      <c r="W638">
        <v>8.8236690546332104E-3</v>
      </c>
      <c r="X638">
        <v>1.4706771000000001</v>
      </c>
    </row>
    <row r="639" spans="19:24" x14ac:dyDescent="0.3">
      <c r="S639">
        <v>3</v>
      </c>
      <c r="T639" t="s">
        <v>1360</v>
      </c>
      <c r="U639">
        <v>3.1764407000000001</v>
      </c>
      <c r="V639">
        <v>1.49094311055791E-3</v>
      </c>
      <c r="W639">
        <v>9.3588788512923501E-3</v>
      </c>
      <c r="X639">
        <v>1.9927604999999999</v>
      </c>
    </row>
    <row r="640" spans="19:24" x14ac:dyDescent="0.3">
      <c r="S640">
        <v>3</v>
      </c>
      <c r="T640" t="s">
        <v>1361</v>
      </c>
      <c r="U640">
        <v>3.1755930000000001</v>
      </c>
      <c r="V640">
        <v>1.49530595034915E-3</v>
      </c>
      <c r="W640">
        <v>9.3774846502719805E-3</v>
      </c>
      <c r="X640">
        <v>1.6752197</v>
      </c>
    </row>
    <row r="641" spans="19:24" x14ac:dyDescent="0.3">
      <c r="S641">
        <v>3</v>
      </c>
      <c r="T641" t="s">
        <v>1362</v>
      </c>
      <c r="U641">
        <v>3.1718256</v>
      </c>
      <c r="V641">
        <v>1.51483902224966E-3</v>
      </c>
      <c r="W641">
        <v>9.4911035562259306E-3</v>
      </c>
      <c r="X641">
        <v>2.7167268</v>
      </c>
    </row>
    <row r="642" spans="19:24" x14ac:dyDescent="0.3">
      <c r="S642">
        <v>3</v>
      </c>
      <c r="T642" t="s">
        <v>1363</v>
      </c>
      <c r="U642">
        <v>3.1666560000000001</v>
      </c>
      <c r="V642">
        <v>1.54202541828414E-3</v>
      </c>
      <c r="W642">
        <v>9.6434126904635601E-3</v>
      </c>
      <c r="X642">
        <v>0.85442720000000005</v>
      </c>
    </row>
    <row r="643" spans="19:24" x14ac:dyDescent="0.3">
      <c r="S643">
        <v>3</v>
      </c>
      <c r="T643" t="s">
        <v>1364</v>
      </c>
      <c r="U643">
        <v>3.1628259999999999</v>
      </c>
      <c r="V643">
        <v>1.5624565710701201E-3</v>
      </c>
      <c r="W643">
        <v>9.7620772157074893E-3</v>
      </c>
      <c r="X643">
        <v>2.1460927000000001</v>
      </c>
    </row>
    <row r="644" spans="19:24" x14ac:dyDescent="0.3">
      <c r="S644">
        <v>3</v>
      </c>
      <c r="T644" t="s">
        <v>1365</v>
      </c>
      <c r="U644">
        <v>3.1611620999999999</v>
      </c>
      <c r="V644">
        <v>1.571409824144E-3</v>
      </c>
      <c r="W644">
        <v>9.8088747309696203E-3</v>
      </c>
      <c r="X644">
        <v>1.0028429999999999</v>
      </c>
    </row>
    <row r="645" spans="19:24" x14ac:dyDescent="0.3">
      <c r="S645">
        <v>3</v>
      </c>
      <c r="T645" t="s">
        <v>1366</v>
      </c>
      <c r="U645">
        <v>3.1463442000000001</v>
      </c>
      <c r="V645">
        <v>1.6532533061776301E-3</v>
      </c>
      <c r="W645">
        <v>1.03086789730251E-2</v>
      </c>
      <c r="X645">
        <v>1.5629382999999999</v>
      </c>
    </row>
    <row r="646" spans="19:24" x14ac:dyDescent="0.3">
      <c r="S646">
        <v>3</v>
      </c>
      <c r="T646" t="s">
        <v>1367</v>
      </c>
      <c r="U646">
        <v>3.1461139</v>
      </c>
      <c r="V646">
        <v>1.65455527669675E-3</v>
      </c>
      <c r="W646">
        <v>1.03086789730251E-2</v>
      </c>
      <c r="X646">
        <v>1.4273696</v>
      </c>
    </row>
    <row r="647" spans="19:24" x14ac:dyDescent="0.3">
      <c r="S647">
        <v>3</v>
      </c>
      <c r="T647" t="s">
        <v>1368</v>
      </c>
      <c r="U647">
        <v>3.1425770000000002</v>
      </c>
      <c r="V647">
        <v>1.67467723267629E-3</v>
      </c>
      <c r="W647">
        <v>1.0424360415842E-2</v>
      </c>
      <c r="X647">
        <v>4.5241309999999997</v>
      </c>
    </row>
    <row r="648" spans="19:24" x14ac:dyDescent="0.3">
      <c r="S648">
        <v>3</v>
      </c>
      <c r="T648" t="s">
        <v>1370</v>
      </c>
      <c r="U648">
        <v>3.1365492000000001</v>
      </c>
      <c r="V648">
        <v>1.7094873495458599E-3</v>
      </c>
      <c r="W648">
        <v>1.06213189910616E-2</v>
      </c>
      <c r="X648">
        <v>1.0085819</v>
      </c>
    </row>
    <row r="649" spans="19:24" x14ac:dyDescent="0.3">
      <c r="S649">
        <v>3</v>
      </c>
      <c r="T649" t="s">
        <v>1371</v>
      </c>
      <c r="U649">
        <v>3.1323633000000002</v>
      </c>
      <c r="V649">
        <v>1.73405125133981E-3</v>
      </c>
      <c r="W649">
        <v>1.07540051701962E-2</v>
      </c>
      <c r="X649">
        <v>0.72191320000000003</v>
      </c>
    </row>
    <row r="650" spans="19:24" x14ac:dyDescent="0.3">
      <c r="S650">
        <v>3</v>
      </c>
      <c r="T650" t="s">
        <v>1372</v>
      </c>
      <c r="U650">
        <v>3.1315472</v>
      </c>
      <c r="V650">
        <v>1.7388788654671601E-3</v>
      </c>
      <c r="W650">
        <v>1.0773977739456399E-2</v>
      </c>
      <c r="X650">
        <v>0.81104949999999998</v>
      </c>
    </row>
    <row r="651" spans="19:24" x14ac:dyDescent="0.3">
      <c r="S651">
        <v>3</v>
      </c>
      <c r="T651" t="s">
        <v>1374</v>
      </c>
      <c r="U651">
        <v>3.1306786999999998</v>
      </c>
      <c r="V651">
        <v>1.7440295118423901E-3</v>
      </c>
      <c r="W651">
        <v>1.0779523787057099E-2</v>
      </c>
      <c r="X651">
        <v>3.2408051000000002</v>
      </c>
    </row>
    <row r="652" spans="19:24" x14ac:dyDescent="0.3">
      <c r="S652">
        <v>3</v>
      </c>
      <c r="T652" t="s">
        <v>1375</v>
      </c>
      <c r="U652">
        <v>3.1251323000000002</v>
      </c>
      <c r="V652">
        <v>1.7772513444181601E-3</v>
      </c>
      <c r="W652">
        <v>1.0961079128775799E-2</v>
      </c>
      <c r="X652">
        <v>2.1152289999999998</v>
      </c>
    </row>
    <row r="653" spans="19:24" x14ac:dyDescent="0.3">
      <c r="S653">
        <v>3</v>
      </c>
      <c r="T653" t="s">
        <v>1376</v>
      </c>
      <c r="U653">
        <v>3.1228614000000001</v>
      </c>
      <c r="V653">
        <v>1.7910205718712801E-3</v>
      </c>
      <c r="W653">
        <v>1.10358473472657E-2</v>
      </c>
      <c r="X653">
        <v>1.1259549</v>
      </c>
    </row>
    <row r="654" spans="19:24" x14ac:dyDescent="0.3">
      <c r="S654">
        <v>3</v>
      </c>
      <c r="T654" t="s">
        <v>1377</v>
      </c>
      <c r="U654">
        <v>3.1206744</v>
      </c>
      <c r="V654">
        <v>1.80437481009013E-3</v>
      </c>
      <c r="W654">
        <v>1.11079235324557E-2</v>
      </c>
      <c r="X654">
        <v>1.7266104</v>
      </c>
    </row>
    <row r="655" spans="19:24" x14ac:dyDescent="0.3">
      <c r="S655">
        <v>3</v>
      </c>
      <c r="T655" t="s">
        <v>1378</v>
      </c>
      <c r="U655">
        <v>3.1152639999999998</v>
      </c>
      <c r="V655">
        <v>1.83780310542395E-3</v>
      </c>
      <c r="W655">
        <v>1.1303332127304701E-2</v>
      </c>
      <c r="X655">
        <v>0.93665310000000002</v>
      </c>
    </row>
    <row r="656" spans="19:24" x14ac:dyDescent="0.3">
      <c r="S656">
        <v>3</v>
      </c>
      <c r="T656" t="s">
        <v>1379</v>
      </c>
      <c r="U656">
        <v>3.1113187999999998</v>
      </c>
      <c r="V656">
        <v>1.8625369875853099E-3</v>
      </c>
      <c r="W656">
        <v>1.14373132517705E-2</v>
      </c>
      <c r="X656">
        <v>4.207414</v>
      </c>
    </row>
    <row r="657" spans="19:24" x14ac:dyDescent="0.3">
      <c r="S657">
        <v>3</v>
      </c>
      <c r="T657" t="s">
        <v>1380</v>
      </c>
      <c r="U657">
        <v>3.1112456000000002</v>
      </c>
      <c r="V657">
        <v>1.8629991155927001E-3</v>
      </c>
      <c r="W657">
        <v>1.14373132517705E-2</v>
      </c>
      <c r="X657">
        <v>1.5848922999999999</v>
      </c>
    </row>
    <row r="658" spans="19:24" x14ac:dyDescent="0.3">
      <c r="S658">
        <v>3</v>
      </c>
      <c r="T658" t="s">
        <v>1381</v>
      </c>
      <c r="U658">
        <v>3.107834</v>
      </c>
      <c r="V658">
        <v>1.88463812265113E-3</v>
      </c>
      <c r="W658">
        <v>1.15595736269471E-2</v>
      </c>
      <c r="X658">
        <v>1.2098719</v>
      </c>
    </row>
    <row r="659" spans="19:24" x14ac:dyDescent="0.3">
      <c r="S659">
        <v>3</v>
      </c>
      <c r="T659" t="s">
        <v>1382</v>
      </c>
      <c r="U659">
        <v>3.1064319999999999</v>
      </c>
      <c r="V659">
        <v>1.8935994457077901E-3</v>
      </c>
      <c r="W659">
        <v>1.1582746974475399E-2</v>
      </c>
      <c r="X659">
        <v>0.70551353999999999</v>
      </c>
    </row>
    <row r="660" spans="19:24" x14ac:dyDescent="0.3">
      <c r="S660">
        <v>3</v>
      </c>
      <c r="T660" t="s">
        <v>1384</v>
      </c>
      <c r="U660">
        <v>3.0982799999999999</v>
      </c>
      <c r="V660">
        <v>1.9464751555931599E-3</v>
      </c>
      <c r="W660">
        <v>1.1884489474587E-2</v>
      </c>
      <c r="X660">
        <v>3.4877164</v>
      </c>
    </row>
    <row r="661" spans="19:24" x14ac:dyDescent="0.3">
      <c r="S661">
        <v>3</v>
      </c>
      <c r="T661" t="s">
        <v>1385</v>
      </c>
      <c r="U661">
        <v>3.0980077000000001</v>
      </c>
      <c r="V661">
        <v>1.9482630954985301E-3</v>
      </c>
      <c r="W661">
        <v>1.18845821585279E-2</v>
      </c>
      <c r="X661">
        <v>0.97673100000000002</v>
      </c>
    </row>
    <row r="662" spans="19:24" x14ac:dyDescent="0.3">
      <c r="S662">
        <v>3</v>
      </c>
      <c r="T662" t="s">
        <v>1386</v>
      </c>
      <c r="U662">
        <v>3.0934974999999998</v>
      </c>
      <c r="V662">
        <v>1.9781221531003802E-3</v>
      </c>
      <c r="W662">
        <v>1.20448055534831E-2</v>
      </c>
      <c r="X662">
        <v>1.5781958</v>
      </c>
    </row>
    <row r="663" spans="19:24" x14ac:dyDescent="0.3">
      <c r="S663">
        <v>3</v>
      </c>
      <c r="T663" t="s">
        <v>1387</v>
      </c>
      <c r="U663">
        <v>3.0921997999999999</v>
      </c>
      <c r="V663">
        <v>1.9867901760242E-3</v>
      </c>
      <c r="W663">
        <v>1.2086607386629899E-2</v>
      </c>
      <c r="X663">
        <v>1.1382885</v>
      </c>
    </row>
    <row r="664" spans="19:24" x14ac:dyDescent="0.3">
      <c r="S664">
        <v>3</v>
      </c>
      <c r="T664" t="s">
        <v>1388</v>
      </c>
      <c r="U664">
        <v>3.0904315000000002</v>
      </c>
      <c r="V664">
        <v>1.9986599930143399E-3</v>
      </c>
      <c r="W664">
        <v>1.21477938288015E-2</v>
      </c>
      <c r="X664">
        <v>1.175295</v>
      </c>
    </row>
    <row r="665" spans="19:24" x14ac:dyDescent="0.3">
      <c r="S665">
        <v>3</v>
      </c>
      <c r="T665" t="s">
        <v>1389</v>
      </c>
      <c r="U665">
        <v>3.0888722</v>
      </c>
      <c r="V665">
        <v>2.0091790476786599E-3</v>
      </c>
      <c r="W665">
        <v>1.22006669706864E-2</v>
      </c>
      <c r="X665">
        <v>1.3820749999999999</v>
      </c>
    </row>
    <row r="666" spans="19:24" x14ac:dyDescent="0.3">
      <c r="S666">
        <v>3</v>
      </c>
      <c r="T666" t="s">
        <v>1390</v>
      </c>
      <c r="U666">
        <v>3.0883489000000002</v>
      </c>
      <c r="V666">
        <v>2.0127203012804801E-3</v>
      </c>
      <c r="W666">
        <v>1.2211110316546901E-2</v>
      </c>
      <c r="X666">
        <v>1.4038473</v>
      </c>
    </row>
    <row r="667" spans="19:24" x14ac:dyDescent="0.3">
      <c r="S667">
        <v>3</v>
      </c>
      <c r="T667" t="s">
        <v>1391</v>
      </c>
      <c r="U667">
        <v>3.0860677000000001</v>
      </c>
      <c r="V667">
        <v>2.02822719491638E-3</v>
      </c>
      <c r="W667">
        <v>1.2294064299022901E-2</v>
      </c>
      <c r="X667">
        <v>2.2622420000000001</v>
      </c>
    </row>
    <row r="668" spans="19:24" x14ac:dyDescent="0.3">
      <c r="S668">
        <v>3</v>
      </c>
      <c r="T668" t="s">
        <v>1392</v>
      </c>
      <c r="U668">
        <v>3.0855339000000002</v>
      </c>
      <c r="V668">
        <v>2.0318707422642898E-3</v>
      </c>
      <c r="W668">
        <v>1.2305023898951901E-2</v>
      </c>
      <c r="X668">
        <v>2.6045069999999999</v>
      </c>
    </row>
    <row r="669" spans="19:24" x14ac:dyDescent="0.3">
      <c r="S669">
        <v>3</v>
      </c>
      <c r="T669" t="s">
        <v>1393</v>
      </c>
      <c r="U669">
        <v>3.0846757999999999</v>
      </c>
      <c r="V669">
        <v>2.0377415879920101E-3</v>
      </c>
      <c r="W669">
        <v>1.2329440077525599E-2</v>
      </c>
      <c r="X669">
        <v>0.69129412999999995</v>
      </c>
    </row>
    <row r="670" spans="19:24" x14ac:dyDescent="0.3">
      <c r="S670">
        <v>3</v>
      </c>
      <c r="T670" t="s">
        <v>1395</v>
      </c>
      <c r="U670">
        <v>3.0725891999999999</v>
      </c>
      <c r="V670">
        <v>2.12210497739882E-3</v>
      </c>
      <c r="W670">
        <v>1.28052131129448E-2</v>
      </c>
      <c r="X670">
        <v>1.5832751</v>
      </c>
    </row>
    <row r="671" spans="19:24" x14ac:dyDescent="0.3">
      <c r="S671">
        <v>3</v>
      </c>
      <c r="T671" t="s">
        <v>1396</v>
      </c>
      <c r="U671">
        <v>3.068759</v>
      </c>
      <c r="V671">
        <v>2.14949925359264E-3</v>
      </c>
      <c r="W671">
        <v>1.2935586172428201E-2</v>
      </c>
      <c r="X671">
        <v>1.6751883000000001</v>
      </c>
    </row>
    <row r="672" spans="19:24" x14ac:dyDescent="0.3">
      <c r="S672">
        <v>3</v>
      </c>
      <c r="T672" t="s">
        <v>1397</v>
      </c>
      <c r="U672">
        <v>3.0676079000000001</v>
      </c>
      <c r="V672">
        <v>2.1577956490959299E-3</v>
      </c>
      <c r="W672">
        <v>1.29622419637447E-2</v>
      </c>
      <c r="X672">
        <v>0.85492440000000003</v>
      </c>
    </row>
    <row r="673" spans="19:24" x14ac:dyDescent="0.3">
      <c r="S673">
        <v>3</v>
      </c>
      <c r="T673" t="s">
        <v>1398</v>
      </c>
      <c r="U673">
        <v>3.0634847000000001</v>
      </c>
      <c r="V673">
        <v>2.1877533016748602E-3</v>
      </c>
      <c r="W673">
        <v>1.3130437004859601E-2</v>
      </c>
      <c r="X673">
        <v>1.7824203000000001</v>
      </c>
    </row>
    <row r="674" spans="19:24" x14ac:dyDescent="0.3">
      <c r="S674">
        <v>3</v>
      </c>
      <c r="T674" t="s">
        <v>1400</v>
      </c>
      <c r="U674">
        <v>3.0499643999999999</v>
      </c>
      <c r="V674">
        <v>2.28868486470684E-3</v>
      </c>
      <c r="W674">
        <v>1.36859570634645E-2</v>
      </c>
      <c r="X674">
        <v>1.1589655999999999</v>
      </c>
    </row>
    <row r="675" spans="19:24" x14ac:dyDescent="0.3">
      <c r="S675">
        <v>3</v>
      </c>
      <c r="T675" t="s">
        <v>1401</v>
      </c>
      <c r="U675">
        <v>3.0497236000000001</v>
      </c>
      <c r="V675">
        <v>2.2905196636645699E-3</v>
      </c>
      <c r="W675">
        <v>1.36859570634645E-2</v>
      </c>
      <c r="X675">
        <v>1.4257555</v>
      </c>
    </row>
    <row r="676" spans="19:24" x14ac:dyDescent="0.3">
      <c r="S676">
        <v>3</v>
      </c>
      <c r="T676" t="s">
        <v>1402</v>
      </c>
      <c r="U676">
        <v>3.0459982999999999</v>
      </c>
      <c r="V676">
        <v>2.3190915219159802E-3</v>
      </c>
      <c r="W676">
        <v>1.38100907294869E-2</v>
      </c>
      <c r="X676">
        <v>0.72801009999999999</v>
      </c>
    </row>
    <row r="677" spans="19:24" x14ac:dyDescent="0.3">
      <c r="S677">
        <v>3</v>
      </c>
      <c r="T677" t="s">
        <v>1403</v>
      </c>
      <c r="U677">
        <v>3.0458937000000001</v>
      </c>
      <c r="V677">
        <v>2.3198987950302E-3</v>
      </c>
      <c r="W677">
        <v>1.38100907294869E-2</v>
      </c>
      <c r="X677">
        <v>1.0375406</v>
      </c>
    </row>
    <row r="678" spans="19:24" x14ac:dyDescent="0.3">
      <c r="S678">
        <v>3</v>
      </c>
      <c r="T678" t="s">
        <v>1404</v>
      </c>
      <c r="U678">
        <v>3.0458832</v>
      </c>
      <c r="V678">
        <v>2.31997953649488E-3</v>
      </c>
      <c r="W678">
        <v>1.38100907294869E-2</v>
      </c>
      <c r="X678">
        <v>1.1580234</v>
      </c>
    </row>
    <row r="679" spans="19:24" x14ac:dyDescent="0.3">
      <c r="S679">
        <v>3</v>
      </c>
      <c r="T679" t="s">
        <v>1405</v>
      </c>
      <c r="U679">
        <v>3.0458726999999999</v>
      </c>
      <c r="V679">
        <v>2.3200602805331701E-3</v>
      </c>
      <c r="W679">
        <v>1.38100907294869E-2</v>
      </c>
      <c r="X679">
        <v>0.77668809999999999</v>
      </c>
    </row>
    <row r="680" spans="19:24" x14ac:dyDescent="0.3">
      <c r="S680">
        <v>3</v>
      </c>
      <c r="T680" t="s">
        <v>1406</v>
      </c>
      <c r="U680">
        <v>3.0456737999999999</v>
      </c>
      <c r="V680">
        <v>2.3215949063442399E-3</v>
      </c>
      <c r="W680">
        <v>1.38100907294869E-2</v>
      </c>
      <c r="X680">
        <v>1.2604895</v>
      </c>
    </row>
    <row r="681" spans="19:24" x14ac:dyDescent="0.3">
      <c r="S681">
        <v>3</v>
      </c>
      <c r="T681" t="s">
        <v>1407</v>
      </c>
      <c r="U681">
        <v>3.0447320000000002</v>
      </c>
      <c r="V681">
        <v>2.3288768257543799E-3</v>
      </c>
      <c r="W681">
        <v>1.3841126099164301E-2</v>
      </c>
      <c r="X681">
        <v>1.2079856</v>
      </c>
    </row>
    <row r="682" spans="19:24" x14ac:dyDescent="0.3">
      <c r="S682">
        <v>3</v>
      </c>
      <c r="T682" t="s">
        <v>1408</v>
      </c>
      <c r="U682">
        <v>3.0439892</v>
      </c>
      <c r="V682">
        <v>2.3346362039699999E-3</v>
      </c>
      <c r="W682">
        <v>1.3863065643414401E-2</v>
      </c>
      <c r="X682">
        <v>1.7289216999999999</v>
      </c>
    </row>
    <row r="683" spans="19:24" x14ac:dyDescent="0.3">
      <c r="S683">
        <v>3</v>
      </c>
      <c r="T683" t="s">
        <v>1409</v>
      </c>
      <c r="U683">
        <v>3.0420007999999998</v>
      </c>
      <c r="V683">
        <v>2.3501128388389802E-3</v>
      </c>
      <c r="W683">
        <v>1.39426163465279E-2</v>
      </c>
      <c r="X683">
        <v>1.3094915</v>
      </c>
    </row>
    <row r="684" spans="19:24" x14ac:dyDescent="0.3">
      <c r="S684">
        <v>3</v>
      </c>
      <c r="T684" t="s">
        <v>1410</v>
      </c>
      <c r="U684">
        <v>3.0370615000000001</v>
      </c>
      <c r="V684">
        <v>2.3889674883486299E-3</v>
      </c>
      <c r="W684">
        <v>1.41480901430117E-2</v>
      </c>
      <c r="X684">
        <v>2.2764527999999999</v>
      </c>
    </row>
    <row r="685" spans="19:24" x14ac:dyDescent="0.3">
      <c r="S685">
        <v>3</v>
      </c>
      <c r="T685" t="s">
        <v>1412</v>
      </c>
      <c r="U685">
        <v>3.0359729999999998</v>
      </c>
      <c r="V685">
        <v>2.39760736045673E-3</v>
      </c>
      <c r="W685">
        <v>1.4174214942241499E-2</v>
      </c>
      <c r="X685">
        <v>0.85543555000000004</v>
      </c>
    </row>
    <row r="686" spans="19:24" x14ac:dyDescent="0.3">
      <c r="S686">
        <v>3</v>
      </c>
      <c r="T686" t="s">
        <v>1413</v>
      </c>
      <c r="U686">
        <v>3.0356800000000002</v>
      </c>
      <c r="V686">
        <v>2.39993836196244E-3</v>
      </c>
      <c r="W686">
        <v>1.41754949591156E-2</v>
      </c>
      <c r="X686">
        <v>3.2915738000000001</v>
      </c>
    </row>
    <row r="687" spans="19:24" x14ac:dyDescent="0.3">
      <c r="S687">
        <v>3</v>
      </c>
      <c r="T687" t="s">
        <v>1414</v>
      </c>
      <c r="U687">
        <v>3.0336185000000002</v>
      </c>
      <c r="V687">
        <v>2.4163973541529E-3</v>
      </c>
      <c r="W687">
        <v>1.4260147766057199E-2</v>
      </c>
      <c r="X687">
        <v>0.79475987000000003</v>
      </c>
    </row>
    <row r="688" spans="19:24" x14ac:dyDescent="0.3">
      <c r="S688">
        <v>3</v>
      </c>
      <c r="T688" t="s">
        <v>1415</v>
      </c>
      <c r="U688">
        <v>3.0307198</v>
      </c>
      <c r="V688">
        <v>2.4397150000816901E-3</v>
      </c>
      <c r="W688">
        <v>1.43850917858818E-2</v>
      </c>
      <c r="X688">
        <v>1.6446723999999999</v>
      </c>
    </row>
    <row r="689" spans="19:24" x14ac:dyDescent="0.3">
      <c r="S689">
        <v>3</v>
      </c>
      <c r="T689" t="s">
        <v>1416</v>
      </c>
      <c r="U689">
        <v>3.0287316</v>
      </c>
      <c r="V689">
        <v>2.4558279225506399E-3</v>
      </c>
      <c r="W689">
        <v>1.4467372928628699E-2</v>
      </c>
      <c r="X689">
        <v>2.3937719999999998</v>
      </c>
    </row>
    <row r="690" spans="19:24" x14ac:dyDescent="0.3">
      <c r="S690">
        <v>3</v>
      </c>
      <c r="T690" t="s">
        <v>1417</v>
      </c>
      <c r="U690">
        <v>3.0245666999999998</v>
      </c>
      <c r="V690">
        <v>2.4898963354742999E-3</v>
      </c>
      <c r="W690">
        <v>1.46423377482629E-2</v>
      </c>
      <c r="X690">
        <v>2.3331713999999999</v>
      </c>
    </row>
    <row r="691" spans="19:24" x14ac:dyDescent="0.3">
      <c r="S691">
        <v>3</v>
      </c>
      <c r="T691" t="s">
        <v>1418</v>
      </c>
      <c r="U691">
        <v>3.0237292999999998</v>
      </c>
      <c r="V691">
        <v>2.49679623134701E-3</v>
      </c>
      <c r="W691">
        <v>1.46571995927761E-2</v>
      </c>
      <c r="X691">
        <v>1.8069283</v>
      </c>
    </row>
    <row r="692" spans="19:24" x14ac:dyDescent="0.3">
      <c r="S692">
        <v>3</v>
      </c>
      <c r="T692" t="s">
        <v>1419</v>
      </c>
      <c r="U692">
        <v>3.0184237999999999</v>
      </c>
      <c r="V692">
        <v>2.5409325762998898E-3</v>
      </c>
      <c r="W692">
        <v>1.4903247586626801E-2</v>
      </c>
      <c r="X692">
        <v>2.3169835000000001</v>
      </c>
    </row>
    <row r="693" spans="19:24" x14ac:dyDescent="0.3">
      <c r="S693">
        <v>3</v>
      </c>
      <c r="T693" t="s">
        <v>1420</v>
      </c>
      <c r="U693">
        <v>3.0143425000000001</v>
      </c>
      <c r="V693">
        <v>2.5753679230748399E-3</v>
      </c>
      <c r="W693">
        <v>1.50871601053574E-2</v>
      </c>
      <c r="X693">
        <v>0.97442293000000002</v>
      </c>
    </row>
    <row r="694" spans="19:24" x14ac:dyDescent="0.3">
      <c r="S694">
        <v>3</v>
      </c>
      <c r="T694" t="s">
        <v>1421</v>
      </c>
      <c r="U694">
        <v>3.0141751999999999</v>
      </c>
      <c r="V694">
        <v>2.5767897256315998E-3</v>
      </c>
      <c r="W694">
        <v>1.50871601053574E-2</v>
      </c>
      <c r="X694">
        <v>1.0113810999999999</v>
      </c>
    </row>
    <row r="695" spans="19:24" x14ac:dyDescent="0.3">
      <c r="S695">
        <v>3</v>
      </c>
      <c r="T695" t="s">
        <v>1422</v>
      </c>
      <c r="U695">
        <v>3.0136832999999998</v>
      </c>
      <c r="V695">
        <v>2.5809704226486601E-3</v>
      </c>
      <c r="W695">
        <v>1.50984517569254E-2</v>
      </c>
      <c r="X695">
        <v>2.5444087999999998</v>
      </c>
    </row>
    <row r="696" spans="19:24" x14ac:dyDescent="0.3">
      <c r="S696">
        <v>3</v>
      </c>
      <c r="T696" t="s">
        <v>1423</v>
      </c>
      <c r="U696">
        <v>3.0131497</v>
      </c>
      <c r="V696">
        <v>2.5855139394979302E-3</v>
      </c>
      <c r="W696">
        <v>1.51118443333863E-2</v>
      </c>
      <c r="X696">
        <v>1.4656482</v>
      </c>
    </row>
    <row r="697" spans="19:24" x14ac:dyDescent="0.3">
      <c r="S697">
        <v>3</v>
      </c>
      <c r="T697" t="s">
        <v>1425</v>
      </c>
      <c r="U697">
        <v>3.0095184000000001</v>
      </c>
      <c r="V697">
        <v>2.6166223439373902E-3</v>
      </c>
      <c r="W697">
        <v>1.5267046295697299E-2</v>
      </c>
      <c r="X697">
        <v>1.4201759</v>
      </c>
    </row>
    <row r="698" spans="19:24" x14ac:dyDescent="0.3">
      <c r="S698">
        <v>3</v>
      </c>
      <c r="T698" t="s">
        <v>1426</v>
      </c>
      <c r="U698">
        <v>3.0081685</v>
      </c>
      <c r="V698">
        <v>2.6282741213788201E-3</v>
      </c>
      <c r="W698">
        <v>1.53216953997596E-2</v>
      </c>
      <c r="X698">
        <v>0.78673833999999998</v>
      </c>
    </row>
    <row r="699" spans="19:24" x14ac:dyDescent="0.3">
      <c r="S699">
        <v>3</v>
      </c>
      <c r="T699" t="s">
        <v>1427</v>
      </c>
      <c r="U699">
        <v>3.0060650999999998</v>
      </c>
      <c r="V699">
        <v>2.6465237715721898E-3</v>
      </c>
      <c r="W699">
        <v>1.5411371921996301E-2</v>
      </c>
      <c r="X699">
        <v>1.2082299000000001</v>
      </c>
    </row>
    <row r="700" spans="19:24" x14ac:dyDescent="0.3">
      <c r="S700">
        <v>3</v>
      </c>
      <c r="T700" t="s">
        <v>1430</v>
      </c>
      <c r="U700">
        <v>3.0023186000000002</v>
      </c>
      <c r="V700">
        <v>2.6793152402198399E-3</v>
      </c>
      <c r="W700">
        <v>1.5538174195877E-2</v>
      </c>
      <c r="X700">
        <v>1.5461476000000001</v>
      </c>
    </row>
    <row r="701" spans="19:24" x14ac:dyDescent="0.3">
      <c r="S701">
        <v>3</v>
      </c>
      <c r="T701" t="s">
        <v>1431</v>
      </c>
      <c r="U701">
        <v>2.9966886000000001</v>
      </c>
      <c r="V701">
        <v>2.7292927461928401E-3</v>
      </c>
      <c r="W701">
        <v>1.5802299462729898E-2</v>
      </c>
      <c r="X701">
        <v>1.3520110000000001</v>
      </c>
    </row>
    <row r="702" spans="19:24" x14ac:dyDescent="0.3">
      <c r="S702">
        <v>3</v>
      </c>
      <c r="T702" t="s">
        <v>1432</v>
      </c>
      <c r="U702">
        <v>2.9966574000000001</v>
      </c>
      <c r="V702">
        <v>2.72957380337728E-3</v>
      </c>
      <c r="W702">
        <v>1.5802299462729898E-2</v>
      </c>
      <c r="X702">
        <v>2.5415665999999999</v>
      </c>
    </row>
    <row r="703" spans="19:24" x14ac:dyDescent="0.3">
      <c r="S703">
        <v>3</v>
      </c>
      <c r="T703" t="s">
        <v>1433</v>
      </c>
      <c r="U703">
        <v>2.9940934000000001</v>
      </c>
      <c r="V703">
        <v>2.7526162652553002E-3</v>
      </c>
      <c r="W703">
        <v>1.5908223657130599E-2</v>
      </c>
      <c r="X703">
        <v>3.9900532000000002</v>
      </c>
    </row>
    <row r="704" spans="19:24" x14ac:dyDescent="0.3">
      <c r="S704">
        <v>3</v>
      </c>
      <c r="T704" t="s">
        <v>1434</v>
      </c>
      <c r="U704">
        <v>2.9929423000000002</v>
      </c>
      <c r="V704">
        <v>2.7630195461211199E-3</v>
      </c>
      <c r="W704">
        <v>1.5953986043725901E-2</v>
      </c>
      <c r="X704">
        <v>0.87358970000000002</v>
      </c>
    </row>
    <row r="705" spans="19:24" x14ac:dyDescent="0.3">
      <c r="S705">
        <v>3</v>
      </c>
      <c r="T705" t="s">
        <v>1435</v>
      </c>
      <c r="U705">
        <v>2.9926913000000002</v>
      </c>
      <c r="V705">
        <v>2.76529412034748E-3</v>
      </c>
      <c r="W705">
        <v>1.5953986043725901E-2</v>
      </c>
      <c r="X705">
        <v>1.4613334</v>
      </c>
    </row>
    <row r="706" spans="19:24" x14ac:dyDescent="0.3">
      <c r="S706">
        <v>3</v>
      </c>
      <c r="T706" t="s">
        <v>1437</v>
      </c>
      <c r="U706">
        <v>2.9866636</v>
      </c>
      <c r="V706">
        <v>2.8203996158195602E-3</v>
      </c>
      <c r="W706">
        <v>1.62300077463127E-2</v>
      </c>
      <c r="X706">
        <v>1.1481698</v>
      </c>
    </row>
    <row r="707" spans="19:24" x14ac:dyDescent="0.3">
      <c r="S707">
        <v>3</v>
      </c>
      <c r="T707" t="s">
        <v>1438</v>
      </c>
      <c r="U707">
        <v>2.984445</v>
      </c>
      <c r="V707">
        <v>2.8409326675222302E-3</v>
      </c>
      <c r="W707">
        <v>1.6321799238708499E-2</v>
      </c>
      <c r="X707">
        <v>2.1808592999999998</v>
      </c>
    </row>
    <row r="708" spans="19:24" x14ac:dyDescent="0.3">
      <c r="S708">
        <v>3</v>
      </c>
      <c r="T708" t="s">
        <v>1439</v>
      </c>
      <c r="U708">
        <v>2.9842567</v>
      </c>
      <c r="V708">
        <v>2.8426823108358098E-3</v>
      </c>
      <c r="W708">
        <v>1.6321799238708499E-2</v>
      </c>
      <c r="X708">
        <v>1.1761174000000001</v>
      </c>
    </row>
    <row r="709" spans="19:24" x14ac:dyDescent="0.3">
      <c r="S709">
        <v>3</v>
      </c>
      <c r="T709" t="s">
        <v>1440</v>
      </c>
      <c r="U709">
        <v>2.9841519999999999</v>
      </c>
      <c r="V709">
        <v>2.8436547599659302E-3</v>
      </c>
      <c r="W709">
        <v>1.6321799238708499E-2</v>
      </c>
      <c r="X709">
        <v>1.1802528000000001</v>
      </c>
    </row>
    <row r="710" spans="19:24" x14ac:dyDescent="0.3">
      <c r="S710">
        <v>3</v>
      </c>
      <c r="T710" t="s">
        <v>1441</v>
      </c>
      <c r="U710">
        <v>2.9809915999999999</v>
      </c>
      <c r="V710">
        <v>2.8731662018339002E-3</v>
      </c>
      <c r="W710">
        <v>1.6462996766747399E-2</v>
      </c>
      <c r="X710">
        <v>0.61721269999999995</v>
      </c>
    </row>
    <row r="711" spans="19:24" x14ac:dyDescent="0.3">
      <c r="S711">
        <v>3</v>
      </c>
      <c r="T711" t="s">
        <v>1442</v>
      </c>
      <c r="U711">
        <v>2.9773917000000001</v>
      </c>
      <c r="V711">
        <v>2.9071223290365201E-3</v>
      </c>
      <c r="W711">
        <v>1.66291365988573E-2</v>
      </c>
      <c r="X711">
        <v>1.155213</v>
      </c>
    </row>
    <row r="712" spans="19:24" x14ac:dyDescent="0.3">
      <c r="S712">
        <v>3</v>
      </c>
      <c r="T712" t="s">
        <v>1443</v>
      </c>
      <c r="U712">
        <v>2.9765546000000001</v>
      </c>
      <c r="V712">
        <v>2.9150714168845698E-3</v>
      </c>
      <c r="W712">
        <v>1.6660391115766501E-2</v>
      </c>
      <c r="X712">
        <v>0.66161239999999999</v>
      </c>
    </row>
    <row r="713" spans="19:24" x14ac:dyDescent="0.3">
      <c r="S713">
        <v>3</v>
      </c>
      <c r="T713" t="s">
        <v>1444</v>
      </c>
      <c r="U713">
        <v>2.9736349999999998</v>
      </c>
      <c r="V713">
        <v>2.9429493405202199E-3</v>
      </c>
      <c r="W713">
        <v>1.6805393849103501E-2</v>
      </c>
      <c r="X713">
        <v>1.0032401</v>
      </c>
    </row>
    <row r="714" spans="19:24" x14ac:dyDescent="0.3">
      <c r="S714">
        <v>3</v>
      </c>
      <c r="T714" t="s">
        <v>1445</v>
      </c>
      <c r="U714">
        <v>2.9732791999999999</v>
      </c>
      <c r="V714">
        <v>2.9463632296383799E-3</v>
      </c>
      <c r="W714">
        <v>1.6810569439570801E-2</v>
      </c>
      <c r="X714">
        <v>0.69747424000000002</v>
      </c>
    </row>
    <row r="715" spans="19:24" x14ac:dyDescent="0.3">
      <c r="S715">
        <v>3</v>
      </c>
      <c r="T715" t="s">
        <v>1446</v>
      </c>
      <c r="U715">
        <v>2.9696061999999999</v>
      </c>
      <c r="V715">
        <v>2.9818184344142999E-3</v>
      </c>
      <c r="W715">
        <v>1.6983951388541599E-2</v>
      </c>
      <c r="X715">
        <v>1.1641606</v>
      </c>
    </row>
    <row r="716" spans="19:24" x14ac:dyDescent="0.3">
      <c r="S716">
        <v>3</v>
      </c>
      <c r="T716" t="s">
        <v>1447</v>
      </c>
      <c r="U716">
        <v>2.969198</v>
      </c>
      <c r="V716">
        <v>2.9857818359221898E-3</v>
      </c>
      <c r="W716">
        <v>1.6992089497472301E-2</v>
      </c>
      <c r="X716">
        <v>1.9396182</v>
      </c>
    </row>
    <row r="717" spans="19:24" x14ac:dyDescent="0.3">
      <c r="S717">
        <v>3</v>
      </c>
      <c r="T717" t="s">
        <v>1448</v>
      </c>
      <c r="U717">
        <v>2.9670106999999999</v>
      </c>
      <c r="V717">
        <v>3.00710361513102E-3</v>
      </c>
      <c r="W717">
        <v>1.7098916569837402E-2</v>
      </c>
      <c r="X717">
        <v>0.87296339999999994</v>
      </c>
    </row>
    <row r="718" spans="19:24" x14ac:dyDescent="0.3">
      <c r="S718">
        <v>3</v>
      </c>
      <c r="T718" t="s">
        <v>1449</v>
      </c>
      <c r="U718">
        <v>2.9657969999999998</v>
      </c>
      <c r="V718">
        <v>3.01899756385307E-3</v>
      </c>
      <c r="W718">
        <v>1.7151999718704201E-2</v>
      </c>
      <c r="X718">
        <v>2.5402516999999998</v>
      </c>
    </row>
    <row r="719" spans="19:24" x14ac:dyDescent="0.3">
      <c r="S719">
        <v>3</v>
      </c>
      <c r="T719" t="s">
        <v>1450</v>
      </c>
      <c r="U719">
        <v>2.9617472</v>
      </c>
      <c r="V719">
        <v>3.058989299536E-3</v>
      </c>
      <c r="W719">
        <v>1.73503902001804E-2</v>
      </c>
      <c r="X719">
        <v>3.443683</v>
      </c>
    </row>
    <row r="720" spans="19:24" x14ac:dyDescent="0.3">
      <c r="S720">
        <v>3</v>
      </c>
      <c r="T720" t="s">
        <v>1451</v>
      </c>
      <c r="U720">
        <v>2.9617366999999999</v>
      </c>
      <c r="V720">
        <v>3.0590932602346699E-3</v>
      </c>
      <c r="W720">
        <v>1.73503902001804E-2</v>
      </c>
      <c r="X720">
        <v>1.9623103</v>
      </c>
    </row>
    <row r="721" spans="19:24" x14ac:dyDescent="0.3">
      <c r="S721">
        <v>3</v>
      </c>
      <c r="T721" t="s">
        <v>1452</v>
      </c>
      <c r="U721">
        <v>2.9610669999999999</v>
      </c>
      <c r="V721">
        <v>3.0657534509314901E-3</v>
      </c>
      <c r="W721">
        <v>1.7352986308262201E-2</v>
      </c>
      <c r="X721">
        <v>1.8868005000000001</v>
      </c>
    </row>
    <row r="722" spans="19:24" x14ac:dyDescent="0.3">
      <c r="S722">
        <v>3</v>
      </c>
      <c r="T722" t="s">
        <v>1453</v>
      </c>
      <c r="U722">
        <v>2.9609098</v>
      </c>
      <c r="V722">
        <v>3.0673163447629301E-3</v>
      </c>
      <c r="W722">
        <v>1.7352986308262201E-2</v>
      </c>
      <c r="X722">
        <v>1.3068845</v>
      </c>
    </row>
    <row r="723" spans="19:24" x14ac:dyDescent="0.3">
      <c r="S723">
        <v>3</v>
      </c>
      <c r="T723" t="s">
        <v>1454</v>
      </c>
      <c r="U723">
        <v>2.9581472999999998</v>
      </c>
      <c r="V723">
        <v>3.0949424713485199E-3</v>
      </c>
      <c r="W723">
        <v>1.74797761819043E-2</v>
      </c>
      <c r="X723">
        <v>1.6101086</v>
      </c>
    </row>
    <row r="724" spans="19:24" x14ac:dyDescent="0.3">
      <c r="S724">
        <v>3</v>
      </c>
      <c r="T724" t="s">
        <v>1455</v>
      </c>
      <c r="U724">
        <v>2.9573520000000002</v>
      </c>
      <c r="V724">
        <v>3.10293739921348E-3</v>
      </c>
      <c r="W724">
        <v>1.7510178724181098E-2</v>
      </c>
      <c r="X724">
        <v>2.3844965</v>
      </c>
    </row>
    <row r="725" spans="19:24" x14ac:dyDescent="0.3">
      <c r="S725">
        <v>3</v>
      </c>
      <c r="T725" t="s">
        <v>1456</v>
      </c>
      <c r="U725">
        <v>2.9561381</v>
      </c>
      <c r="V725">
        <v>3.11517649408254E-3</v>
      </c>
      <c r="W725">
        <v>1.7564460232404801E-2</v>
      </c>
      <c r="X725">
        <v>0.83315499999999998</v>
      </c>
    </row>
    <row r="726" spans="19:24" x14ac:dyDescent="0.3">
      <c r="S726">
        <v>3</v>
      </c>
      <c r="T726" t="s">
        <v>1457</v>
      </c>
      <c r="U726">
        <v>2.9549766000000002</v>
      </c>
      <c r="V726">
        <v>3.1269292344974402E-3</v>
      </c>
      <c r="W726">
        <v>1.7615910578210801E-2</v>
      </c>
      <c r="X726">
        <v>1.1574279999999999</v>
      </c>
    </row>
    <row r="727" spans="19:24" x14ac:dyDescent="0.3">
      <c r="S727">
        <v>3</v>
      </c>
      <c r="T727" t="s">
        <v>1458</v>
      </c>
      <c r="U727">
        <v>2.9544218</v>
      </c>
      <c r="V727">
        <v>3.1325551496291198E-3</v>
      </c>
      <c r="W727">
        <v>1.76327873409854E-2</v>
      </c>
      <c r="X727">
        <v>1.0885838000000001</v>
      </c>
    </row>
    <row r="728" spans="19:24" x14ac:dyDescent="0.3">
      <c r="S728">
        <v>3</v>
      </c>
      <c r="T728" t="s">
        <v>1460</v>
      </c>
      <c r="U728">
        <v>2.9527055999999998</v>
      </c>
      <c r="V728">
        <v>3.1500221457359599E-3</v>
      </c>
      <c r="W728">
        <v>1.7701381781235401E-2</v>
      </c>
      <c r="X728">
        <v>0.50548550000000003</v>
      </c>
    </row>
    <row r="729" spans="19:24" x14ac:dyDescent="0.3">
      <c r="S729">
        <v>3</v>
      </c>
      <c r="T729" t="s">
        <v>1461</v>
      </c>
      <c r="U729">
        <v>2.9508532999999999</v>
      </c>
      <c r="V729">
        <v>3.1689733004736302E-3</v>
      </c>
      <c r="W729">
        <v>1.7792962316897101E-2</v>
      </c>
      <c r="X729">
        <v>0.66812956000000001</v>
      </c>
    </row>
    <row r="730" spans="19:24" x14ac:dyDescent="0.3">
      <c r="S730">
        <v>3</v>
      </c>
      <c r="T730" t="s">
        <v>1462</v>
      </c>
      <c r="U730">
        <v>2.9473685999999999</v>
      </c>
      <c r="V730">
        <v>3.2049090879293302E-3</v>
      </c>
      <c r="W730">
        <v>1.79646409075905E-2</v>
      </c>
      <c r="X730">
        <v>0.99492764</v>
      </c>
    </row>
    <row r="731" spans="19:24" x14ac:dyDescent="0.3">
      <c r="S731">
        <v>3</v>
      </c>
      <c r="T731" t="s">
        <v>1463</v>
      </c>
      <c r="U731">
        <v>2.9424397999999998</v>
      </c>
      <c r="V731">
        <v>3.2563714457101399E-3</v>
      </c>
      <c r="W731">
        <v>1.8237856451161799E-2</v>
      </c>
      <c r="X731">
        <v>1.0433754</v>
      </c>
    </row>
    <row r="732" spans="19:24" x14ac:dyDescent="0.3">
      <c r="S732">
        <v>3</v>
      </c>
      <c r="T732" t="s">
        <v>1464</v>
      </c>
      <c r="U732">
        <v>2.939991</v>
      </c>
      <c r="V732">
        <v>3.28221766036761E-3</v>
      </c>
      <c r="W732">
        <v>1.8367268109436102E-2</v>
      </c>
      <c r="X732">
        <v>0.99665177000000005</v>
      </c>
    </row>
    <row r="733" spans="19:24" x14ac:dyDescent="0.3">
      <c r="S733">
        <v>3</v>
      </c>
      <c r="T733" t="s">
        <v>1465</v>
      </c>
      <c r="U733">
        <v>2.9393631999999998</v>
      </c>
      <c r="V733">
        <v>3.2888749279739102E-3</v>
      </c>
      <c r="W733">
        <v>1.8389172241148499E-2</v>
      </c>
      <c r="X733">
        <v>0.49231163</v>
      </c>
    </row>
    <row r="734" spans="19:24" x14ac:dyDescent="0.3">
      <c r="S734">
        <v>3</v>
      </c>
      <c r="T734" t="s">
        <v>1466</v>
      </c>
      <c r="U734">
        <v>2.9384632000000002</v>
      </c>
      <c r="V734">
        <v>3.2984384626040999E-3</v>
      </c>
      <c r="W734">
        <v>1.8427276211081499E-2</v>
      </c>
      <c r="X734">
        <v>0.83078640000000004</v>
      </c>
    </row>
    <row r="735" spans="19:24" x14ac:dyDescent="0.3">
      <c r="S735">
        <v>3</v>
      </c>
      <c r="T735" t="s">
        <v>1468</v>
      </c>
      <c r="U735">
        <v>2.9345598000000002</v>
      </c>
      <c r="V735">
        <v>3.3402113891338099E-3</v>
      </c>
      <c r="W735">
        <v>1.8627926042253301E-2</v>
      </c>
      <c r="X735">
        <v>1.1357063999999999</v>
      </c>
    </row>
    <row r="736" spans="19:24" x14ac:dyDescent="0.3">
      <c r="S736">
        <v>3</v>
      </c>
      <c r="T736" t="s">
        <v>1469</v>
      </c>
      <c r="U736">
        <v>2.9305937000000002</v>
      </c>
      <c r="V736">
        <v>3.38314920741136E-3</v>
      </c>
      <c r="W736">
        <v>1.8822101482560801E-2</v>
      </c>
      <c r="X736">
        <v>2.6175410000000001</v>
      </c>
    </row>
    <row r="737" spans="19:24" x14ac:dyDescent="0.3">
      <c r="S737">
        <v>3</v>
      </c>
      <c r="T737" t="s">
        <v>1470</v>
      </c>
      <c r="U737">
        <v>2.9232266</v>
      </c>
      <c r="V737">
        <v>3.4642432118665101E-3</v>
      </c>
      <c r="W737">
        <v>1.9256210721670001E-2</v>
      </c>
      <c r="X737">
        <v>0.78747670000000003</v>
      </c>
    </row>
    <row r="738" spans="19:24" x14ac:dyDescent="0.3">
      <c r="S738">
        <v>3</v>
      </c>
      <c r="T738" t="s">
        <v>1471</v>
      </c>
      <c r="U738">
        <v>2.9229858000000002</v>
      </c>
      <c r="V738">
        <v>3.4669221869116601E-3</v>
      </c>
      <c r="W738">
        <v>1.9256210721670001E-2</v>
      </c>
      <c r="X738">
        <v>1.4465758</v>
      </c>
    </row>
    <row r="739" spans="19:24" x14ac:dyDescent="0.3">
      <c r="S739">
        <v>3</v>
      </c>
      <c r="T739" t="s">
        <v>1473</v>
      </c>
      <c r="U739">
        <v>2.9121131999999998</v>
      </c>
      <c r="V739">
        <v>3.5899263945198298E-3</v>
      </c>
      <c r="W739">
        <v>1.9896637123088801E-2</v>
      </c>
      <c r="X739">
        <v>0.95431714999999995</v>
      </c>
    </row>
    <row r="740" spans="19:24" x14ac:dyDescent="0.3">
      <c r="S740">
        <v>3</v>
      </c>
      <c r="T740" t="s">
        <v>1476</v>
      </c>
      <c r="U740">
        <v>2.9076654999999998</v>
      </c>
      <c r="V740">
        <v>3.6413749519382402E-3</v>
      </c>
      <c r="W740">
        <v>2.01305136104451E-2</v>
      </c>
      <c r="X740">
        <v>1.4425600999999999</v>
      </c>
    </row>
    <row r="741" spans="19:24" x14ac:dyDescent="0.3">
      <c r="S741">
        <v>3</v>
      </c>
      <c r="T741" t="s">
        <v>1477</v>
      </c>
      <c r="U741">
        <v>2.9075818</v>
      </c>
      <c r="V741">
        <v>3.64234979258203E-3</v>
      </c>
      <c r="W741">
        <v>2.01305136104451E-2</v>
      </c>
      <c r="X741">
        <v>0.85596894999999995</v>
      </c>
    </row>
    <row r="742" spans="19:24" x14ac:dyDescent="0.3">
      <c r="S742">
        <v>3</v>
      </c>
      <c r="T742" t="s">
        <v>1478</v>
      </c>
      <c r="U742">
        <v>2.9057295000000001</v>
      </c>
      <c r="V742">
        <v>3.6639789449919502E-3</v>
      </c>
      <c r="W742">
        <v>2.0216720038869099E-2</v>
      </c>
      <c r="X742">
        <v>1.0628811</v>
      </c>
    </row>
    <row r="743" spans="19:24" x14ac:dyDescent="0.3">
      <c r="S743">
        <v>3</v>
      </c>
      <c r="T743" t="s">
        <v>1479</v>
      </c>
      <c r="U743">
        <v>2.9018160000000002</v>
      </c>
      <c r="V743">
        <v>3.7100657918250398E-3</v>
      </c>
      <c r="W743">
        <v>2.0454178510193301E-2</v>
      </c>
      <c r="X743">
        <v>1.1462152000000001</v>
      </c>
    </row>
    <row r="744" spans="19:24" x14ac:dyDescent="0.3">
      <c r="S744">
        <v>3</v>
      </c>
      <c r="T744" t="s">
        <v>1480</v>
      </c>
      <c r="U744">
        <v>2.8993148999999998</v>
      </c>
      <c r="V744">
        <v>3.739792354982E-3</v>
      </c>
      <c r="W744">
        <v>2.0601124032702801E-2</v>
      </c>
      <c r="X744">
        <v>0.5971168</v>
      </c>
    </row>
    <row r="745" spans="19:24" x14ac:dyDescent="0.3">
      <c r="S745">
        <v>3</v>
      </c>
      <c r="T745" t="s">
        <v>1482</v>
      </c>
      <c r="U745">
        <v>2.8975985</v>
      </c>
      <c r="V745">
        <v>3.76031557418332E-3</v>
      </c>
      <c r="W745">
        <v>2.0680193280824401E-2</v>
      </c>
      <c r="X745">
        <v>0.86998830000000005</v>
      </c>
    </row>
    <row r="746" spans="19:24" x14ac:dyDescent="0.3">
      <c r="S746">
        <v>3</v>
      </c>
      <c r="T746" t="s">
        <v>1483</v>
      </c>
      <c r="U746">
        <v>2.8971276000000001</v>
      </c>
      <c r="V746">
        <v>3.7659648148952898E-3</v>
      </c>
      <c r="W746">
        <v>2.0694285343490201E-2</v>
      </c>
      <c r="X746">
        <v>0.79157615000000003</v>
      </c>
    </row>
    <row r="747" spans="19:24" x14ac:dyDescent="0.3">
      <c r="S747">
        <v>3</v>
      </c>
      <c r="T747" t="s">
        <v>1484</v>
      </c>
      <c r="U747">
        <v>2.8956520000000001</v>
      </c>
      <c r="V747">
        <v>3.7837157542814498E-3</v>
      </c>
      <c r="W747">
        <v>2.0774799686079301E-2</v>
      </c>
      <c r="X747">
        <v>1.3139209000000001</v>
      </c>
    </row>
    <row r="748" spans="19:24" x14ac:dyDescent="0.3">
      <c r="S748">
        <v>3</v>
      </c>
      <c r="T748" t="s">
        <v>1485</v>
      </c>
      <c r="U748">
        <v>2.8946787999999999</v>
      </c>
      <c r="V748">
        <v>3.79546540084142E-3</v>
      </c>
      <c r="W748">
        <v>2.0822258631129999E-2</v>
      </c>
      <c r="X748">
        <v>0.94815636000000003</v>
      </c>
    </row>
    <row r="749" spans="19:24" x14ac:dyDescent="0.3">
      <c r="S749">
        <v>3</v>
      </c>
      <c r="T749" t="s">
        <v>1486</v>
      </c>
      <c r="U749">
        <v>2.893329</v>
      </c>
      <c r="V749">
        <v>3.8118181925995498E-3</v>
      </c>
      <c r="W749">
        <v>2.0894872578239802E-2</v>
      </c>
      <c r="X749">
        <v>1.5633421000000001</v>
      </c>
    </row>
    <row r="750" spans="19:24" x14ac:dyDescent="0.3">
      <c r="S750">
        <v>3</v>
      </c>
      <c r="T750" t="s">
        <v>1487</v>
      </c>
      <c r="U750">
        <v>2.8927534000000001</v>
      </c>
      <c r="V750">
        <v>3.8188097595218701E-3</v>
      </c>
      <c r="W750">
        <v>2.09160952841786E-2</v>
      </c>
      <c r="X750">
        <v>1.9126946</v>
      </c>
    </row>
    <row r="751" spans="19:24" x14ac:dyDescent="0.3">
      <c r="S751">
        <v>3</v>
      </c>
      <c r="T751" t="s">
        <v>1488</v>
      </c>
      <c r="U751">
        <v>2.8864955999999999</v>
      </c>
      <c r="V751">
        <v>3.89558276083101E-3</v>
      </c>
      <c r="W751">
        <v>2.13102858873284E-2</v>
      </c>
      <c r="X751">
        <v>0.49140492000000002</v>
      </c>
    </row>
    <row r="752" spans="19:24" x14ac:dyDescent="0.3">
      <c r="S752">
        <v>3</v>
      </c>
      <c r="T752" t="s">
        <v>1490</v>
      </c>
      <c r="U752">
        <v>2.8780085999999998</v>
      </c>
      <c r="V752">
        <v>4.0019413690571297E-3</v>
      </c>
      <c r="W752">
        <v>2.18477320343314E-2</v>
      </c>
      <c r="X752">
        <v>2.6347708999999999</v>
      </c>
    </row>
    <row r="753" spans="19:24" x14ac:dyDescent="0.3">
      <c r="S753">
        <v>3</v>
      </c>
      <c r="T753" t="s">
        <v>1491</v>
      </c>
      <c r="U753">
        <v>2.8773493999999999</v>
      </c>
      <c r="V753">
        <v>4.0103128569507901E-3</v>
      </c>
      <c r="W753">
        <v>2.1875620336044E-2</v>
      </c>
      <c r="X753">
        <v>2.5290186000000001</v>
      </c>
    </row>
    <row r="754" spans="19:24" x14ac:dyDescent="0.3">
      <c r="S754">
        <v>3</v>
      </c>
      <c r="T754" t="s">
        <v>1492</v>
      </c>
      <c r="U754">
        <v>2.8700032000000002</v>
      </c>
      <c r="V754">
        <v>4.1046766166454004E-3</v>
      </c>
      <c r="W754">
        <v>2.2372156128447701E-2</v>
      </c>
      <c r="X754">
        <v>1.1544352</v>
      </c>
    </row>
    <row r="755" spans="19:24" x14ac:dyDescent="0.3">
      <c r="S755">
        <v>3</v>
      </c>
      <c r="T755" t="s">
        <v>1493</v>
      </c>
      <c r="U755">
        <v>2.8684544999999999</v>
      </c>
      <c r="V755">
        <v>4.1248263515500302E-3</v>
      </c>
      <c r="W755">
        <v>2.24637171899199E-2</v>
      </c>
      <c r="X755">
        <v>0.63601229999999997</v>
      </c>
    </row>
    <row r="756" spans="19:24" x14ac:dyDescent="0.3">
      <c r="S756">
        <v>3</v>
      </c>
      <c r="T756" t="s">
        <v>1495</v>
      </c>
      <c r="U756">
        <v>2.8614639999999998</v>
      </c>
      <c r="V756">
        <v>4.2168938795216796E-3</v>
      </c>
      <c r="W756">
        <v>2.29092840910156E-2</v>
      </c>
      <c r="X756">
        <v>1.1776217</v>
      </c>
    </row>
    <row r="757" spans="19:24" x14ac:dyDescent="0.3">
      <c r="S757">
        <v>3</v>
      </c>
      <c r="T757" t="s">
        <v>1496</v>
      </c>
      <c r="U757">
        <v>2.8591093999999999</v>
      </c>
      <c r="V757">
        <v>4.24832181226956E-3</v>
      </c>
      <c r="W757">
        <v>2.3061335570409E-2</v>
      </c>
      <c r="X757">
        <v>2.4202360000000001</v>
      </c>
    </row>
    <row r="758" spans="19:24" x14ac:dyDescent="0.3">
      <c r="S758">
        <v>3</v>
      </c>
      <c r="T758" t="s">
        <v>1497</v>
      </c>
      <c r="U758">
        <v>2.8574874000000001</v>
      </c>
      <c r="V758">
        <v>4.27009558199265E-3</v>
      </c>
      <c r="W758">
        <v>2.3160777331455301E-2</v>
      </c>
      <c r="X758">
        <v>0.79110605000000001</v>
      </c>
    </row>
    <row r="759" spans="19:24" x14ac:dyDescent="0.3">
      <c r="S759">
        <v>3</v>
      </c>
      <c r="T759" t="s">
        <v>1498</v>
      </c>
      <c r="U759">
        <v>2.8526003000000002</v>
      </c>
      <c r="V759">
        <v>4.3363110161069498E-3</v>
      </c>
      <c r="W759">
        <v>2.3471476963597599E-2</v>
      </c>
      <c r="X759">
        <v>1.6661170000000001</v>
      </c>
    </row>
    <row r="760" spans="19:24" x14ac:dyDescent="0.3">
      <c r="S760">
        <v>3</v>
      </c>
      <c r="T760" t="s">
        <v>1499</v>
      </c>
      <c r="U760">
        <v>2.8524853999999999</v>
      </c>
      <c r="V760">
        <v>4.3378818552949703E-3</v>
      </c>
      <c r="W760">
        <v>2.3471476963597599E-2</v>
      </c>
      <c r="X760">
        <v>1.2837505</v>
      </c>
    </row>
    <row r="761" spans="19:24" x14ac:dyDescent="0.3">
      <c r="S761">
        <v>3</v>
      </c>
      <c r="T761" t="s">
        <v>1501</v>
      </c>
      <c r="U761">
        <v>2.8483201999999999</v>
      </c>
      <c r="V761">
        <v>4.39506585321108E-3</v>
      </c>
      <c r="W761">
        <v>2.3742563642165201E-2</v>
      </c>
      <c r="X761">
        <v>1.3623073000000001</v>
      </c>
    </row>
    <row r="762" spans="19:24" x14ac:dyDescent="0.3">
      <c r="S762">
        <v>3</v>
      </c>
      <c r="T762" t="s">
        <v>1502</v>
      </c>
      <c r="U762">
        <v>2.8458507000000002</v>
      </c>
      <c r="V762">
        <v>4.4292957936991799E-3</v>
      </c>
      <c r="W762">
        <v>2.38889774746253E-2</v>
      </c>
      <c r="X762">
        <v>2.1090529999999998</v>
      </c>
    </row>
    <row r="763" spans="19:24" x14ac:dyDescent="0.3">
      <c r="S763">
        <v>3</v>
      </c>
      <c r="T763" t="s">
        <v>1503</v>
      </c>
      <c r="U763">
        <v>2.8430984000000001</v>
      </c>
      <c r="V763">
        <v>4.4677263750700401E-3</v>
      </c>
      <c r="W763">
        <v>2.4076879114525399E-2</v>
      </c>
      <c r="X763">
        <v>1.476402</v>
      </c>
    </row>
    <row r="764" spans="19:24" x14ac:dyDescent="0.3">
      <c r="S764">
        <v>3</v>
      </c>
      <c r="T764" t="s">
        <v>1504</v>
      </c>
      <c r="U764">
        <v>2.8411206999999998</v>
      </c>
      <c r="V764">
        <v>4.4955300963704196E-3</v>
      </c>
      <c r="W764">
        <v>2.4207256037001801E-2</v>
      </c>
      <c r="X764">
        <v>1.5538422999999999</v>
      </c>
    </row>
    <row r="765" spans="19:24" x14ac:dyDescent="0.3">
      <c r="S765">
        <v>3</v>
      </c>
      <c r="T765" t="s">
        <v>1505</v>
      </c>
      <c r="U765">
        <v>2.8402940000000001</v>
      </c>
      <c r="V765">
        <v>4.5071981444528104E-3</v>
      </c>
      <c r="W765">
        <v>2.42506070308279E-2</v>
      </c>
      <c r="X765">
        <v>0.92662036000000003</v>
      </c>
    </row>
    <row r="766" spans="19:24" x14ac:dyDescent="0.3">
      <c r="S766">
        <v>3</v>
      </c>
      <c r="T766" t="s">
        <v>1506</v>
      </c>
      <c r="U766">
        <v>2.8378348</v>
      </c>
      <c r="V766">
        <v>4.5420692728176098E-3</v>
      </c>
      <c r="W766">
        <v>2.4418630637505399E-2</v>
      </c>
      <c r="X766">
        <v>0.39137100000000002</v>
      </c>
    </row>
    <row r="767" spans="19:24" x14ac:dyDescent="0.3">
      <c r="S767">
        <v>3</v>
      </c>
      <c r="T767" t="s">
        <v>1507</v>
      </c>
      <c r="U767">
        <v>2.8368405999999999</v>
      </c>
      <c r="V767">
        <v>4.5562353440267303E-3</v>
      </c>
      <c r="W767">
        <v>2.44751616557333E-2</v>
      </c>
      <c r="X767">
        <v>1.1669334</v>
      </c>
    </row>
    <row r="768" spans="19:24" x14ac:dyDescent="0.3">
      <c r="S768">
        <v>3</v>
      </c>
      <c r="T768" t="s">
        <v>1508</v>
      </c>
      <c r="U768">
        <v>2.8341512999999998</v>
      </c>
      <c r="V768">
        <v>4.59475909071795E-3</v>
      </c>
      <c r="W768">
        <v>2.46623418288015E-2</v>
      </c>
      <c r="X768">
        <v>0.91584560000000004</v>
      </c>
    </row>
    <row r="769" spans="19:24" x14ac:dyDescent="0.3">
      <c r="S769">
        <v>3</v>
      </c>
      <c r="T769" t="s">
        <v>1509</v>
      </c>
      <c r="U769">
        <v>2.8328326000000001</v>
      </c>
      <c r="V769">
        <v>4.6137537784747299E-3</v>
      </c>
      <c r="W769">
        <v>2.4744484264715701E-2</v>
      </c>
      <c r="X769">
        <v>2.1469130000000001</v>
      </c>
    </row>
    <row r="770" spans="19:24" x14ac:dyDescent="0.3">
      <c r="S770">
        <v>3</v>
      </c>
      <c r="T770" t="s">
        <v>1510</v>
      </c>
      <c r="U770">
        <v>2.8313362999999998</v>
      </c>
      <c r="V770">
        <v>4.6353973691517303E-3</v>
      </c>
      <c r="W770">
        <v>2.4840690617740298E-2</v>
      </c>
      <c r="X770">
        <v>0.93086696000000002</v>
      </c>
    </row>
    <row r="771" spans="19:24" x14ac:dyDescent="0.3">
      <c r="S771">
        <v>3</v>
      </c>
      <c r="T771" t="s">
        <v>1511</v>
      </c>
      <c r="U771">
        <v>2.8280816</v>
      </c>
      <c r="V771">
        <v>4.6827861181138004E-3</v>
      </c>
      <c r="W771">
        <v>2.5074599150027899E-2</v>
      </c>
      <c r="X771">
        <v>1.3720988000000001</v>
      </c>
    </row>
    <row r="772" spans="19:24" x14ac:dyDescent="0.3">
      <c r="S772">
        <v>3</v>
      </c>
      <c r="T772" t="s">
        <v>1512</v>
      </c>
      <c r="U772">
        <v>2.8245027</v>
      </c>
      <c r="V772">
        <v>4.7354045137500697E-3</v>
      </c>
      <c r="W772">
        <v>2.53361148125941E-2</v>
      </c>
      <c r="X772">
        <v>1.3972609</v>
      </c>
    </row>
    <row r="773" spans="19:24" x14ac:dyDescent="0.3">
      <c r="S773">
        <v>3</v>
      </c>
      <c r="T773" t="s">
        <v>1513</v>
      </c>
      <c r="U773">
        <v>2.8239793999999998</v>
      </c>
      <c r="V773">
        <v>4.7431419410963399E-3</v>
      </c>
      <c r="W773">
        <v>2.53572755766426E-2</v>
      </c>
      <c r="X773">
        <v>0.95799756000000003</v>
      </c>
    </row>
    <row r="774" spans="19:24" x14ac:dyDescent="0.3">
      <c r="S774">
        <v>3</v>
      </c>
      <c r="T774" t="s">
        <v>1514</v>
      </c>
      <c r="U774">
        <v>2.82219</v>
      </c>
      <c r="V774">
        <v>4.7696905084604604E-3</v>
      </c>
      <c r="W774">
        <v>2.54788885806525E-2</v>
      </c>
      <c r="X774">
        <v>3.124317</v>
      </c>
    </row>
    <row r="775" spans="19:24" x14ac:dyDescent="0.3">
      <c r="S775">
        <v>3</v>
      </c>
      <c r="T775" t="s">
        <v>1517</v>
      </c>
      <c r="U775">
        <v>2.8073616000000001</v>
      </c>
      <c r="V775">
        <v>4.9949142574136204E-3</v>
      </c>
      <c r="W775">
        <v>2.6597224131613102E-2</v>
      </c>
      <c r="X775">
        <v>1.4443691999999999</v>
      </c>
    </row>
    <row r="776" spans="19:24" x14ac:dyDescent="0.3">
      <c r="S776">
        <v>3</v>
      </c>
      <c r="T776" t="s">
        <v>1518</v>
      </c>
      <c r="U776">
        <v>2.8042115999999999</v>
      </c>
      <c r="V776">
        <v>5.0439774383010498E-3</v>
      </c>
      <c r="W776">
        <v>2.68237148060111E-2</v>
      </c>
      <c r="X776">
        <v>2.0386288000000001</v>
      </c>
    </row>
    <row r="777" spans="19:24" x14ac:dyDescent="0.3">
      <c r="S777">
        <v>3</v>
      </c>
      <c r="T777" t="s">
        <v>1519</v>
      </c>
      <c r="U777">
        <v>2.8033535000000001</v>
      </c>
      <c r="V777">
        <v>5.0574187910212296E-3</v>
      </c>
      <c r="W777">
        <v>2.6866034528531198E-2</v>
      </c>
      <c r="X777">
        <v>0.69462866000000001</v>
      </c>
    </row>
    <row r="778" spans="19:24" x14ac:dyDescent="0.3">
      <c r="S778">
        <v>3</v>
      </c>
      <c r="T778" t="s">
        <v>1520</v>
      </c>
      <c r="U778">
        <v>2.7975770999999998</v>
      </c>
      <c r="V778">
        <v>5.1487479016742201E-3</v>
      </c>
      <c r="W778">
        <v>2.73295375556801E-2</v>
      </c>
      <c r="X778">
        <v>1.5269917</v>
      </c>
    </row>
    <row r="779" spans="19:24" x14ac:dyDescent="0.3">
      <c r="S779">
        <v>3</v>
      </c>
      <c r="T779" t="s">
        <v>1521</v>
      </c>
      <c r="U779">
        <v>2.7906493999999999</v>
      </c>
      <c r="V779">
        <v>5.2602406726353799E-3</v>
      </c>
      <c r="W779">
        <v>2.7899251162458501E-2</v>
      </c>
      <c r="X779">
        <v>0.76595736000000003</v>
      </c>
    </row>
    <row r="780" spans="19:24" x14ac:dyDescent="0.3">
      <c r="S780">
        <v>3</v>
      </c>
      <c r="T780" t="s">
        <v>1522</v>
      </c>
      <c r="U780">
        <v>2.7885040999999999</v>
      </c>
      <c r="V780">
        <v>5.2952059994783498E-3</v>
      </c>
      <c r="W780">
        <v>2.8062498830436999E-2</v>
      </c>
      <c r="X780">
        <v>4.4395610000000003</v>
      </c>
    </row>
    <row r="781" spans="19:24" x14ac:dyDescent="0.3">
      <c r="S781">
        <v>3</v>
      </c>
      <c r="T781" t="s">
        <v>1523</v>
      </c>
      <c r="U781">
        <v>2.7860868000000001</v>
      </c>
      <c r="V781">
        <v>5.33485739931418E-3</v>
      </c>
      <c r="W781">
        <v>2.82298289906758E-2</v>
      </c>
      <c r="X781">
        <v>2.4992225000000001</v>
      </c>
    </row>
    <row r="782" spans="19:24" x14ac:dyDescent="0.3">
      <c r="S782">
        <v>3</v>
      </c>
      <c r="T782" t="s">
        <v>1524</v>
      </c>
      <c r="U782">
        <v>2.7835019999999999</v>
      </c>
      <c r="V782">
        <v>5.3775516888575504E-3</v>
      </c>
      <c r="W782">
        <v>2.8431472020584402E-2</v>
      </c>
      <c r="X782">
        <v>1.0888580999999999</v>
      </c>
    </row>
    <row r="783" spans="19:24" x14ac:dyDescent="0.3">
      <c r="S783">
        <v>3</v>
      </c>
      <c r="T783" t="s">
        <v>1525</v>
      </c>
      <c r="U783">
        <v>2.7825707999999998</v>
      </c>
      <c r="V783">
        <v>5.3930109134222998E-3</v>
      </c>
      <c r="W783">
        <v>2.8490736929537502E-2</v>
      </c>
      <c r="X783">
        <v>2.2944882</v>
      </c>
    </row>
    <row r="784" spans="19:24" x14ac:dyDescent="0.3">
      <c r="S784">
        <v>3</v>
      </c>
      <c r="T784" t="s">
        <v>1526</v>
      </c>
      <c r="U784">
        <v>2.7822985999999998</v>
      </c>
      <c r="V784">
        <v>5.3975346587176896E-3</v>
      </c>
      <c r="W784">
        <v>2.8492182954364901E-2</v>
      </c>
      <c r="X784">
        <v>2.3400514000000001</v>
      </c>
    </row>
    <row r="785" spans="19:24" x14ac:dyDescent="0.3">
      <c r="S785">
        <v>3</v>
      </c>
      <c r="T785" t="s">
        <v>1527</v>
      </c>
      <c r="U785">
        <v>2.7801952000000001</v>
      </c>
      <c r="V785">
        <v>5.4326224750045398E-3</v>
      </c>
      <c r="W785">
        <v>2.8654839553446401E-2</v>
      </c>
      <c r="X785">
        <v>0.88924409999999998</v>
      </c>
    </row>
    <row r="786" spans="19:24" x14ac:dyDescent="0.3">
      <c r="S786">
        <v>3</v>
      </c>
      <c r="T786" t="s">
        <v>1528</v>
      </c>
      <c r="U786">
        <v>2.7797348</v>
      </c>
      <c r="V786">
        <v>5.4403308085751402E-3</v>
      </c>
      <c r="W786">
        <v>2.8672938475383401E-2</v>
      </c>
      <c r="X786">
        <v>3.8150615999999999</v>
      </c>
    </row>
    <row r="787" spans="19:24" x14ac:dyDescent="0.3">
      <c r="S787">
        <v>3</v>
      </c>
      <c r="T787" t="s">
        <v>1529</v>
      </c>
      <c r="U787">
        <v>2.7769824999999999</v>
      </c>
      <c r="V787">
        <v>5.4866118652623398E-3</v>
      </c>
      <c r="W787">
        <v>2.8894144497029602E-2</v>
      </c>
      <c r="X787">
        <v>1.6580813000000001</v>
      </c>
    </row>
    <row r="788" spans="19:24" x14ac:dyDescent="0.3">
      <c r="S788">
        <v>3</v>
      </c>
      <c r="T788" t="s">
        <v>1530</v>
      </c>
      <c r="U788">
        <v>2.7728803000000002</v>
      </c>
      <c r="V788">
        <v>5.5562532637067298E-3</v>
      </c>
      <c r="W788">
        <v>2.9237929262079999E-2</v>
      </c>
      <c r="X788">
        <v>1.4368898999999999</v>
      </c>
    </row>
    <row r="789" spans="19:24" x14ac:dyDescent="0.3">
      <c r="S789">
        <v>3</v>
      </c>
      <c r="T789" t="s">
        <v>1532</v>
      </c>
      <c r="U789">
        <v>2.7713524999999999</v>
      </c>
      <c r="V789">
        <v>5.5823943274699696E-3</v>
      </c>
      <c r="W789">
        <v>2.9314013906476099E-2</v>
      </c>
      <c r="X789">
        <v>1.3171755000000001</v>
      </c>
    </row>
    <row r="790" spans="19:24" x14ac:dyDescent="0.3">
      <c r="S790">
        <v>3</v>
      </c>
      <c r="T790" t="s">
        <v>1533</v>
      </c>
      <c r="U790">
        <v>2.7712688000000001</v>
      </c>
      <c r="V790">
        <v>5.5838299162544796E-3</v>
      </c>
      <c r="W790">
        <v>2.9314013906476099E-2</v>
      </c>
      <c r="X790">
        <v>2.0481596</v>
      </c>
    </row>
    <row r="791" spans="19:24" x14ac:dyDescent="0.3">
      <c r="S791">
        <v>3</v>
      </c>
      <c r="T791" t="s">
        <v>1534</v>
      </c>
      <c r="U791">
        <v>2.7701283000000001</v>
      </c>
      <c r="V791">
        <v>5.6034230293855198E-3</v>
      </c>
      <c r="W791">
        <v>2.9393856016432299E-2</v>
      </c>
      <c r="X791">
        <v>1.8226954</v>
      </c>
    </row>
    <row r="792" spans="19:24" x14ac:dyDescent="0.3">
      <c r="S792">
        <v>3</v>
      </c>
      <c r="T792" t="s">
        <v>1535</v>
      </c>
      <c r="U792">
        <v>2.7680562000000002</v>
      </c>
      <c r="V792">
        <v>5.6391729295815997E-3</v>
      </c>
      <c r="W792">
        <v>2.9558260609785E-2</v>
      </c>
      <c r="X792">
        <v>1.2406801999999999</v>
      </c>
    </row>
    <row r="793" spans="19:24" x14ac:dyDescent="0.3">
      <c r="S793">
        <v>3</v>
      </c>
      <c r="T793" t="s">
        <v>1537</v>
      </c>
      <c r="U793">
        <v>2.7668004000000002</v>
      </c>
      <c r="V793">
        <v>5.6609395473602199E-3</v>
      </c>
      <c r="W793">
        <v>2.9626025546840701E-2</v>
      </c>
      <c r="X793">
        <v>2.9536421000000002</v>
      </c>
    </row>
    <row r="794" spans="19:24" x14ac:dyDescent="0.3">
      <c r="S794">
        <v>3</v>
      </c>
      <c r="T794" t="s">
        <v>1538</v>
      </c>
      <c r="U794">
        <v>2.7662038999999998</v>
      </c>
      <c r="V794">
        <v>5.6713052158935597E-3</v>
      </c>
      <c r="W794">
        <v>2.9657121815405901E-2</v>
      </c>
      <c r="X794">
        <v>0.87216793999999997</v>
      </c>
    </row>
    <row r="795" spans="19:24" x14ac:dyDescent="0.3">
      <c r="S795">
        <v>3</v>
      </c>
      <c r="T795" t="s">
        <v>1539</v>
      </c>
      <c r="U795">
        <v>2.7578008000000001</v>
      </c>
      <c r="V795">
        <v>5.8191644526392897E-3</v>
      </c>
      <c r="W795">
        <v>3.0406608332419101E-2</v>
      </c>
      <c r="X795">
        <v>0.62690102999999997</v>
      </c>
    </row>
    <row r="796" spans="19:24" x14ac:dyDescent="0.3">
      <c r="S796">
        <v>3</v>
      </c>
      <c r="T796" t="s">
        <v>1540</v>
      </c>
      <c r="U796">
        <v>2.7572774999999998</v>
      </c>
      <c r="V796">
        <v>5.8284850522341298E-3</v>
      </c>
      <c r="W796">
        <v>3.0431591736898401E-2</v>
      </c>
      <c r="X796">
        <v>2.3708048000000002</v>
      </c>
    </row>
    <row r="797" spans="19:24" x14ac:dyDescent="0.3">
      <c r="S797">
        <v>3</v>
      </c>
      <c r="T797" t="s">
        <v>1541</v>
      </c>
      <c r="U797">
        <v>2.7557391999999998</v>
      </c>
      <c r="V797">
        <v>5.8559656159129997E-3</v>
      </c>
      <c r="W797">
        <v>3.0525277809028702E-2</v>
      </c>
      <c r="X797">
        <v>0.95038396000000003</v>
      </c>
    </row>
    <row r="798" spans="19:24" x14ac:dyDescent="0.3">
      <c r="S798">
        <v>3</v>
      </c>
      <c r="T798" t="s">
        <v>1542</v>
      </c>
      <c r="U798">
        <v>2.7557391999999998</v>
      </c>
      <c r="V798">
        <v>5.8559656159129997E-3</v>
      </c>
      <c r="W798">
        <v>3.0525277809028702E-2</v>
      </c>
      <c r="X798">
        <v>1.8426346</v>
      </c>
    </row>
    <row r="799" spans="19:24" x14ac:dyDescent="0.3">
      <c r="S799">
        <v>3</v>
      </c>
      <c r="T799" t="s">
        <v>1543</v>
      </c>
      <c r="U799">
        <v>2.7555090999999998</v>
      </c>
      <c r="V799">
        <v>5.8600883860709897E-3</v>
      </c>
      <c r="W799">
        <v>3.0525277809028702E-2</v>
      </c>
      <c r="X799">
        <v>2.2359471000000002</v>
      </c>
    </row>
    <row r="800" spans="19:24" x14ac:dyDescent="0.3">
      <c r="S800">
        <v>3</v>
      </c>
      <c r="T800" t="s">
        <v>1544</v>
      </c>
      <c r="U800">
        <v>2.7543476</v>
      </c>
      <c r="V800">
        <v>5.8809295655273602E-3</v>
      </c>
      <c r="W800">
        <v>3.0610055751005699E-2</v>
      </c>
      <c r="X800">
        <v>1.1691571000000001</v>
      </c>
    </row>
    <row r="801" spans="19:24" x14ac:dyDescent="0.3">
      <c r="S801">
        <v>3</v>
      </c>
      <c r="T801" t="s">
        <v>1545</v>
      </c>
      <c r="U801">
        <v>2.7526207</v>
      </c>
      <c r="V801">
        <v>5.9120331775232302E-3</v>
      </c>
      <c r="W801">
        <v>3.07480763554039E-2</v>
      </c>
      <c r="X801">
        <v>2.3403268000000002</v>
      </c>
    </row>
    <row r="802" spans="19:24" x14ac:dyDescent="0.3">
      <c r="S802">
        <v>3</v>
      </c>
      <c r="T802" t="s">
        <v>1546</v>
      </c>
      <c r="U802">
        <v>2.7511139999999998</v>
      </c>
      <c r="V802">
        <v>5.9392992208479696E-3</v>
      </c>
      <c r="W802">
        <v>3.08659395167169E-2</v>
      </c>
      <c r="X802">
        <v>0.93849015000000002</v>
      </c>
    </row>
    <row r="803" spans="19:24" x14ac:dyDescent="0.3">
      <c r="S803">
        <v>3</v>
      </c>
      <c r="T803" t="s">
        <v>1547</v>
      </c>
      <c r="U803">
        <v>2.7500779999999998</v>
      </c>
      <c r="V803">
        <v>5.9581103071978296E-3</v>
      </c>
      <c r="W803">
        <v>3.0939714561932001E-2</v>
      </c>
      <c r="X803">
        <v>1.4936605999999999</v>
      </c>
    </row>
    <row r="804" spans="19:24" x14ac:dyDescent="0.3">
      <c r="S804">
        <v>3</v>
      </c>
      <c r="T804" t="s">
        <v>1548</v>
      </c>
      <c r="U804">
        <v>2.7490522999999998</v>
      </c>
      <c r="V804">
        <v>5.9767842426020302E-3</v>
      </c>
      <c r="W804">
        <v>3.10126637479907E-2</v>
      </c>
      <c r="X804">
        <v>2.0951754999999999</v>
      </c>
    </row>
    <row r="805" spans="19:24" x14ac:dyDescent="0.3">
      <c r="S805">
        <v>3</v>
      </c>
      <c r="T805" t="s">
        <v>1549</v>
      </c>
      <c r="U805">
        <v>2.7486234</v>
      </c>
      <c r="V805">
        <v>5.9846124422714402E-3</v>
      </c>
      <c r="W805">
        <v>3.1029266676711301E-2</v>
      </c>
      <c r="X805">
        <v>1.826336</v>
      </c>
    </row>
    <row r="806" spans="19:24" x14ac:dyDescent="0.3">
      <c r="S806">
        <v>3</v>
      </c>
      <c r="T806" t="s">
        <v>1550</v>
      </c>
      <c r="U806">
        <v>2.7458290000000001</v>
      </c>
      <c r="V806">
        <v>6.03581757885113E-3</v>
      </c>
      <c r="W806">
        <v>3.1246425520168299E-2</v>
      </c>
      <c r="X806">
        <v>1.8607602999999999</v>
      </c>
    </row>
    <row r="807" spans="19:24" x14ac:dyDescent="0.3">
      <c r="S807">
        <v>3</v>
      </c>
      <c r="T807" t="s">
        <v>1551</v>
      </c>
      <c r="U807">
        <v>2.7440188000000001</v>
      </c>
      <c r="V807">
        <v>6.0692058157488004E-3</v>
      </c>
      <c r="W807">
        <v>3.1395027614799301E-2</v>
      </c>
      <c r="X807">
        <v>0.4190487</v>
      </c>
    </row>
    <row r="808" spans="19:24" x14ac:dyDescent="0.3">
      <c r="S808">
        <v>3</v>
      </c>
      <c r="T808" t="s">
        <v>1552</v>
      </c>
      <c r="U808">
        <v>2.7427945</v>
      </c>
      <c r="V808">
        <v>6.0918805084892698E-3</v>
      </c>
      <c r="W808">
        <v>3.1463764968345201E-2</v>
      </c>
      <c r="X808">
        <v>2.4847614999999998</v>
      </c>
    </row>
    <row r="809" spans="19:24" x14ac:dyDescent="0.3">
      <c r="S809">
        <v>3</v>
      </c>
      <c r="T809" t="s">
        <v>1553</v>
      </c>
      <c r="U809">
        <v>2.7408166</v>
      </c>
      <c r="V809">
        <v>6.1286700776731996E-3</v>
      </c>
      <c r="W809">
        <v>3.1629410470147098E-2</v>
      </c>
      <c r="X809">
        <v>1.9776126999999999</v>
      </c>
    </row>
    <row r="810" spans="19:24" x14ac:dyDescent="0.3">
      <c r="S810">
        <v>3</v>
      </c>
      <c r="T810" t="s">
        <v>1554</v>
      </c>
      <c r="U810">
        <v>2.7380645000000001</v>
      </c>
      <c r="V810">
        <v>6.1801969772334103E-3</v>
      </c>
      <c r="W810">
        <v>3.1870800411825197E-2</v>
      </c>
      <c r="X810">
        <v>1.5244143999999999</v>
      </c>
    </row>
    <row r="811" spans="19:24" x14ac:dyDescent="0.3">
      <c r="S811">
        <v>3</v>
      </c>
      <c r="T811" t="s">
        <v>1555</v>
      </c>
      <c r="U811">
        <v>2.7376040000000001</v>
      </c>
      <c r="V811">
        <v>6.1888554361533097E-3</v>
      </c>
      <c r="W811">
        <v>3.18909199415617E-2</v>
      </c>
      <c r="X811">
        <v>0.51381619999999995</v>
      </c>
    </row>
    <row r="812" spans="19:24" x14ac:dyDescent="0.3">
      <c r="S812">
        <v>3</v>
      </c>
      <c r="T812" t="s">
        <v>1556</v>
      </c>
      <c r="U812">
        <v>2.7372272</v>
      </c>
      <c r="V812">
        <v>6.1959477523625796E-3</v>
      </c>
      <c r="W812">
        <v>3.1902944494499798E-2</v>
      </c>
      <c r="X812">
        <v>0.68955754999999996</v>
      </c>
    </row>
    <row r="813" spans="19:24" x14ac:dyDescent="0.3">
      <c r="S813">
        <v>3</v>
      </c>
      <c r="T813" t="s">
        <v>1559</v>
      </c>
      <c r="U813">
        <v>2.7331774000000002</v>
      </c>
      <c r="V813">
        <v>6.2726536302948801E-3</v>
      </c>
      <c r="W813">
        <v>3.2223655124518698E-2</v>
      </c>
      <c r="X813">
        <v>2.3970356000000002</v>
      </c>
    </row>
    <row r="814" spans="19:24" x14ac:dyDescent="0.3">
      <c r="S814">
        <v>3</v>
      </c>
      <c r="T814" t="s">
        <v>1560</v>
      </c>
      <c r="U814">
        <v>2.7318484999999999</v>
      </c>
      <c r="V814">
        <v>6.2980115040780198E-3</v>
      </c>
      <c r="W814">
        <v>3.2329149405313201E-2</v>
      </c>
      <c r="X814">
        <v>1.7121758</v>
      </c>
    </row>
    <row r="815" spans="19:24" x14ac:dyDescent="0.3">
      <c r="S815">
        <v>3</v>
      </c>
      <c r="T815" t="s">
        <v>1561</v>
      </c>
      <c r="U815">
        <v>2.7291381000000001</v>
      </c>
      <c r="V815">
        <v>6.3500117545109399E-3</v>
      </c>
      <c r="W815">
        <v>3.2546237616392498E-2</v>
      </c>
      <c r="X815">
        <v>2.6531677</v>
      </c>
    </row>
    <row r="816" spans="19:24" x14ac:dyDescent="0.3">
      <c r="S816">
        <v>3</v>
      </c>
      <c r="T816" t="s">
        <v>1562</v>
      </c>
      <c r="U816">
        <v>2.7279030999999998</v>
      </c>
      <c r="V816">
        <v>6.3738308535249899E-3</v>
      </c>
      <c r="W816">
        <v>3.2630863490046298E-2</v>
      </c>
      <c r="X816">
        <v>0.76920840000000001</v>
      </c>
    </row>
    <row r="817" spans="19:24" x14ac:dyDescent="0.3">
      <c r="S817">
        <v>3</v>
      </c>
      <c r="T817" t="s">
        <v>1563</v>
      </c>
      <c r="U817">
        <v>2.7277776999999999</v>
      </c>
      <c r="V817">
        <v>6.3762576330490201E-3</v>
      </c>
      <c r="W817">
        <v>3.2630863490046298E-2</v>
      </c>
      <c r="X817">
        <v>1.5627709999999999</v>
      </c>
    </row>
    <row r="818" spans="19:24" x14ac:dyDescent="0.3">
      <c r="S818">
        <v>3</v>
      </c>
      <c r="T818" t="s">
        <v>1564</v>
      </c>
      <c r="U818">
        <v>2.7272650000000001</v>
      </c>
      <c r="V818">
        <v>6.3861756142854498E-3</v>
      </c>
      <c r="W818">
        <v>3.2656690555430697E-2</v>
      </c>
      <c r="X818">
        <v>3.2878528</v>
      </c>
    </row>
    <row r="819" spans="19:24" x14ac:dyDescent="0.3">
      <c r="S819">
        <v>3</v>
      </c>
      <c r="T819" t="s">
        <v>1565</v>
      </c>
      <c r="U819">
        <v>2.7240207000000001</v>
      </c>
      <c r="V819">
        <v>6.44924438859575E-3</v>
      </c>
      <c r="W819">
        <v>3.2954065839287998E-2</v>
      </c>
      <c r="X819">
        <v>0.62760009999999999</v>
      </c>
    </row>
    <row r="820" spans="19:24" x14ac:dyDescent="0.3">
      <c r="S820">
        <v>3</v>
      </c>
      <c r="T820" t="s">
        <v>1566</v>
      </c>
      <c r="U820">
        <v>2.7219069999999999</v>
      </c>
      <c r="V820">
        <v>6.4906417796605697E-3</v>
      </c>
      <c r="W820">
        <v>3.3140337007497599E-2</v>
      </c>
      <c r="X820">
        <v>1.3159977</v>
      </c>
    </row>
    <row r="821" spans="19:24" x14ac:dyDescent="0.3">
      <c r="S821">
        <v>3</v>
      </c>
      <c r="T821" t="s">
        <v>1567</v>
      </c>
      <c r="U821">
        <v>2.7176477999999999</v>
      </c>
      <c r="V821">
        <v>6.5747781240029796E-3</v>
      </c>
      <c r="W821">
        <v>3.3544377886846298E-2</v>
      </c>
      <c r="X821">
        <v>0.51771723999999997</v>
      </c>
    </row>
    <row r="822" spans="19:24" x14ac:dyDescent="0.3">
      <c r="S822">
        <v>3</v>
      </c>
      <c r="T822" t="s">
        <v>1568</v>
      </c>
      <c r="U822">
        <v>2.7152620000000001</v>
      </c>
      <c r="V822">
        <v>6.6223384437880803E-3</v>
      </c>
      <c r="W822">
        <v>3.3735681555589099E-2</v>
      </c>
      <c r="X822">
        <v>1.3652728000000001</v>
      </c>
    </row>
    <row r="823" spans="19:24" x14ac:dyDescent="0.3">
      <c r="S823">
        <v>3</v>
      </c>
      <c r="T823" t="s">
        <v>1569</v>
      </c>
      <c r="U823">
        <v>2.7144039000000002</v>
      </c>
      <c r="V823">
        <v>6.6395189596407502E-3</v>
      </c>
      <c r="W823">
        <v>3.3797520960843999E-2</v>
      </c>
      <c r="X823">
        <v>1.7594893</v>
      </c>
    </row>
    <row r="824" spans="19:24" x14ac:dyDescent="0.3">
      <c r="S824">
        <v>3</v>
      </c>
      <c r="T824" t="s">
        <v>1570</v>
      </c>
      <c r="U824">
        <v>2.7115049999999998</v>
      </c>
      <c r="V824">
        <v>6.6978523137309802E-3</v>
      </c>
      <c r="W824">
        <v>3.4068590220980598E-2</v>
      </c>
      <c r="X824">
        <v>1.1098497000000001</v>
      </c>
    </row>
    <row r="825" spans="19:24" x14ac:dyDescent="0.3">
      <c r="S825">
        <v>3</v>
      </c>
      <c r="T825" t="s">
        <v>1571</v>
      </c>
      <c r="U825">
        <v>2.7107306000000002</v>
      </c>
      <c r="V825">
        <v>6.7135137336307698E-3</v>
      </c>
      <c r="W825">
        <v>3.4122362449022503E-2</v>
      </c>
      <c r="X825">
        <v>0.60039604000000002</v>
      </c>
    </row>
    <row r="826" spans="19:24" x14ac:dyDescent="0.3">
      <c r="S826">
        <v>3</v>
      </c>
      <c r="T826" t="s">
        <v>1572</v>
      </c>
      <c r="U826">
        <v>2.7100922999999999</v>
      </c>
      <c r="V826">
        <v>6.72644856617981E-3</v>
      </c>
      <c r="W826">
        <v>3.4162205445204097E-2</v>
      </c>
      <c r="X826">
        <v>1.4053509</v>
      </c>
    </row>
    <row r="827" spans="19:24" x14ac:dyDescent="0.3">
      <c r="S827">
        <v>3</v>
      </c>
      <c r="T827" t="s">
        <v>1573</v>
      </c>
      <c r="U827">
        <v>2.7033634000000002</v>
      </c>
      <c r="V827">
        <v>6.8641632123093701E-3</v>
      </c>
      <c r="W827">
        <v>3.47825776079531E-2</v>
      </c>
      <c r="X827">
        <v>1.5063896000000001</v>
      </c>
    </row>
    <row r="828" spans="19:24" x14ac:dyDescent="0.3">
      <c r="S828">
        <v>3</v>
      </c>
      <c r="T828" t="s">
        <v>1574</v>
      </c>
      <c r="U828">
        <v>2.7020555000000002</v>
      </c>
      <c r="V828">
        <v>6.8912273640883703E-3</v>
      </c>
      <c r="W828">
        <v>3.4893344598828098E-2</v>
      </c>
      <c r="X828">
        <v>0.54095565999999995</v>
      </c>
    </row>
    <row r="829" spans="19:24" x14ac:dyDescent="0.3">
      <c r="S829">
        <v>3</v>
      </c>
      <c r="T829" t="s">
        <v>1575</v>
      </c>
      <c r="U829">
        <v>2.6967500000000002</v>
      </c>
      <c r="V829">
        <v>7.0019852037222297E-3</v>
      </c>
      <c r="W829">
        <v>3.5427402872266998E-2</v>
      </c>
      <c r="X829">
        <v>0.93355094999999999</v>
      </c>
    </row>
    <row r="830" spans="19:24" x14ac:dyDescent="0.3">
      <c r="S830">
        <v>3</v>
      </c>
      <c r="T830" t="s">
        <v>1576</v>
      </c>
      <c r="U830">
        <v>2.6939871000000002</v>
      </c>
      <c r="V830">
        <v>7.0602886109026501E-3</v>
      </c>
      <c r="W830">
        <v>3.5695456144412697E-2</v>
      </c>
      <c r="X830">
        <v>0.89406633000000002</v>
      </c>
    </row>
    <row r="831" spans="19:24" x14ac:dyDescent="0.3">
      <c r="S831">
        <v>3</v>
      </c>
      <c r="T831" t="s">
        <v>1577</v>
      </c>
      <c r="U831">
        <v>2.6847886999999999</v>
      </c>
      <c r="V831">
        <v>7.2575674711479196E-3</v>
      </c>
      <c r="W831">
        <v>3.6637599643505797E-2</v>
      </c>
      <c r="X831">
        <v>2.3002563</v>
      </c>
    </row>
    <row r="832" spans="19:24" x14ac:dyDescent="0.3">
      <c r="S832">
        <v>3</v>
      </c>
      <c r="T832" t="s">
        <v>1578</v>
      </c>
      <c r="U832">
        <v>2.6835746999999999</v>
      </c>
      <c r="V832">
        <v>7.2839681534120296E-3</v>
      </c>
      <c r="W832">
        <v>3.67432072990777E-2</v>
      </c>
      <c r="X832">
        <v>1.7478372</v>
      </c>
    </row>
    <row r="833" spans="19:24" x14ac:dyDescent="0.3">
      <c r="S833">
        <v>3</v>
      </c>
      <c r="T833" t="s">
        <v>1579</v>
      </c>
      <c r="U833">
        <v>2.6789808000000002</v>
      </c>
      <c r="V833">
        <v>7.3846630029242299E-3</v>
      </c>
      <c r="W833">
        <v>3.7223143437296297E-2</v>
      </c>
      <c r="X833">
        <v>1.3110694000000001</v>
      </c>
    </row>
    <row r="834" spans="19:24" x14ac:dyDescent="0.3">
      <c r="S834">
        <v>3</v>
      </c>
      <c r="T834" t="s">
        <v>1580</v>
      </c>
      <c r="U834">
        <v>2.677003</v>
      </c>
      <c r="V834">
        <v>7.4283977476639201E-3</v>
      </c>
      <c r="W834">
        <v>3.7415460931884997E-2</v>
      </c>
      <c r="X834">
        <v>0.51119020000000004</v>
      </c>
    </row>
    <row r="835" spans="19:24" x14ac:dyDescent="0.3">
      <c r="S835">
        <v>3</v>
      </c>
      <c r="T835" t="s">
        <v>1582</v>
      </c>
      <c r="U835">
        <v>2.6741774</v>
      </c>
      <c r="V835">
        <v>7.4912789677030397E-3</v>
      </c>
      <c r="W835">
        <v>3.7675569541996398E-2</v>
      </c>
      <c r="X835">
        <v>1.1081622</v>
      </c>
    </row>
    <row r="836" spans="19:24" x14ac:dyDescent="0.3">
      <c r="S836">
        <v>3</v>
      </c>
      <c r="T836" t="s">
        <v>1583</v>
      </c>
      <c r="U836">
        <v>2.6694263999999999</v>
      </c>
      <c r="V836">
        <v>7.59808934146933E-3</v>
      </c>
      <c r="W836">
        <v>3.8184101158328598E-2</v>
      </c>
      <c r="X836">
        <v>0.48146435999999998</v>
      </c>
    </row>
    <row r="837" spans="19:24" x14ac:dyDescent="0.3">
      <c r="S837">
        <v>3</v>
      </c>
      <c r="T837" t="s">
        <v>1584</v>
      </c>
      <c r="U837">
        <v>2.6676579999999999</v>
      </c>
      <c r="V837">
        <v>7.6381965342556604E-3</v>
      </c>
      <c r="W837">
        <v>3.8356906041685297E-2</v>
      </c>
      <c r="X837">
        <v>1.0107695000000001</v>
      </c>
    </row>
    <row r="838" spans="19:24" x14ac:dyDescent="0.3">
      <c r="S838">
        <v>3</v>
      </c>
      <c r="T838" t="s">
        <v>1585</v>
      </c>
      <c r="U838">
        <v>2.6664545999999998</v>
      </c>
      <c r="V838">
        <v>7.66559680748589E-3</v>
      </c>
      <c r="W838">
        <v>3.84656893693004E-2</v>
      </c>
      <c r="X838">
        <v>1.5643435999999999</v>
      </c>
    </row>
    <row r="839" spans="19:24" x14ac:dyDescent="0.3">
      <c r="S839">
        <v>3</v>
      </c>
      <c r="T839" t="s">
        <v>1586</v>
      </c>
      <c r="U839">
        <v>2.6657639</v>
      </c>
      <c r="V839">
        <v>7.6813619408069899E-3</v>
      </c>
      <c r="W839">
        <v>3.8515968923836998E-2</v>
      </c>
      <c r="X839">
        <v>2.6412043999999999</v>
      </c>
    </row>
    <row r="840" spans="19:24" x14ac:dyDescent="0.3">
      <c r="S840">
        <v>3</v>
      </c>
      <c r="T840" t="s">
        <v>1587</v>
      </c>
      <c r="U840">
        <v>2.6646860000000001</v>
      </c>
      <c r="V840">
        <v>7.7060231696740302E-3</v>
      </c>
      <c r="W840">
        <v>3.85723165133212E-2</v>
      </c>
      <c r="X840">
        <v>1.1165202999999999</v>
      </c>
    </row>
    <row r="841" spans="19:24" x14ac:dyDescent="0.3">
      <c r="S841">
        <v>3</v>
      </c>
      <c r="T841" t="s">
        <v>1589</v>
      </c>
      <c r="U841">
        <v>2.6645186000000001</v>
      </c>
      <c r="V841">
        <v>7.7098604009323401E-3</v>
      </c>
      <c r="W841">
        <v>3.85723165133212E-2</v>
      </c>
      <c r="X841">
        <v>1.2279249999999999</v>
      </c>
    </row>
    <row r="842" spans="19:24" x14ac:dyDescent="0.3">
      <c r="S842">
        <v>3</v>
      </c>
      <c r="T842" t="s">
        <v>1590</v>
      </c>
      <c r="U842">
        <v>2.6620908000000001</v>
      </c>
      <c r="V842">
        <v>7.7656930061311804E-3</v>
      </c>
      <c r="W842">
        <v>3.8822674058988399E-2</v>
      </c>
      <c r="X842">
        <v>1.0537704999999999</v>
      </c>
    </row>
    <row r="843" spans="19:24" x14ac:dyDescent="0.3">
      <c r="S843">
        <v>3</v>
      </c>
      <c r="T843" t="s">
        <v>1591</v>
      </c>
      <c r="U843">
        <v>2.6592652999999999</v>
      </c>
      <c r="V843">
        <v>7.8311265622805996E-3</v>
      </c>
      <c r="W843">
        <v>3.9120620323047001E-2</v>
      </c>
      <c r="X843">
        <v>0.84534573999999996</v>
      </c>
    </row>
    <row r="844" spans="19:24" x14ac:dyDescent="0.3">
      <c r="S844">
        <v>3</v>
      </c>
      <c r="T844" t="s">
        <v>1592</v>
      </c>
      <c r="U844">
        <v>2.6559167000000001</v>
      </c>
      <c r="V844">
        <v>7.90931673986244E-3</v>
      </c>
      <c r="W844">
        <v>3.9481801507101802E-2</v>
      </c>
      <c r="X844">
        <v>1.6958234000000001</v>
      </c>
    </row>
    <row r="845" spans="19:24" x14ac:dyDescent="0.3">
      <c r="S845">
        <v>3</v>
      </c>
      <c r="T845" t="s">
        <v>1593</v>
      </c>
      <c r="U845">
        <v>2.6522017</v>
      </c>
      <c r="V845">
        <v>7.9968764880933105E-3</v>
      </c>
      <c r="W845">
        <v>3.9889181529893999E-2</v>
      </c>
      <c r="X845">
        <v>3.7984477999999999</v>
      </c>
    </row>
    <row r="846" spans="19:24" x14ac:dyDescent="0.3">
      <c r="S846">
        <v>3</v>
      </c>
      <c r="T846" t="s">
        <v>1594</v>
      </c>
      <c r="U846">
        <v>2.6519086000000001</v>
      </c>
      <c r="V846">
        <v>8.0038194006100995E-3</v>
      </c>
      <c r="W846">
        <v>3.98941303060893E-2</v>
      </c>
      <c r="X846">
        <v>0.59336440000000001</v>
      </c>
    </row>
    <row r="847" spans="19:24" x14ac:dyDescent="0.3">
      <c r="S847">
        <v>3</v>
      </c>
      <c r="T847" t="s">
        <v>1595</v>
      </c>
      <c r="U847">
        <v>2.6442169999999998</v>
      </c>
      <c r="V847">
        <v>8.1880119947502703E-3</v>
      </c>
      <c r="W847">
        <v>4.07818962948037E-2</v>
      </c>
      <c r="X847">
        <v>2.2270286000000001</v>
      </c>
    </row>
    <row r="848" spans="19:24" x14ac:dyDescent="0.3">
      <c r="S848">
        <v>3</v>
      </c>
      <c r="T848" t="s">
        <v>1597</v>
      </c>
      <c r="U848">
        <v>2.6407951999999999</v>
      </c>
      <c r="V848">
        <v>8.27117136328555E-3</v>
      </c>
      <c r="W848">
        <v>4.1104472067803002E-2</v>
      </c>
      <c r="X848">
        <v>0.60875009999999996</v>
      </c>
    </row>
    <row r="849" spans="19:24" x14ac:dyDescent="0.3">
      <c r="S849">
        <v>3</v>
      </c>
      <c r="T849" t="s">
        <v>1598</v>
      </c>
      <c r="U849">
        <v>2.6356570000000001</v>
      </c>
      <c r="V849">
        <v>8.3974571366180594E-3</v>
      </c>
      <c r="W849">
        <v>4.1701150106583297E-2</v>
      </c>
      <c r="X849">
        <v>2.1673548</v>
      </c>
    </row>
    <row r="850" spans="19:24" x14ac:dyDescent="0.3">
      <c r="S850">
        <v>3</v>
      </c>
      <c r="T850" t="s">
        <v>1599</v>
      </c>
      <c r="U850">
        <v>2.6352384</v>
      </c>
      <c r="V850">
        <v>8.4078207640577492E-3</v>
      </c>
      <c r="W850">
        <v>4.1721710142296899E-2</v>
      </c>
      <c r="X850">
        <v>0.69954159999999999</v>
      </c>
    </row>
    <row r="851" spans="19:24" x14ac:dyDescent="0.3">
      <c r="S851">
        <v>3</v>
      </c>
      <c r="T851" t="s">
        <v>1600</v>
      </c>
      <c r="U851">
        <v>2.6348617000000001</v>
      </c>
      <c r="V851">
        <v>8.4171578081019792E-3</v>
      </c>
      <c r="W851">
        <v>4.1737149367984901E-2</v>
      </c>
      <c r="X851">
        <v>2.6169083</v>
      </c>
    </row>
    <row r="852" spans="19:24" x14ac:dyDescent="0.3">
      <c r="S852">
        <v>3</v>
      </c>
      <c r="T852" t="s">
        <v>1601</v>
      </c>
      <c r="U852">
        <v>2.6339722000000001</v>
      </c>
      <c r="V852">
        <v>8.4392404150530204E-3</v>
      </c>
      <c r="W852">
        <v>4.1815718952339598E-2</v>
      </c>
      <c r="X852">
        <v>0.84198050000000002</v>
      </c>
    </row>
    <row r="853" spans="19:24" x14ac:dyDescent="0.3">
      <c r="S853">
        <v>3</v>
      </c>
      <c r="T853" t="s">
        <v>1602</v>
      </c>
      <c r="U853">
        <v>2.6321409</v>
      </c>
      <c r="V853">
        <v>8.4848678232762494E-3</v>
      </c>
      <c r="W853">
        <v>4.2010748808895097E-2</v>
      </c>
      <c r="X853">
        <v>1.6407191999999999</v>
      </c>
    </row>
    <row r="854" spans="19:24" x14ac:dyDescent="0.3">
      <c r="S854">
        <v>3</v>
      </c>
      <c r="T854" t="s">
        <v>1603</v>
      </c>
      <c r="U854">
        <v>2.6276830000000002</v>
      </c>
      <c r="V854">
        <v>8.5968613533275607E-3</v>
      </c>
      <c r="W854">
        <v>4.2502476779283101E-2</v>
      </c>
      <c r="X854">
        <v>1.0632613</v>
      </c>
    </row>
    <row r="855" spans="19:24" x14ac:dyDescent="0.3">
      <c r="S855">
        <v>3</v>
      </c>
      <c r="T855" t="s">
        <v>1604</v>
      </c>
      <c r="U855">
        <v>2.6259458000000002</v>
      </c>
      <c r="V855">
        <v>8.6408585916330893E-3</v>
      </c>
      <c r="W855">
        <v>4.2688515842526302E-2</v>
      </c>
      <c r="X855">
        <v>1.3856084</v>
      </c>
    </row>
    <row r="856" spans="19:24" x14ac:dyDescent="0.3">
      <c r="S856">
        <v>3</v>
      </c>
      <c r="T856" t="s">
        <v>1605</v>
      </c>
      <c r="U856">
        <v>2.6236017</v>
      </c>
      <c r="V856">
        <v>8.70054736596685E-3</v>
      </c>
      <c r="W856">
        <v>4.29517448758776E-2</v>
      </c>
      <c r="X856">
        <v>4.0963507000000003</v>
      </c>
    </row>
    <row r="857" spans="19:24" x14ac:dyDescent="0.3">
      <c r="S857">
        <v>3</v>
      </c>
      <c r="T857" t="s">
        <v>1607</v>
      </c>
      <c r="U857">
        <v>2.6198971000000002</v>
      </c>
      <c r="V857">
        <v>8.7956284796128596E-3</v>
      </c>
      <c r="W857">
        <v>4.33572745053857E-2</v>
      </c>
      <c r="X857">
        <v>1.3468571</v>
      </c>
    </row>
    <row r="858" spans="19:24" x14ac:dyDescent="0.3">
      <c r="S858">
        <v>3</v>
      </c>
      <c r="T858" t="s">
        <v>1608</v>
      </c>
      <c r="U858">
        <v>2.6179926</v>
      </c>
      <c r="V858">
        <v>8.8448724294572702E-3</v>
      </c>
      <c r="W858">
        <v>4.3567982929523498E-2</v>
      </c>
      <c r="X858">
        <v>0.77765256000000005</v>
      </c>
    </row>
    <row r="859" spans="19:24" x14ac:dyDescent="0.3">
      <c r="S859">
        <v>3</v>
      </c>
      <c r="T859" t="s">
        <v>1609</v>
      </c>
      <c r="U859">
        <v>2.6153032999999999</v>
      </c>
      <c r="V859">
        <v>8.9148286666642599E-3</v>
      </c>
      <c r="W859">
        <v>4.3880331410658703E-2</v>
      </c>
      <c r="X859">
        <v>1.1701653000000001</v>
      </c>
    </row>
    <row r="860" spans="19:24" x14ac:dyDescent="0.3">
      <c r="S860">
        <v>3</v>
      </c>
      <c r="T860" t="s">
        <v>1610</v>
      </c>
      <c r="U860">
        <v>2.6146229999999999</v>
      </c>
      <c r="V860">
        <v>8.9325999977640808E-3</v>
      </c>
      <c r="W860">
        <v>4.39355468708807E-2</v>
      </c>
      <c r="X860">
        <v>1.1448309999999999</v>
      </c>
    </row>
    <row r="861" spans="19:24" x14ac:dyDescent="0.3">
      <c r="S861">
        <v>3</v>
      </c>
      <c r="T861" t="s">
        <v>1612</v>
      </c>
      <c r="U861">
        <v>2.6083335999999999</v>
      </c>
      <c r="V861">
        <v>9.0984211957068802E-3</v>
      </c>
      <c r="W861">
        <v>4.4685579264482703E-2</v>
      </c>
      <c r="X861">
        <v>0.48083195000000001</v>
      </c>
    </row>
    <row r="862" spans="19:24" x14ac:dyDescent="0.3">
      <c r="S862">
        <v>3</v>
      </c>
      <c r="T862" t="s">
        <v>1613</v>
      </c>
      <c r="U862">
        <v>2.6079463999999999</v>
      </c>
      <c r="V862">
        <v>9.1087190511735597E-3</v>
      </c>
      <c r="W862">
        <v>4.4703405943680503E-2</v>
      </c>
      <c r="X862">
        <v>1.2353308999999999</v>
      </c>
    </row>
    <row r="863" spans="19:24" x14ac:dyDescent="0.3">
      <c r="S863">
        <v>3</v>
      </c>
      <c r="T863" t="s">
        <v>1614</v>
      </c>
      <c r="U863">
        <v>2.6072245000000001</v>
      </c>
      <c r="V863">
        <v>9.1279509585633495E-3</v>
      </c>
      <c r="W863">
        <v>4.4765020648287197E-2</v>
      </c>
      <c r="X863">
        <v>1.1939462000000001</v>
      </c>
    </row>
    <row r="864" spans="19:24" x14ac:dyDescent="0.3">
      <c r="S864">
        <v>3</v>
      </c>
      <c r="T864" t="s">
        <v>1616</v>
      </c>
      <c r="U864">
        <v>2.6007989999999999</v>
      </c>
      <c r="V864">
        <v>9.3006898752887104E-3</v>
      </c>
      <c r="W864">
        <v>4.5512280966376301E-2</v>
      </c>
      <c r="X864">
        <v>1.0189490000000001</v>
      </c>
    </row>
    <row r="865" spans="19:24" x14ac:dyDescent="0.3">
      <c r="S865">
        <v>3</v>
      </c>
      <c r="T865" t="s">
        <v>1617</v>
      </c>
      <c r="U865">
        <v>2.5977540000000001</v>
      </c>
      <c r="V865">
        <v>9.3835721655288994E-3</v>
      </c>
      <c r="W865">
        <v>4.5884367467327297E-2</v>
      </c>
      <c r="X865">
        <v>0.87623680000000004</v>
      </c>
    </row>
    <row r="866" spans="19:24" x14ac:dyDescent="0.3">
      <c r="S866">
        <v>3</v>
      </c>
      <c r="T866" t="s">
        <v>1618</v>
      </c>
      <c r="U866">
        <v>2.5956714000000001</v>
      </c>
      <c r="V866">
        <v>9.4406298432720293E-3</v>
      </c>
      <c r="W866">
        <v>4.60961270715919E-2</v>
      </c>
      <c r="X866">
        <v>1.0320275999999999</v>
      </c>
    </row>
    <row r="867" spans="19:24" x14ac:dyDescent="0.3">
      <c r="S867">
        <v>3</v>
      </c>
      <c r="T867" t="s">
        <v>1619</v>
      </c>
      <c r="U867">
        <v>2.5916321</v>
      </c>
      <c r="V867">
        <v>9.5521875152357102E-3</v>
      </c>
      <c r="W867">
        <v>4.6572992801556502E-2</v>
      </c>
      <c r="X867">
        <v>1.3888853999999999</v>
      </c>
    </row>
    <row r="868" spans="19:24" x14ac:dyDescent="0.3">
      <c r="S868">
        <v>3</v>
      </c>
      <c r="T868" t="s">
        <v>1620</v>
      </c>
      <c r="U868">
        <v>2.5911819999999999</v>
      </c>
      <c r="V868">
        <v>9.5646874069606792E-3</v>
      </c>
      <c r="W868">
        <v>4.6600046785075802E-2</v>
      </c>
      <c r="X868">
        <v>3.2167813999999999</v>
      </c>
    </row>
    <row r="869" spans="19:24" x14ac:dyDescent="0.3">
      <c r="S869">
        <v>3</v>
      </c>
      <c r="T869" t="s">
        <v>1621</v>
      </c>
      <c r="U869">
        <v>2.5887334000000002</v>
      </c>
      <c r="V869">
        <v>9.6329660612485008E-3</v>
      </c>
      <c r="W869">
        <v>4.6898623438351397E-2</v>
      </c>
      <c r="X869">
        <v>1.6704361000000001</v>
      </c>
    </row>
    <row r="870" spans="19:24" x14ac:dyDescent="0.3">
      <c r="S870">
        <v>3</v>
      </c>
      <c r="T870" t="s">
        <v>1622</v>
      </c>
      <c r="U870">
        <v>2.5882309999999999</v>
      </c>
      <c r="V870">
        <v>9.64702553091582E-3</v>
      </c>
      <c r="W870">
        <v>4.6932989230231897E-2</v>
      </c>
      <c r="X870">
        <v>1.1082624999999999</v>
      </c>
    </row>
    <row r="871" spans="19:24" x14ac:dyDescent="0.3">
      <c r="S871">
        <v>3</v>
      </c>
      <c r="T871" t="s">
        <v>1623</v>
      </c>
      <c r="U871">
        <v>2.586452</v>
      </c>
      <c r="V871">
        <v>9.6969667246265996E-3</v>
      </c>
      <c r="W871">
        <v>4.71417439607663E-2</v>
      </c>
      <c r="X871">
        <v>1.2122383999999999</v>
      </c>
    </row>
    <row r="872" spans="19:24" x14ac:dyDescent="0.3">
      <c r="S872">
        <v>3</v>
      </c>
      <c r="T872" t="s">
        <v>1624</v>
      </c>
      <c r="U872">
        <v>2.580508</v>
      </c>
      <c r="V872">
        <v>9.8655045582281102E-3</v>
      </c>
      <c r="W872">
        <v>4.7926335187218297E-2</v>
      </c>
      <c r="X872">
        <v>2.4524032999999998</v>
      </c>
    </row>
    <row r="873" spans="19:24" x14ac:dyDescent="0.3">
      <c r="S873">
        <v>3</v>
      </c>
      <c r="T873" t="s">
        <v>1625</v>
      </c>
      <c r="U873">
        <v>2.5783315</v>
      </c>
      <c r="V873">
        <v>9.9278724842669797E-3</v>
      </c>
      <c r="W873">
        <v>4.8194393290750003E-2</v>
      </c>
      <c r="X873">
        <v>1.8727037</v>
      </c>
    </row>
    <row r="874" spans="19:24" x14ac:dyDescent="0.3">
      <c r="S874">
        <v>3</v>
      </c>
      <c r="T874" t="s">
        <v>1626</v>
      </c>
      <c r="U874">
        <v>2.5777454</v>
      </c>
      <c r="V874">
        <v>9.9447237506707798E-3</v>
      </c>
      <c r="W874">
        <v>4.8241264851300203E-2</v>
      </c>
      <c r="X874">
        <v>1.1401361999999999</v>
      </c>
    </row>
    <row r="875" spans="19:24" x14ac:dyDescent="0.3">
      <c r="S875">
        <v>3</v>
      </c>
      <c r="T875" t="s">
        <v>1627</v>
      </c>
      <c r="U875">
        <v>2.5765734</v>
      </c>
      <c r="V875">
        <v>9.9785027413085998E-3</v>
      </c>
      <c r="W875">
        <v>4.8370124640443102E-2</v>
      </c>
      <c r="X875">
        <v>3.972197</v>
      </c>
    </row>
    <row r="876" spans="19:24" x14ac:dyDescent="0.3">
      <c r="S876">
        <v>3</v>
      </c>
      <c r="T876" t="s">
        <v>1628</v>
      </c>
      <c r="U876">
        <v>2.570713</v>
      </c>
      <c r="V876">
        <v>1.0148935377878599E-2</v>
      </c>
      <c r="W876">
        <v>4.91607389980478E-2</v>
      </c>
      <c r="X876">
        <v>0.75241416999999999</v>
      </c>
    </row>
    <row r="877" spans="19:24" x14ac:dyDescent="0.3">
      <c r="S877">
        <v>3</v>
      </c>
      <c r="T877" t="s">
        <v>1629</v>
      </c>
      <c r="U877">
        <v>2.5686517000000002</v>
      </c>
      <c r="V877">
        <v>1.0209504551261499E-2</v>
      </c>
      <c r="W877">
        <v>4.9418424918163999E-2</v>
      </c>
      <c r="X877">
        <v>2.1992924</v>
      </c>
    </row>
    <row r="878" spans="19:24" x14ac:dyDescent="0.3">
      <c r="S878">
        <v>3</v>
      </c>
      <c r="T878" t="s">
        <v>1630</v>
      </c>
      <c r="U878">
        <v>2.5649261000000001</v>
      </c>
      <c r="V878">
        <v>1.0319776157363601E-2</v>
      </c>
      <c r="W878">
        <v>4.98816625121144E-2</v>
      </c>
      <c r="X878">
        <v>1.3945114999999999</v>
      </c>
    </row>
    <row r="879" spans="19:24" x14ac:dyDescent="0.3">
      <c r="S879">
        <v>3</v>
      </c>
      <c r="T879" t="s">
        <v>1631</v>
      </c>
      <c r="U879">
        <v>2.5649156999999998</v>
      </c>
      <c r="V879">
        <v>1.03200873962265E-2</v>
      </c>
      <c r="W879">
        <v>4.98816625121144E-2</v>
      </c>
      <c r="X879">
        <v>1.9768326000000001</v>
      </c>
    </row>
    <row r="880" spans="19:24" x14ac:dyDescent="0.3">
      <c r="S880">
        <v>3</v>
      </c>
      <c r="T880" t="s">
        <v>1632</v>
      </c>
      <c r="U880">
        <v>2.5639949999999998</v>
      </c>
      <c r="V880">
        <v>1.0347509152369001E-2</v>
      </c>
      <c r="W880">
        <v>4.99781710068316E-2</v>
      </c>
      <c r="X880">
        <v>0.43575512999999999</v>
      </c>
    </row>
    <row r="881" spans="19:24" x14ac:dyDescent="0.3">
      <c r="S881">
        <v>3</v>
      </c>
      <c r="T881" t="s">
        <v>1633</v>
      </c>
      <c r="U881">
        <v>2.5635447999999998</v>
      </c>
      <c r="V881">
        <v>1.0360931987984E-2</v>
      </c>
      <c r="W881">
        <v>4.9981758876574897E-2</v>
      </c>
      <c r="X881">
        <v>0.90611090000000005</v>
      </c>
    </row>
    <row r="882" spans="19:24" x14ac:dyDescent="0.3">
      <c r="S882">
        <v>3</v>
      </c>
      <c r="T882" t="s">
        <v>1634</v>
      </c>
      <c r="U882">
        <v>2.5634610000000002</v>
      </c>
      <c r="V882">
        <v>1.0363430968593801E-2</v>
      </c>
      <c r="W882">
        <v>4.9981758876574897E-2</v>
      </c>
      <c r="X882">
        <v>2.4078512000000001</v>
      </c>
    </row>
  </sheetData>
  <conditionalFormatting sqref="B2:B39">
    <cfRule type="duplicateValues" dxfId="29" priority="26"/>
    <cfRule type="duplicateValues" dxfId="28" priority="27"/>
    <cfRule type="duplicateValues" dxfId="27" priority="28"/>
    <cfRule type="duplicateValues" dxfId="26" priority="29"/>
    <cfRule type="duplicateValues" dxfId="25" priority="30"/>
  </conditionalFormatting>
  <conditionalFormatting sqref="H2:H94">
    <cfRule type="duplicateValues" dxfId="24" priority="21"/>
    <cfRule type="duplicateValues" dxfId="23" priority="22"/>
    <cfRule type="duplicateValues" dxfId="22" priority="23"/>
    <cfRule type="duplicateValues" dxfId="21" priority="24"/>
    <cfRule type="duplicateValues" dxfId="20" priority="25"/>
  </conditionalFormatting>
  <conditionalFormatting sqref="N2:N81">
    <cfRule type="duplicateValues" dxfId="19" priority="16"/>
    <cfRule type="duplicateValues" dxfId="18" priority="17"/>
    <cfRule type="duplicateValues" dxfId="17" priority="18"/>
    <cfRule type="duplicateValues" dxfId="16" priority="19"/>
    <cfRule type="duplicateValues" dxfId="15" priority="20"/>
  </conditionalFormatting>
  <conditionalFormatting sqref="T2:T882">
    <cfRule type="duplicateValues" dxfId="14" priority="11"/>
    <cfRule type="duplicateValues" dxfId="13" priority="12"/>
    <cfRule type="duplicateValues" dxfId="12" priority="13"/>
    <cfRule type="duplicateValues" dxfId="11" priority="14"/>
    <cfRule type="duplicateValues" dxfId="10" priority="15"/>
  </conditionalFormatting>
  <conditionalFormatting sqref="Z2:Z15">
    <cfRule type="duplicateValues" dxfId="9" priority="6"/>
    <cfRule type="duplicateValues" dxfId="8" priority="7"/>
    <cfRule type="duplicateValues" dxfId="7" priority="8"/>
    <cfRule type="duplicateValues" dxfId="6" priority="9"/>
    <cfRule type="duplicateValues" dxfId="5" priority="10"/>
  </conditionalFormatting>
  <conditionalFormatting sqref="AF2:AF48">
    <cfRule type="duplicateValues" dxfId="4" priority="1"/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cluster markers - HM (2)</vt:lpstr>
      <vt:lpstr>Unique cluster 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, Robyn S (HSC)</dc:creator>
  <cp:lastModifiedBy>Kent, Robyn S (HSC)</cp:lastModifiedBy>
  <dcterms:created xsi:type="dcterms:W3CDTF">2025-07-03T22:11:56Z</dcterms:created>
  <dcterms:modified xsi:type="dcterms:W3CDTF">2025-10-20T21:11:54Z</dcterms:modified>
</cp:coreProperties>
</file>